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conovircom.sharepoint.com/sites/Research/Shared Documents/Publications/Preclinical ICVB-1042 paper/Nature Communications/Final Submission/"/>
    </mc:Choice>
  </mc:AlternateContent>
  <xr:revisionPtr revIDLastSave="62" documentId="8_{42E0BD40-8BB9-48B2-9CE9-64B479A10AEC}" xr6:coauthVersionLast="47" xr6:coauthVersionMax="47" xr10:uidLastSave="{762C35F3-C08F-40C7-B850-F4DE5C7F27D7}"/>
  <bookViews>
    <workbookView xWindow="1305" yWindow="4215" windowWidth="43200" windowHeight="23445" activeTab="4" xr2:uid="{C593B302-6EB2-401A-988C-02DE0D3A44C2}"/>
  </bookViews>
  <sheets>
    <sheet name="7B Data" sheetId="10" r:id="rId1"/>
    <sheet name="7B Plate Map" sheetId="11" r:id="rId2"/>
    <sheet name="Figure 7C,D Exp 1" sheetId="12" r:id="rId3"/>
    <sheet name="Figure 7 C,D Exp 2" sheetId="13" r:id="rId4"/>
    <sheet name="Fig 7F." sheetId="8" r:id="rId5"/>
    <sheet name="Fig 7G." sheetId="9" r:id="rId6"/>
  </sheets>
  <externalReferences>
    <externalReference r:id="rId7"/>
  </externalReferences>
  <definedNames>
    <definedName name="_xlnm._FilterDatabase" localSheetId="0" hidden="1">'7B Data'!$A$2:$W$2</definedName>
    <definedName name="_xlnm._FilterDatabase" localSheetId="2" hidden="1">'Figure 7C,D Exp 1'!$A$1:$N$3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13" l="1"/>
  <c r="K2" i="13"/>
  <c r="L2" i="13"/>
  <c r="J3" i="13"/>
  <c r="L3" i="13" s="1"/>
  <c r="K3" i="13"/>
  <c r="J4" i="13"/>
  <c r="K4" i="13" s="1"/>
  <c r="L4" i="13"/>
  <c r="J5" i="13"/>
  <c r="K5" i="13" s="1"/>
  <c r="L5" i="13"/>
  <c r="J6" i="13"/>
  <c r="K6" i="13"/>
  <c r="L6" i="13"/>
  <c r="J7" i="13"/>
  <c r="K7" i="13" s="1"/>
  <c r="J8" i="13"/>
  <c r="K8" i="13"/>
  <c r="L8" i="13"/>
  <c r="J9" i="13"/>
  <c r="K9" i="13"/>
  <c r="L9" i="13"/>
  <c r="J10" i="13"/>
  <c r="K10" i="13"/>
  <c r="L10" i="13"/>
  <c r="J11" i="13"/>
  <c r="K11" i="13" s="1"/>
  <c r="J12" i="13"/>
  <c r="L12" i="13" s="1"/>
  <c r="K12" i="13"/>
  <c r="J13" i="13"/>
  <c r="K13" i="13"/>
  <c r="L13" i="13"/>
  <c r="J14" i="13"/>
  <c r="K14" i="13" s="1"/>
  <c r="L14" i="13"/>
  <c r="J15" i="13"/>
  <c r="K15" i="13"/>
  <c r="L15" i="13"/>
  <c r="J16" i="13"/>
  <c r="L16" i="13" s="1"/>
  <c r="K16" i="13"/>
  <c r="J17" i="13"/>
  <c r="K17" i="13"/>
  <c r="L17" i="13"/>
  <c r="J18" i="13"/>
  <c r="K18" i="13"/>
  <c r="L18" i="13"/>
  <c r="J19" i="13"/>
  <c r="K19" i="13"/>
  <c r="L19" i="13"/>
  <c r="J20" i="13"/>
  <c r="K20" i="13"/>
  <c r="L20" i="13"/>
  <c r="J21" i="13"/>
  <c r="K21" i="13"/>
  <c r="L21" i="13"/>
  <c r="J22" i="13"/>
  <c r="K22" i="13"/>
  <c r="L22" i="13"/>
  <c r="J23" i="13"/>
  <c r="K23" i="13" s="1"/>
  <c r="J24" i="13"/>
  <c r="K24" i="13"/>
  <c r="L24" i="13"/>
  <c r="J25" i="13"/>
  <c r="K25" i="13"/>
  <c r="L25" i="13"/>
  <c r="J2" i="12"/>
  <c r="L2" i="12" s="1"/>
  <c r="K2" i="12"/>
  <c r="M2" i="12"/>
  <c r="J3" i="12"/>
  <c r="L3" i="12" s="1"/>
  <c r="K3" i="12"/>
  <c r="M3" i="12"/>
  <c r="J4" i="12"/>
  <c r="L4" i="12" s="1"/>
  <c r="K4" i="12"/>
  <c r="M4" i="12"/>
  <c r="J5" i="12"/>
  <c r="L5" i="12" s="1"/>
  <c r="K5" i="12"/>
  <c r="M5" i="12"/>
  <c r="J6" i="12"/>
  <c r="L6" i="12" s="1"/>
  <c r="K6" i="12"/>
  <c r="M6" i="12"/>
  <c r="J7" i="12"/>
  <c r="L7" i="12" s="1"/>
  <c r="K7" i="12"/>
  <c r="M7" i="12"/>
  <c r="J8" i="12"/>
  <c r="L8" i="12" s="1"/>
  <c r="K8" i="12"/>
  <c r="M8" i="12"/>
  <c r="J9" i="12"/>
  <c r="L9" i="12" s="1"/>
  <c r="K9" i="12"/>
  <c r="M9" i="12"/>
  <c r="J10" i="12"/>
  <c r="L10" i="12" s="1"/>
  <c r="K10" i="12"/>
  <c r="M10" i="12"/>
  <c r="J11" i="12"/>
  <c r="L11" i="12" s="1"/>
  <c r="K11" i="12"/>
  <c r="M11" i="12"/>
  <c r="J12" i="12"/>
  <c r="L12" i="12" s="1"/>
  <c r="K12" i="12"/>
  <c r="M12" i="12"/>
  <c r="J13" i="12"/>
  <c r="L13" i="12" s="1"/>
  <c r="K13" i="12"/>
  <c r="M13" i="12"/>
  <c r="J14" i="12"/>
  <c r="L14" i="12" s="1"/>
  <c r="K14" i="12"/>
  <c r="M14" i="12"/>
  <c r="J15" i="12"/>
  <c r="L15" i="12" s="1"/>
  <c r="K15" i="12"/>
  <c r="M15" i="12"/>
  <c r="J16" i="12"/>
  <c r="N16" i="12" s="1"/>
  <c r="K16" i="12"/>
  <c r="L16" i="12"/>
  <c r="M16" i="12"/>
  <c r="J17" i="12"/>
  <c r="N17" i="12" s="1"/>
  <c r="K17" i="12"/>
  <c r="M17" i="12"/>
  <c r="J18" i="12"/>
  <c r="L18" i="12" s="1"/>
  <c r="K18" i="12"/>
  <c r="M18" i="12"/>
  <c r="J19" i="12"/>
  <c r="N19" i="12" s="1"/>
  <c r="K19" i="12"/>
  <c r="M19" i="12"/>
  <c r="J20" i="12"/>
  <c r="L20" i="12" s="1"/>
  <c r="K20" i="12"/>
  <c r="M20" i="12"/>
  <c r="J21" i="12"/>
  <c r="N21" i="12" s="1"/>
  <c r="K21" i="12"/>
  <c r="L21" i="12"/>
  <c r="M21" i="12"/>
  <c r="J22" i="12"/>
  <c r="L22" i="12" s="1"/>
  <c r="K22" i="12"/>
  <c r="M22" i="12"/>
  <c r="J23" i="12"/>
  <c r="L23" i="12" s="1"/>
  <c r="K23" i="12"/>
  <c r="M23" i="12"/>
  <c r="J24" i="12"/>
  <c r="K24" i="12"/>
  <c r="L24" i="12"/>
  <c r="M24" i="12"/>
  <c r="N24" i="12"/>
  <c r="J25" i="12"/>
  <c r="L25" i="12" s="1"/>
  <c r="K25" i="12"/>
  <c r="M25" i="12"/>
  <c r="J26" i="12"/>
  <c r="L26" i="12" s="1"/>
  <c r="K26" i="12"/>
  <c r="M26" i="12"/>
  <c r="J27" i="12"/>
  <c r="L27" i="12" s="1"/>
  <c r="K27" i="12"/>
  <c r="M27" i="12"/>
  <c r="J28" i="12"/>
  <c r="L28" i="12" s="1"/>
  <c r="K28" i="12"/>
  <c r="M28" i="12"/>
  <c r="J29" i="12"/>
  <c r="L29" i="12" s="1"/>
  <c r="K29" i="12"/>
  <c r="M29" i="12"/>
  <c r="J30" i="12"/>
  <c r="L30" i="12" s="1"/>
  <c r="K30" i="12"/>
  <c r="M30" i="12"/>
  <c r="N30" i="12"/>
  <c r="J31" i="12"/>
  <c r="L31" i="12" s="1"/>
  <c r="K31" i="12"/>
  <c r="M31" i="12"/>
  <c r="N28" i="12" l="1"/>
  <c r="N14" i="12"/>
  <c r="N9" i="12"/>
  <c r="N8" i="12"/>
  <c r="L17" i="12"/>
  <c r="N6" i="12"/>
  <c r="L19" i="12"/>
  <c r="N22" i="12"/>
  <c r="N25" i="12"/>
  <c r="N4" i="12"/>
  <c r="N12" i="12"/>
  <c r="N23" i="12"/>
  <c r="N3" i="12"/>
  <c r="N11" i="12"/>
  <c r="N27" i="12"/>
  <c r="L11" i="13"/>
  <c r="L23" i="13"/>
  <c r="L7" i="13"/>
  <c r="N20" i="12"/>
  <c r="N7" i="12"/>
  <c r="N26" i="12"/>
  <c r="N10" i="12"/>
  <c r="N13" i="12"/>
  <c r="N29" i="12"/>
  <c r="N31" i="12"/>
  <c r="N15" i="12"/>
  <c r="N18" i="12"/>
  <c r="N2" i="12"/>
  <c r="N5" i="12"/>
  <c r="O10" i="11" l="1"/>
  <c r="N10" i="11"/>
  <c r="M10" i="11"/>
  <c r="L10" i="11"/>
  <c r="K10" i="11"/>
  <c r="J10" i="11"/>
  <c r="I10" i="11"/>
  <c r="H10" i="11"/>
  <c r="G10" i="11"/>
  <c r="F10" i="11"/>
  <c r="E10" i="11"/>
  <c r="D10" i="11"/>
  <c r="O9" i="11"/>
  <c r="N9" i="11"/>
  <c r="M9" i="11"/>
  <c r="L9" i="11"/>
  <c r="K9" i="11"/>
  <c r="J9" i="11"/>
  <c r="I9" i="11"/>
  <c r="H9" i="11"/>
  <c r="G9" i="11"/>
  <c r="F9" i="11"/>
  <c r="E9" i="11"/>
  <c r="D9" i="11"/>
  <c r="O8" i="11"/>
  <c r="N8" i="11"/>
  <c r="M8" i="11"/>
  <c r="L8" i="11"/>
  <c r="K8" i="11"/>
  <c r="J8" i="11"/>
  <c r="I8" i="11"/>
  <c r="H8" i="11"/>
  <c r="G8" i="11"/>
  <c r="F8" i="11"/>
  <c r="E8" i="11"/>
  <c r="D8" i="11"/>
  <c r="O7" i="11"/>
  <c r="N7" i="11"/>
  <c r="M7" i="11"/>
  <c r="L7" i="11"/>
  <c r="K7" i="11"/>
  <c r="J7" i="11"/>
  <c r="I7" i="11"/>
  <c r="H7" i="11"/>
  <c r="G7" i="11"/>
  <c r="F7" i="11"/>
  <c r="E7" i="11"/>
  <c r="D7" i="11"/>
  <c r="O6" i="11"/>
  <c r="N6" i="11"/>
  <c r="M6" i="11"/>
  <c r="L6" i="11"/>
  <c r="K6" i="11"/>
  <c r="J6" i="11"/>
  <c r="I6" i="11"/>
  <c r="H6" i="11"/>
  <c r="G6" i="11"/>
  <c r="F6" i="11"/>
  <c r="E6" i="11"/>
  <c r="D6" i="11"/>
  <c r="O5" i="11"/>
  <c r="N5" i="11"/>
  <c r="M5" i="11"/>
  <c r="L5" i="11"/>
  <c r="K5" i="11"/>
  <c r="J5" i="11"/>
  <c r="I5" i="11"/>
  <c r="H5" i="11"/>
  <c r="G5" i="11"/>
  <c r="F5" i="11"/>
  <c r="E5" i="11"/>
  <c r="D5" i="11"/>
  <c r="O4" i="11"/>
  <c r="N4" i="11"/>
  <c r="M4" i="11"/>
  <c r="L4" i="11"/>
  <c r="K4" i="11"/>
  <c r="J4" i="11"/>
  <c r="I4" i="11"/>
  <c r="H4" i="11"/>
  <c r="G4" i="11"/>
  <c r="F4" i="11"/>
  <c r="E4" i="11"/>
  <c r="D4" i="11"/>
  <c r="O3" i="11"/>
  <c r="N3" i="11"/>
  <c r="M3" i="11"/>
  <c r="L3" i="11"/>
  <c r="K3" i="11"/>
  <c r="J3" i="11"/>
  <c r="I3" i="11"/>
  <c r="H3" i="11"/>
  <c r="G3" i="11"/>
  <c r="F3" i="11"/>
  <c r="E3" i="11"/>
  <c r="D3" i="11"/>
  <c r="T674" i="10"/>
  <c r="T673" i="10"/>
  <c r="T672" i="10"/>
  <c r="T671" i="10"/>
  <c r="T670" i="10"/>
  <c r="T669" i="10"/>
  <c r="T668" i="10"/>
  <c r="T667" i="10"/>
  <c r="T666" i="10"/>
  <c r="T665" i="10"/>
  <c r="T664" i="10"/>
  <c r="T663" i="10"/>
  <c r="T662" i="10"/>
  <c r="T661" i="10"/>
  <c r="T660" i="10"/>
  <c r="T659" i="10"/>
  <c r="T658" i="10"/>
  <c r="T657" i="10"/>
  <c r="T656" i="10"/>
  <c r="T655" i="10"/>
  <c r="T654" i="10"/>
  <c r="T653" i="10"/>
  <c r="T652" i="10"/>
  <c r="T651" i="10"/>
  <c r="T650" i="10"/>
  <c r="T649" i="10"/>
  <c r="T648" i="10"/>
  <c r="T647" i="10"/>
  <c r="T646" i="10"/>
  <c r="T645" i="10"/>
  <c r="T644" i="10"/>
  <c r="T643" i="10"/>
  <c r="T642" i="10"/>
  <c r="T641" i="10"/>
  <c r="T640" i="10"/>
  <c r="T639" i="10"/>
  <c r="T638" i="10"/>
  <c r="T637" i="10"/>
  <c r="T636" i="10"/>
  <c r="T635" i="10"/>
  <c r="T634" i="10"/>
  <c r="T633" i="10"/>
  <c r="T632" i="10"/>
  <c r="T631" i="10"/>
  <c r="T630" i="10"/>
  <c r="T629" i="10"/>
  <c r="T628" i="10"/>
  <c r="T627" i="10"/>
  <c r="T626" i="10"/>
  <c r="T625" i="10"/>
  <c r="T624" i="10"/>
  <c r="T623" i="10"/>
  <c r="T622" i="10"/>
  <c r="T621" i="10"/>
  <c r="T620" i="10"/>
  <c r="T619" i="10"/>
  <c r="T618" i="10"/>
  <c r="T617" i="10"/>
  <c r="T616" i="10"/>
  <c r="T615" i="10"/>
  <c r="T614" i="10"/>
  <c r="T613" i="10"/>
  <c r="T612" i="10"/>
  <c r="T611" i="10"/>
  <c r="T610" i="10"/>
  <c r="T609" i="10"/>
  <c r="T608" i="10"/>
  <c r="T607" i="10"/>
  <c r="T606" i="10"/>
  <c r="T605" i="10"/>
  <c r="T604" i="10"/>
  <c r="T603" i="10"/>
  <c r="T602" i="10"/>
  <c r="T601" i="10"/>
  <c r="T600" i="10"/>
  <c r="T599" i="10"/>
  <c r="T598" i="10"/>
  <c r="T597" i="10"/>
  <c r="T596" i="10"/>
  <c r="T595" i="10"/>
  <c r="T594" i="10"/>
  <c r="T593" i="10"/>
  <c r="T592" i="10"/>
  <c r="T591" i="10"/>
  <c r="T590" i="10"/>
  <c r="T589" i="10"/>
  <c r="T588" i="10"/>
  <c r="T587" i="10"/>
  <c r="T586" i="10"/>
  <c r="T585" i="10"/>
  <c r="T584" i="10"/>
  <c r="T583" i="10"/>
  <c r="T582" i="10"/>
  <c r="T581" i="10"/>
  <c r="T580" i="10"/>
  <c r="T579" i="10"/>
  <c r="T578" i="10"/>
  <c r="T577" i="10"/>
  <c r="T576" i="10"/>
  <c r="T575" i="10"/>
  <c r="T574" i="10"/>
  <c r="T573" i="10"/>
  <c r="T572" i="10"/>
  <c r="T571" i="10"/>
  <c r="T570" i="10"/>
  <c r="T569" i="10"/>
  <c r="T568" i="10"/>
  <c r="T567" i="10"/>
  <c r="T566" i="10"/>
  <c r="T565" i="10"/>
  <c r="T564" i="10"/>
  <c r="T563" i="10"/>
  <c r="T562" i="10"/>
  <c r="T561" i="10"/>
  <c r="T560" i="10"/>
  <c r="T559" i="10"/>
  <c r="T558" i="10"/>
  <c r="T557" i="10"/>
  <c r="T556" i="10"/>
  <c r="T555" i="10"/>
  <c r="T554" i="10"/>
  <c r="T553" i="10"/>
  <c r="T552" i="10"/>
  <c r="T551" i="10"/>
  <c r="T550" i="10"/>
  <c r="T549" i="10"/>
  <c r="T548" i="10"/>
  <c r="T547" i="10"/>
  <c r="T546" i="10"/>
  <c r="T545" i="10"/>
  <c r="T544" i="10"/>
  <c r="T543" i="10"/>
  <c r="T542" i="10"/>
  <c r="T541" i="10"/>
  <c r="T540" i="10"/>
  <c r="T539" i="10"/>
  <c r="T538" i="10"/>
  <c r="T537" i="10"/>
  <c r="T536" i="10"/>
  <c r="T535" i="10"/>
  <c r="T534" i="10"/>
  <c r="T533" i="10"/>
  <c r="T532" i="10"/>
  <c r="T531" i="10"/>
  <c r="T530" i="10"/>
  <c r="T529" i="10"/>
  <c r="T528" i="10"/>
  <c r="T527" i="10"/>
  <c r="T526" i="10"/>
  <c r="T525" i="10"/>
  <c r="T524" i="10"/>
  <c r="T523" i="10"/>
  <c r="T522" i="10"/>
  <c r="T521" i="10"/>
  <c r="T520" i="10"/>
  <c r="T519" i="10"/>
  <c r="T518" i="10"/>
  <c r="T517" i="10"/>
  <c r="T516" i="10"/>
  <c r="T515" i="10"/>
  <c r="T514" i="10"/>
  <c r="T513" i="10"/>
  <c r="T512" i="10"/>
  <c r="T511" i="10"/>
  <c r="T510" i="10"/>
  <c r="T509" i="10"/>
  <c r="T508" i="10"/>
  <c r="T507" i="10"/>
  <c r="T506" i="10"/>
  <c r="T505" i="10"/>
  <c r="T504" i="10"/>
  <c r="T503" i="10"/>
  <c r="T502" i="10"/>
  <c r="T501" i="10"/>
  <c r="T500" i="10"/>
  <c r="T499" i="10"/>
  <c r="T498" i="10"/>
  <c r="T497" i="10"/>
  <c r="T496" i="10"/>
  <c r="T495" i="10"/>
  <c r="T494" i="10"/>
  <c r="T493" i="10"/>
  <c r="T492" i="10"/>
  <c r="T491" i="10"/>
  <c r="T490" i="10"/>
  <c r="T489" i="10"/>
  <c r="T488" i="10"/>
  <c r="T487" i="10"/>
  <c r="T486" i="10"/>
  <c r="T485" i="10"/>
  <c r="T484" i="10"/>
  <c r="T483" i="10"/>
  <c r="T482" i="10"/>
  <c r="T481" i="10"/>
  <c r="T480" i="10"/>
  <c r="T479" i="10"/>
  <c r="T478" i="10"/>
  <c r="T477" i="10"/>
  <c r="T476" i="10"/>
  <c r="T475" i="10"/>
  <c r="T474" i="10"/>
  <c r="T473" i="10"/>
  <c r="T472" i="10"/>
  <c r="T471" i="10"/>
  <c r="T470" i="10"/>
  <c r="T469" i="10"/>
  <c r="T468" i="10"/>
  <c r="T467" i="10"/>
  <c r="T466" i="10"/>
  <c r="T465" i="10"/>
  <c r="T464" i="10"/>
  <c r="T463" i="10"/>
  <c r="T462" i="10"/>
  <c r="T461" i="10"/>
  <c r="T460" i="10"/>
  <c r="T459" i="10"/>
  <c r="T458" i="10"/>
  <c r="T457" i="10"/>
  <c r="T456" i="10"/>
  <c r="T455" i="10"/>
  <c r="T454" i="10"/>
  <c r="T453" i="10"/>
  <c r="T452" i="10"/>
  <c r="T451" i="10"/>
  <c r="T450" i="10"/>
  <c r="T449" i="10"/>
  <c r="T448" i="10"/>
  <c r="T447" i="10"/>
  <c r="T446" i="10"/>
  <c r="T445" i="10"/>
  <c r="T444" i="10"/>
  <c r="T443" i="10"/>
  <c r="T442" i="10"/>
  <c r="T441" i="10"/>
  <c r="T440" i="10"/>
  <c r="T439" i="10"/>
  <c r="T438" i="10"/>
  <c r="T437" i="10"/>
  <c r="T436" i="10"/>
  <c r="T435" i="10"/>
  <c r="T434" i="10"/>
  <c r="T433" i="10"/>
  <c r="T432" i="10"/>
  <c r="T431" i="10"/>
  <c r="T430" i="10"/>
  <c r="T429" i="10"/>
  <c r="T428" i="10"/>
  <c r="T427" i="10"/>
  <c r="T426" i="10"/>
  <c r="T425" i="10"/>
  <c r="T424" i="10"/>
  <c r="T423" i="10"/>
  <c r="T422" i="10"/>
  <c r="T421" i="10"/>
  <c r="T420" i="10"/>
  <c r="T419" i="10"/>
  <c r="T418" i="10"/>
  <c r="T417" i="10"/>
  <c r="T416" i="10"/>
  <c r="T415" i="10"/>
  <c r="T414" i="10"/>
  <c r="T413" i="10"/>
  <c r="T412" i="10"/>
  <c r="T411" i="10"/>
  <c r="T410" i="10"/>
  <c r="T409" i="10"/>
  <c r="T408" i="10"/>
  <c r="T407" i="10"/>
  <c r="T406" i="10"/>
  <c r="T405" i="10"/>
  <c r="T404" i="10"/>
  <c r="T403" i="10"/>
  <c r="T402" i="10"/>
  <c r="T401" i="10"/>
  <c r="T400" i="10"/>
  <c r="T399" i="10"/>
  <c r="T398" i="10"/>
  <c r="T397" i="10"/>
  <c r="T396" i="10"/>
  <c r="T395" i="10"/>
  <c r="T394" i="10"/>
  <c r="T393" i="10"/>
  <c r="T392" i="10"/>
  <c r="T391" i="10"/>
  <c r="T390" i="10"/>
  <c r="T389" i="10"/>
  <c r="T388" i="10"/>
  <c r="T387" i="10"/>
  <c r="T386" i="10"/>
  <c r="T385" i="10"/>
  <c r="T384" i="10"/>
  <c r="T383" i="10"/>
  <c r="T382" i="10"/>
  <c r="T381" i="10"/>
  <c r="T380" i="10"/>
  <c r="T379" i="10"/>
  <c r="T378" i="10"/>
  <c r="T377" i="10"/>
  <c r="T376" i="10"/>
  <c r="T375" i="10"/>
  <c r="T374" i="10"/>
  <c r="T373" i="10"/>
  <c r="T372" i="10"/>
  <c r="T371" i="10"/>
  <c r="T370" i="10"/>
  <c r="T369" i="10"/>
  <c r="T368" i="10"/>
  <c r="T367" i="10"/>
  <c r="T366" i="10"/>
  <c r="T365" i="10"/>
  <c r="T364" i="10"/>
  <c r="T363" i="10"/>
  <c r="T362" i="10"/>
  <c r="T361" i="10"/>
  <c r="T360" i="10"/>
  <c r="T359" i="10"/>
  <c r="T358" i="10"/>
  <c r="T357" i="10"/>
  <c r="T356" i="10"/>
  <c r="T355" i="10"/>
  <c r="T354" i="10"/>
  <c r="T353" i="10"/>
  <c r="T352" i="10"/>
  <c r="T351" i="10"/>
  <c r="T350" i="10"/>
  <c r="T349" i="10"/>
  <c r="T348" i="10"/>
  <c r="T347" i="10"/>
  <c r="T346" i="10"/>
  <c r="T345" i="10"/>
  <c r="T344" i="10"/>
  <c r="T343" i="10"/>
  <c r="T342" i="10"/>
  <c r="T341" i="10"/>
  <c r="T340" i="10"/>
  <c r="T339" i="10"/>
  <c r="T338" i="10"/>
  <c r="T337" i="10"/>
  <c r="T336" i="10"/>
  <c r="T335" i="10"/>
  <c r="T334" i="10"/>
  <c r="T333" i="10"/>
  <c r="T332" i="10"/>
  <c r="T331" i="10"/>
  <c r="T330" i="10"/>
  <c r="T329" i="10"/>
  <c r="T328" i="10"/>
  <c r="T327" i="10"/>
  <c r="T326" i="10"/>
  <c r="T325" i="10"/>
  <c r="T324" i="10"/>
  <c r="T323" i="10"/>
  <c r="T322" i="10"/>
  <c r="T321" i="10"/>
  <c r="T320" i="10"/>
  <c r="T319" i="10"/>
  <c r="T318" i="10"/>
  <c r="T317" i="10"/>
  <c r="T316" i="10"/>
  <c r="T315" i="10"/>
  <c r="T314" i="10"/>
  <c r="T313" i="10"/>
  <c r="T312" i="10"/>
  <c r="T311" i="10"/>
  <c r="T310" i="10"/>
  <c r="T309" i="10"/>
  <c r="T308" i="10"/>
  <c r="T307" i="10"/>
  <c r="T306" i="10"/>
  <c r="T305" i="10"/>
  <c r="T304" i="10"/>
  <c r="T303" i="10"/>
  <c r="T302" i="10"/>
  <c r="T301" i="10"/>
  <c r="T300" i="10"/>
  <c r="T299" i="10"/>
  <c r="T298" i="10"/>
  <c r="T297" i="10"/>
  <c r="T296" i="10"/>
  <c r="T295" i="10"/>
  <c r="T294" i="10"/>
  <c r="T293" i="10"/>
  <c r="T292" i="10"/>
  <c r="T291" i="10"/>
  <c r="T290" i="10"/>
  <c r="T289" i="10"/>
  <c r="T288" i="10"/>
  <c r="T287" i="10"/>
  <c r="T286" i="10"/>
  <c r="T285" i="10"/>
  <c r="T284" i="10"/>
  <c r="T283" i="10"/>
  <c r="T282" i="10"/>
  <c r="T281" i="10"/>
  <c r="T280" i="10"/>
  <c r="T279" i="10"/>
  <c r="T278" i="10"/>
  <c r="T277" i="10"/>
  <c r="T276" i="10"/>
  <c r="T275" i="10"/>
  <c r="T274" i="10"/>
  <c r="T273" i="10"/>
  <c r="T272" i="10"/>
  <c r="T271" i="10"/>
  <c r="T270" i="10"/>
  <c r="T269" i="10"/>
  <c r="T268" i="10"/>
  <c r="T267" i="10"/>
  <c r="T266" i="10"/>
  <c r="T265" i="10"/>
  <c r="T264" i="10"/>
  <c r="T263" i="10"/>
  <c r="T262" i="10"/>
  <c r="T261" i="10"/>
  <c r="T260" i="10"/>
  <c r="T259" i="10"/>
  <c r="T258" i="10"/>
  <c r="T257" i="10"/>
  <c r="T256" i="10"/>
  <c r="T255" i="10"/>
  <c r="T254" i="10"/>
  <c r="T253" i="10"/>
  <c r="T252" i="10"/>
  <c r="T251" i="10"/>
  <c r="T250" i="10"/>
  <c r="T249" i="10"/>
  <c r="T248" i="10"/>
  <c r="T247" i="10"/>
  <c r="T246" i="10"/>
  <c r="T245" i="10"/>
  <c r="T244" i="10"/>
  <c r="T243" i="10"/>
  <c r="T242" i="10"/>
  <c r="T241" i="10"/>
  <c r="T240" i="10"/>
  <c r="T239" i="10"/>
  <c r="T238" i="10"/>
  <c r="T237" i="10"/>
  <c r="T236" i="10"/>
  <c r="T235" i="10"/>
  <c r="T234" i="10"/>
  <c r="T233" i="10"/>
  <c r="T232" i="10"/>
  <c r="T231" i="10"/>
  <c r="T230" i="10"/>
  <c r="T229" i="10"/>
  <c r="T228" i="10"/>
  <c r="T227" i="10"/>
  <c r="T226" i="10"/>
  <c r="T225" i="10"/>
  <c r="T224" i="10"/>
  <c r="T223" i="10"/>
  <c r="T222" i="10"/>
  <c r="T221" i="10"/>
  <c r="T220" i="10"/>
  <c r="T219" i="10"/>
  <c r="T218" i="10"/>
  <c r="T217" i="10"/>
  <c r="T216" i="10"/>
  <c r="T215" i="10"/>
  <c r="T214" i="10"/>
  <c r="T213" i="10"/>
  <c r="T212" i="10"/>
  <c r="T211" i="10"/>
  <c r="T210" i="10"/>
  <c r="T209" i="10"/>
  <c r="T208" i="10"/>
  <c r="T207" i="10"/>
  <c r="T206" i="10"/>
  <c r="T205" i="10"/>
  <c r="T204" i="10"/>
  <c r="T203" i="10"/>
  <c r="T202" i="10"/>
  <c r="T201" i="10"/>
  <c r="T200" i="10"/>
  <c r="T199" i="10"/>
  <c r="T198" i="10"/>
  <c r="T197" i="10"/>
  <c r="T196" i="10"/>
  <c r="T195" i="10"/>
  <c r="T194" i="10"/>
  <c r="T193" i="10"/>
  <c r="T192" i="10"/>
  <c r="T191" i="10"/>
  <c r="T190" i="10"/>
  <c r="T189" i="10"/>
  <c r="T188" i="10"/>
  <c r="T187" i="10"/>
  <c r="T186" i="10"/>
  <c r="T185" i="10"/>
  <c r="T184" i="10"/>
  <c r="T183" i="10"/>
  <c r="T182" i="10"/>
  <c r="T181" i="10"/>
  <c r="T180" i="10"/>
  <c r="T179" i="10"/>
  <c r="T178" i="10"/>
  <c r="T177" i="10"/>
  <c r="T176" i="10"/>
  <c r="T175" i="10"/>
  <c r="T174" i="10"/>
  <c r="T173" i="10"/>
  <c r="T172" i="10"/>
  <c r="T171" i="10"/>
  <c r="T170" i="10"/>
  <c r="T169" i="10"/>
  <c r="T168" i="10"/>
  <c r="T167" i="10"/>
  <c r="T166" i="10"/>
  <c r="T165" i="10"/>
  <c r="T164" i="10"/>
  <c r="T163" i="10"/>
  <c r="T162" i="10"/>
  <c r="T161" i="10"/>
  <c r="T160" i="10"/>
  <c r="T159" i="10"/>
  <c r="T158" i="10"/>
  <c r="T157" i="10"/>
  <c r="T156" i="10"/>
  <c r="T155" i="10"/>
  <c r="T154" i="10"/>
  <c r="T153" i="10"/>
  <c r="T152" i="10"/>
  <c r="T151" i="10"/>
  <c r="T150" i="10"/>
  <c r="T149" i="10"/>
  <c r="T148" i="10"/>
  <c r="T147" i="10"/>
  <c r="T146" i="10"/>
  <c r="T145" i="10"/>
  <c r="T144" i="10"/>
  <c r="T143" i="10"/>
  <c r="T142" i="10"/>
  <c r="T141" i="10"/>
  <c r="T140" i="10"/>
  <c r="T139" i="10"/>
  <c r="T138" i="10"/>
  <c r="T137" i="10"/>
  <c r="T136" i="10"/>
  <c r="T135" i="10"/>
  <c r="T134" i="10"/>
  <c r="T133" i="10"/>
  <c r="T132" i="10"/>
  <c r="T131" i="10"/>
  <c r="T130" i="10"/>
  <c r="T129" i="10"/>
  <c r="T128" i="10"/>
  <c r="T127" i="10"/>
  <c r="T126" i="10"/>
  <c r="T125" i="10"/>
  <c r="T124" i="10"/>
  <c r="T123" i="10"/>
  <c r="T122" i="10"/>
  <c r="T121" i="10"/>
  <c r="T120" i="10"/>
  <c r="T119" i="10"/>
  <c r="T118" i="10"/>
  <c r="T117" i="10"/>
  <c r="T116" i="10"/>
  <c r="T115" i="10"/>
  <c r="T114" i="10"/>
  <c r="T113" i="10"/>
  <c r="T112" i="10"/>
  <c r="T111" i="10"/>
  <c r="T110" i="10"/>
  <c r="T109" i="10"/>
  <c r="T108" i="10"/>
  <c r="T107" i="10"/>
  <c r="T106" i="10"/>
  <c r="T105" i="10"/>
  <c r="T104" i="10"/>
  <c r="T103" i="10"/>
  <c r="T102" i="10"/>
  <c r="T101" i="10"/>
  <c r="T100" i="10"/>
  <c r="T99" i="10"/>
  <c r="T98" i="10"/>
  <c r="T97" i="10"/>
  <c r="T96" i="10"/>
  <c r="T95" i="10"/>
  <c r="T94" i="10"/>
  <c r="T93" i="10"/>
  <c r="T92" i="10"/>
  <c r="T91" i="10"/>
  <c r="T90" i="10"/>
  <c r="T89" i="10"/>
  <c r="T88" i="10"/>
  <c r="T87" i="10"/>
  <c r="T86" i="10"/>
  <c r="T85" i="10"/>
  <c r="T84" i="10"/>
  <c r="T83" i="10"/>
  <c r="T82" i="10"/>
  <c r="T81" i="10"/>
  <c r="T80" i="10"/>
  <c r="T79" i="10"/>
  <c r="T78" i="10"/>
  <c r="T77" i="10"/>
  <c r="T76" i="10"/>
  <c r="T75" i="10"/>
  <c r="T74" i="10"/>
  <c r="T73" i="10"/>
  <c r="T72" i="10"/>
  <c r="T71" i="10"/>
  <c r="T70" i="10"/>
  <c r="T69" i="10"/>
  <c r="T68" i="10"/>
  <c r="T67" i="10"/>
  <c r="T66" i="10"/>
  <c r="T65" i="10"/>
  <c r="T64" i="10"/>
  <c r="T63" i="10"/>
  <c r="T62" i="10"/>
  <c r="T61" i="10"/>
  <c r="T60" i="10"/>
  <c r="T59" i="10"/>
  <c r="T58" i="10"/>
  <c r="T57" i="10"/>
  <c r="T56" i="10"/>
  <c r="T55" i="10"/>
  <c r="T54" i="10"/>
  <c r="T53" i="10"/>
  <c r="T52" i="10"/>
  <c r="T51" i="10"/>
  <c r="T50" i="10"/>
  <c r="T49" i="10"/>
  <c r="T48" i="10"/>
  <c r="T47" i="10"/>
  <c r="T46" i="10"/>
  <c r="T45" i="10"/>
  <c r="T44" i="10"/>
  <c r="T43" i="10"/>
  <c r="T42" i="10"/>
  <c r="T41" i="10"/>
  <c r="T40" i="10"/>
  <c r="T39" i="10"/>
  <c r="T38" i="10"/>
  <c r="T37" i="10"/>
  <c r="T36" i="10"/>
  <c r="T35" i="10"/>
  <c r="T34" i="10"/>
  <c r="T33" i="10"/>
  <c r="T32" i="10"/>
  <c r="T31" i="10"/>
  <c r="T30" i="10"/>
  <c r="T29" i="10"/>
  <c r="T28" i="10"/>
  <c r="T27" i="10"/>
  <c r="T26" i="10"/>
  <c r="T25" i="10"/>
  <c r="T24" i="10"/>
  <c r="T23" i="10"/>
  <c r="T22" i="10"/>
  <c r="T21" i="10"/>
  <c r="T20" i="10"/>
  <c r="T19" i="10"/>
  <c r="T18" i="10"/>
  <c r="T17" i="10"/>
  <c r="T16" i="10"/>
  <c r="T15" i="10"/>
  <c r="T14" i="10"/>
  <c r="T13" i="10"/>
  <c r="T12" i="10"/>
  <c r="T11" i="10"/>
  <c r="T10" i="10"/>
  <c r="T9" i="10"/>
  <c r="T8" i="10"/>
  <c r="T7" i="10"/>
  <c r="T6" i="10"/>
  <c r="T5" i="10"/>
  <c r="T4" i="10"/>
  <c r="T3" i="10"/>
</calcChain>
</file>

<file path=xl/sharedStrings.xml><?xml version="1.0" encoding="utf-8"?>
<sst xmlns="http://schemas.openxmlformats.org/spreadsheetml/2006/main" count="4779" uniqueCount="312">
  <si>
    <t>Plate_2BL0CA0857</t>
  </si>
  <si>
    <t>Sample</t>
  </si>
  <si>
    <t>Assay</t>
  </si>
  <si>
    <t>Well</t>
  </si>
  <si>
    <t>Spot</t>
  </si>
  <si>
    <t>Dilution</t>
  </si>
  <si>
    <t>Concentration</t>
  </si>
  <si>
    <t>Signal</t>
  </si>
  <si>
    <t>Adjusted Signal</t>
  </si>
  <si>
    <t>Mean</t>
  </si>
  <si>
    <t>Adj. Sig. Mean</t>
  </si>
  <si>
    <t>CV</t>
  </si>
  <si>
    <t>% Recovery</t>
  </si>
  <si>
    <t>% Recovery Mean</t>
  </si>
  <si>
    <t>Calc. Concentration</t>
  </si>
  <si>
    <t>Calc. Conc. Mean</t>
  </si>
  <si>
    <t>Calc. Conc. CV</t>
  </si>
  <si>
    <t>Detection Range</t>
  </si>
  <si>
    <t>Detection Limits: Calc. Low</t>
  </si>
  <si>
    <t>Detection Limits: Calc. High</t>
  </si>
  <si>
    <t>Samples</t>
  </si>
  <si>
    <t>Sample description 1</t>
  </si>
  <si>
    <t>Sample description 2</t>
  </si>
  <si>
    <t>Sample description 3</t>
  </si>
  <si>
    <t>B001</t>
  </si>
  <si>
    <t>IFN-γ</t>
  </si>
  <si>
    <t>G10</t>
  </si>
  <si>
    <t>Unknown Range</t>
  </si>
  <si>
    <t>BLANK</t>
  </si>
  <si>
    <t>G11</t>
  </si>
  <si>
    <t>G12</t>
  </si>
  <si>
    <t>H10</t>
  </si>
  <si>
    <t>H11</t>
  </si>
  <si>
    <t>H12</t>
  </si>
  <si>
    <t>IL-12p70</t>
  </si>
  <si>
    <t>IL-1β</t>
  </si>
  <si>
    <t>IL-2</t>
  </si>
  <si>
    <t>IL-4</t>
  </si>
  <si>
    <t>IL-6</t>
  </si>
  <si>
    <t>TNFα</t>
  </si>
  <si>
    <t>S001</t>
  </si>
  <si>
    <t>G01</t>
  </si>
  <si>
    <t>Above Fit Curve Range</t>
  </si>
  <si>
    <t>Calibrator 1</t>
  </si>
  <si>
    <t>H01</t>
  </si>
  <si>
    <t>In Detection Range</t>
  </si>
  <si>
    <t>S002</t>
  </si>
  <si>
    <t>G02</t>
  </si>
  <si>
    <t>Calibrator 2</t>
  </si>
  <si>
    <t>H02</t>
  </si>
  <si>
    <t>S003</t>
  </si>
  <si>
    <t>G03</t>
  </si>
  <si>
    <t>Calibrator 3</t>
  </si>
  <si>
    <t>H03</t>
  </si>
  <si>
    <t>S004</t>
  </si>
  <si>
    <t>G04</t>
  </si>
  <si>
    <t>Calibrator 4</t>
  </si>
  <si>
    <t>H04</t>
  </si>
  <si>
    <t>S005</t>
  </si>
  <si>
    <t>G05</t>
  </si>
  <si>
    <t>Calibrator 5</t>
  </si>
  <si>
    <t>H05</t>
  </si>
  <si>
    <t>S006</t>
  </si>
  <si>
    <t>G06</t>
  </si>
  <si>
    <t>Calibrator 6</t>
  </si>
  <si>
    <t>H06</t>
  </si>
  <si>
    <t>S007</t>
  </si>
  <si>
    <t>G07</t>
  </si>
  <si>
    <t>Below Detection Range</t>
  </si>
  <si>
    <t>Calibrator 7</t>
  </si>
  <si>
    <t>H07</t>
  </si>
  <si>
    <t>S008</t>
  </si>
  <si>
    <t>G08</t>
  </si>
  <si>
    <t>NaN</t>
  </si>
  <si>
    <t>Calibrator 8</t>
  </si>
  <si>
    <t>H08</t>
  </si>
  <si>
    <t>Below Fit Curve Range</t>
  </si>
  <si>
    <t>S009</t>
  </si>
  <si>
    <t>G09</t>
  </si>
  <si>
    <t>Calibrator 9</t>
  </si>
  <si>
    <t>H09</t>
  </si>
  <si>
    <t>U001</t>
  </si>
  <si>
    <t>A01</t>
  </si>
  <si>
    <t>No PBMC</t>
  </si>
  <si>
    <t xml:space="preserve"> A375-luc2</t>
  </si>
  <si>
    <t>A02</t>
  </si>
  <si>
    <t>U002</t>
  </si>
  <si>
    <t>A03</t>
  </si>
  <si>
    <t>PBMC #1</t>
  </si>
  <si>
    <t>A04</t>
  </si>
  <si>
    <t>U003</t>
  </si>
  <si>
    <t>A05</t>
  </si>
  <si>
    <t>PBMC #2</t>
  </si>
  <si>
    <t>A06</t>
  </si>
  <si>
    <t>U004</t>
  </si>
  <si>
    <t>A07</t>
  </si>
  <si>
    <t>PBMC #3</t>
  </si>
  <si>
    <t>A08</t>
  </si>
  <si>
    <t>U005</t>
  </si>
  <si>
    <t>A09</t>
  </si>
  <si>
    <t>A10</t>
  </si>
  <si>
    <t>U006</t>
  </si>
  <si>
    <t>A11</t>
  </si>
  <si>
    <t>A12</t>
  </si>
  <si>
    <t>U007</t>
  </si>
  <si>
    <t>B01</t>
  </si>
  <si>
    <t>B02</t>
  </si>
  <si>
    <t>U008</t>
  </si>
  <si>
    <t>B03</t>
  </si>
  <si>
    <t>B04</t>
  </si>
  <si>
    <t>U009</t>
  </si>
  <si>
    <t>B05</t>
  </si>
  <si>
    <t>B06</t>
  </si>
  <si>
    <t>U010</t>
  </si>
  <si>
    <t>B07</t>
  </si>
  <si>
    <t>B08</t>
  </si>
  <si>
    <t>U011</t>
  </si>
  <si>
    <t>B09</t>
  </si>
  <si>
    <t>B10</t>
  </si>
  <si>
    <t>U012</t>
  </si>
  <si>
    <t>B11</t>
  </si>
  <si>
    <t>B12</t>
  </si>
  <si>
    <t>U013</t>
  </si>
  <si>
    <t>C01</t>
  </si>
  <si>
    <t xml:space="preserve"> Ad5</t>
  </si>
  <si>
    <t>C02</t>
  </si>
  <si>
    <t>U014</t>
  </si>
  <si>
    <t>C03</t>
  </si>
  <si>
    <t>C04</t>
  </si>
  <si>
    <t>U015</t>
  </si>
  <si>
    <t>C05</t>
  </si>
  <si>
    <t>C06</t>
  </si>
  <si>
    <t>U016</t>
  </si>
  <si>
    <t>C07</t>
  </si>
  <si>
    <t>C08</t>
  </si>
  <si>
    <t>U017</t>
  </si>
  <si>
    <t>C09</t>
  </si>
  <si>
    <t>C10</t>
  </si>
  <si>
    <t>U018</t>
  </si>
  <si>
    <t>C11</t>
  </si>
  <si>
    <t>C12</t>
  </si>
  <si>
    <t>U019</t>
  </si>
  <si>
    <t>D01</t>
  </si>
  <si>
    <t>D02</t>
  </si>
  <si>
    <t>U020</t>
  </si>
  <si>
    <t>D03</t>
  </si>
  <si>
    <t>D04</t>
  </si>
  <si>
    <t>U021</t>
  </si>
  <si>
    <t>D05</t>
  </si>
  <si>
    <t>D06</t>
  </si>
  <si>
    <t>U022</t>
  </si>
  <si>
    <t>D07</t>
  </si>
  <si>
    <t>D08</t>
  </si>
  <si>
    <t>U023</t>
  </si>
  <si>
    <t>D09</t>
  </si>
  <si>
    <t>D10</t>
  </si>
  <si>
    <t>U024</t>
  </si>
  <si>
    <t>D11</t>
  </si>
  <si>
    <t>D12</t>
  </si>
  <si>
    <t>U025</t>
  </si>
  <si>
    <t>E01</t>
  </si>
  <si>
    <t xml:space="preserve"> Ad34</t>
  </si>
  <si>
    <t>E02</t>
  </si>
  <si>
    <t>U026</t>
  </si>
  <si>
    <t>E03</t>
  </si>
  <si>
    <t>E04</t>
  </si>
  <si>
    <t>U027</t>
  </si>
  <si>
    <t>E05</t>
  </si>
  <si>
    <t>E06</t>
  </si>
  <si>
    <t>U028</t>
  </si>
  <si>
    <t>E07</t>
  </si>
  <si>
    <t>E08</t>
  </si>
  <si>
    <t>U029</t>
  </si>
  <si>
    <t>E09</t>
  </si>
  <si>
    <t>E10</t>
  </si>
  <si>
    <t>U030</t>
  </si>
  <si>
    <t>E11</t>
  </si>
  <si>
    <t>E12</t>
  </si>
  <si>
    <t>U031</t>
  </si>
  <si>
    <t>F01</t>
  </si>
  <si>
    <t xml:space="preserve"> Media</t>
  </si>
  <si>
    <t>F02</t>
  </si>
  <si>
    <t>U032</t>
  </si>
  <si>
    <t>F03</t>
  </si>
  <si>
    <t>F04</t>
  </si>
  <si>
    <t>U033</t>
  </si>
  <si>
    <t>F05</t>
  </si>
  <si>
    <t>F06</t>
  </si>
  <si>
    <t>U034</t>
  </si>
  <si>
    <t>F07</t>
  </si>
  <si>
    <t>F08</t>
  </si>
  <si>
    <t>U035</t>
  </si>
  <si>
    <t>F09</t>
  </si>
  <si>
    <t>F10</t>
  </si>
  <si>
    <t>U036</t>
  </si>
  <si>
    <t>F11</t>
  </si>
  <si>
    <t>F12</t>
  </si>
  <si>
    <t>Plate map</t>
  </si>
  <si>
    <t>No PBMC, 1042, A375-luc2</t>
  </si>
  <si>
    <t>No PBMC, 421, A375-luc2</t>
  </si>
  <si>
    <t>A</t>
  </si>
  <si>
    <t>No PBMC, Ad5, A375-luc2</t>
  </si>
  <si>
    <t>B</t>
  </si>
  <si>
    <t>Other Project</t>
  </si>
  <si>
    <t>C</t>
  </si>
  <si>
    <t>D</t>
  </si>
  <si>
    <t>No PBMC, Media, A375-luc2</t>
  </si>
  <si>
    <t>E</t>
  </si>
  <si>
    <t>F</t>
  </si>
  <si>
    <t>G</t>
  </si>
  <si>
    <t>H</t>
  </si>
  <si>
    <t>PBMC #1, 1042, A375-luc2</t>
  </si>
  <si>
    <t>PBMC #1, 421, A375-luc2</t>
  </si>
  <si>
    <t>PBMC #1, Ad5, A375-luc2</t>
  </si>
  <si>
    <t>PBMC #1, Media, A375-luc2</t>
  </si>
  <si>
    <t>PBMC #2, 1042, A375-luc2</t>
  </si>
  <si>
    <t>PBMC #2, 421, A375-luc2</t>
  </si>
  <si>
    <t>PBMC #2, Ad5, A375-luc2</t>
  </si>
  <si>
    <t>PBMC #2, Media, A375-luc2</t>
  </si>
  <si>
    <t>PBMC #3, 1042, A375-luc2</t>
  </si>
  <si>
    <t>PBMC #3, 421, A375-luc2</t>
  </si>
  <si>
    <t>PBMC #3, Ad5, A375-luc2</t>
  </si>
  <si>
    <t>PBMC #3, Media, A375-luc2</t>
  </si>
  <si>
    <t>Vehicle</t>
  </si>
  <si>
    <t>ICVB-1042</t>
  </si>
  <si>
    <t xml:space="preserve">% Postive Y-Pet Cells </t>
  </si>
  <si>
    <t>Note graph is in (x10^6 / g)</t>
  </si>
  <si>
    <t xml:space="preserve">CD8+ T cells per gram of tumor </t>
  </si>
  <si>
    <t>OKT3</t>
  </si>
  <si>
    <t>No target</t>
  </si>
  <si>
    <t>Specimen_002_G6_G06.fcs</t>
  </si>
  <si>
    <t>Specimen_002_G5_G05.fcs</t>
  </si>
  <si>
    <t>Specimen_002_G4_G04.fcs</t>
  </si>
  <si>
    <t>PBS</t>
  </si>
  <si>
    <t>Specimen_002_G3_G03.fcs</t>
  </si>
  <si>
    <t>Specimen_002_G2_G02.fcs</t>
  </si>
  <si>
    <t>Specimen_002_G1_G01.fcs</t>
  </si>
  <si>
    <t>Mock</t>
  </si>
  <si>
    <t>A375-luc2</t>
  </si>
  <si>
    <t>Specimen_002_F12_F12.fcs</t>
  </si>
  <si>
    <t>Specimen_002_F11_F11.fcs</t>
  </si>
  <si>
    <t>Specimen_002_F10_F10.fcs</t>
  </si>
  <si>
    <t>Specimen_002_F9_F09.fcs</t>
  </si>
  <si>
    <t>Specimen_002_F8_F08.fcs</t>
  </si>
  <si>
    <t>Specimen_002_F7_F07.fcs</t>
  </si>
  <si>
    <t>Wt Ad5</t>
  </si>
  <si>
    <t>Specimen_002_C12_C12.fcs</t>
  </si>
  <si>
    <t>Specimen_002_C11_C11.fcs</t>
  </si>
  <si>
    <t>Specimen_002_C10_C10.fcs</t>
  </si>
  <si>
    <t>Specimen_002_C9_C09.fcs</t>
  </si>
  <si>
    <t>Specimen_002_C8_C08.fcs</t>
  </si>
  <si>
    <t>Specimen_002_C7_C07.fcs</t>
  </si>
  <si>
    <t>Ad5-YPet</t>
  </si>
  <si>
    <t>Specimen_002_B12_B12.fcs</t>
  </si>
  <si>
    <t>Specimen_002_B11_B11.fcs</t>
  </si>
  <si>
    <t>Specimen_002_B10_B10.fcs</t>
  </si>
  <si>
    <t>Specimen_002_B9_B09.fcs</t>
  </si>
  <si>
    <t>Specimen_002_B8_B08.fcs</t>
  </si>
  <si>
    <t>Specimen_002_B7_B07.fcs</t>
  </si>
  <si>
    <t>Specimen_002_A12_A12.fcs</t>
  </si>
  <si>
    <t>Specimen_002_A11_A11.fcs</t>
  </si>
  <si>
    <t>Specimen_002_A10_A10.fcs</t>
  </si>
  <si>
    <t>Specimen_002_A9_A09.fcs</t>
  </si>
  <si>
    <t>Specimen_002_A8_A08.fcs</t>
  </si>
  <si>
    <t>Specimen_002_A7_A07.fcs</t>
  </si>
  <si>
    <t>#CTVlo CD25+ CD8 per well</t>
  </si>
  <si>
    <t>%CTVlo CD8</t>
  </si>
  <si>
    <t>#CTVlo CD25+ CD4 per well</t>
  </si>
  <si>
    <t>%CTVlo CD4</t>
  </si>
  <si>
    <t>beads added</t>
  </si>
  <si>
    <t>Virus/Stim</t>
  </si>
  <si>
    <t>Target</t>
  </si>
  <si>
    <t>Donor</t>
  </si>
  <si>
    <t>live cells/cells/Singlets/Singlets/TCRab+/CD8+ CD4-/CTVlo CD25+ | Count</t>
  </si>
  <si>
    <t>live cells/cells/Singlets/Singlets/TCRab+/CD8+ CD4- | Count</t>
  </si>
  <si>
    <t>live cells/cells/Singlets/Singlets/TCRab+/CD4+ CD8-/CTVlo CD25+ | Count</t>
  </si>
  <si>
    <t>live cells/cells/Singlets/Singlets/TCRab+/CD4+ CD8- | Count</t>
  </si>
  <si>
    <t>beads/beads | Count</t>
  </si>
  <si>
    <t>Sample:</t>
  </si>
  <si>
    <t>Specimen_001_D8_D08.fcs</t>
  </si>
  <si>
    <t>Specimen_001_D7_D07.fcs</t>
  </si>
  <si>
    <t>Specimen_001_D6_D06.fcs</t>
  </si>
  <si>
    <t>Specimen_001_D5_D05.fcs</t>
  </si>
  <si>
    <t>Specimen_001_D4_D04.fcs</t>
  </si>
  <si>
    <t>Specimen_001_D3_D03.fcs</t>
  </si>
  <si>
    <t>Specimen_001_C8_C08.fcs</t>
  </si>
  <si>
    <t>Specimen_001_C7_C07.fcs</t>
  </si>
  <si>
    <t>Specimen_001_C6_C06.fcs</t>
  </si>
  <si>
    <t>Specimen_001_C5_C05.fcs</t>
  </si>
  <si>
    <t>Specimen_001_C4_C04.fcs</t>
  </si>
  <si>
    <t>Specimen_001_C3_C03.fcs</t>
  </si>
  <si>
    <t>Specimen_001_B8_B08.fcs</t>
  </si>
  <si>
    <t>Specimen_001_B7_B07.fcs</t>
  </si>
  <si>
    <t>Specimen_001_B6_B06.fcs</t>
  </si>
  <si>
    <t>Specimen_001_B5_B05.fcs</t>
  </si>
  <si>
    <t>Specimen_001_B4_B04.fcs</t>
  </si>
  <si>
    <t>Specimen_001_B3_B03.fcs</t>
  </si>
  <si>
    <t>Specimen_001_A8_A08.fcs</t>
  </si>
  <si>
    <t>Specimen_001_A7_A07.fcs</t>
  </si>
  <si>
    <t>Specimen_001_A6_A06.fcs</t>
  </si>
  <si>
    <t>Specimen_001_A5_A05.fcs</t>
  </si>
  <si>
    <t>Specimen_001_A4_A04.fcs</t>
  </si>
  <si>
    <t>Specimen_001_A3_A03.fcs</t>
  </si>
  <si>
    <t>Divided CD4</t>
  </si>
  <si>
    <t>Divided CD8</t>
  </si>
  <si>
    <t>Virus</t>
  </si>
  <si>
    <t>LD-/Cells/Singlets/Singlets/CD3+ CD19-/Q3: Comp-BUV396-A+ , Comp-BUV805-A-/CD25+ CTVlo | Count</t>
  </si>
  <si>
    <t>LD-/Cells/Singlets/Singlets/CD3+ CD19-/Q3: Comp-BUV396-A+ , Comp-BUV805-A- | Count</t>
  </si>
  <si>
    <t>LD-/Cells/Singlets/Singlets/CD3+ CD19-/Q1: Comp-BUV396-A- , Comp-BUV805-A+/CD25+ CTVlo | Count</t>
  </si>
  <si>
    <t>LD-/Cells/Singlets/Singlets/CD3+ CD19-/Q1: Comp-BUV396-A- , Comp-BUV805-A+ | Count</t>
  </si>
  <si>
    <t>LD-/Cells/Singlets/Singlets/CD3+ CD19- | Count</t>
  </si>
  <si>
    <t>LD-/beads/beads |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%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i/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1" xfId="0" applyFont="1" applyBorder="1"/>
    <xf numFmtId="0" fontId="3" fillId="0" borderId="2" xfId="0" applyFont="1" applyBorder="1"/>
    <xf numFmtId="0" fontId="4" fillId="0" borderId="0" xfId="0" applyFont="1"/>
    <xf numFmtId="0" fontId="5" fillId="0" borderId="0" xfId="0" applyFont="1" applyAlignment="1">
      <alignment horizontal="center"/>
    </xf>
    <xf numFmtId="164" fontId="0" fillId="0" borderId="0" xfId="1" applyNumberFormat="1" applyFont="1"/>
    <xf numFmtId="0" fontId="0" fillId="2" borderId="0" xfId="0" applyFill="1"/>
    <xf numFmtId="49" fontId="0" fillId="0" borderId="0" xfId="0" applyNumberFormat="1"/>
    <xf numFmtId="165" fontId="0" fillId="0" borderId="0" xfId="0" applyNumberFormat="1"/>
    <xf numFmtId="2" fontId="0" fillId="0" borderId="0" xfId="0" applyNumberFormat="1"/>
    <xf numFmtId="165" fontId="0" fillId="3" borderId="0" xfId="0" applyNumberFormat="1" applyFill="1"/>
    <xf numFmtId="0" fontId="0" fillId="3" borderId="0" xfId="0" applyFill="1"/>
    <xf numFmtId="1" fontId="0" fillId="3" borderId="0" xfId="0" applyNumberFormat="1" applyFill="1" applyAlignment="1">
      <alignment horizontal="left"/>
    </xf>
    <xf numFmtId="0" fontId="0" fillId="3" borderId="0" xfId="0" applyFill="1" applyAlignment="1">
      <alignment horizontal="right"/>
    </xf>
    <xf numFmtId="2" fontId="0" fillId="3" borderId="0" xfId="0" applyNumberFormat="1" applyFill="1"/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</cellXfs>
  <cellStyles count="2">
    <cellStyle name="Normal" xfId="0" builtinId="0"/>
    <cellStyle name="Percent 2" xfId="1" xr:uid="{FAA63814-E161-48F8-8692-68B97D402C0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iconovircom.sharepoint.com/sites/Research/Shared%20Documents/Publications/Preclinical%20ICVB-1042%20paper/Nature%20Communications/Final%20Submission/Figure%207B%20Data.xlsx" TargetMode="External"/><Relationship Id="rId1" Type="http://schemas.openxmlformats.org/officeDocument/2006/relationships/externalLinkPath" Target="Figure%207B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7B Data"/>
      <sheetName val="7B Plate Map"/>
    </sheetNames>
    <sheetDataSet>
      <sheetData sheetId="0"/>
      <sheetData sheetId="1">
        <row r="2">
          <cell r="A2" t="str">
            <v>A01</v>
          </cell>
          <cell r="B2" t="str">
            <v>No PBMC, 1042, A375-luc2</v>
          </cell>
        </row>
        <row r="3">
          <cell r="A3" t="str">
            <v>B01</v>
          </cell>
          <cell r="B3" t="str">
            <v>No PBMC, 421, A375-luc2</v>
          </cell>
        </row>
        <row r="4">
          <cell r="A4" t="str">
            <v>C01</v>
          </cell>
          <cell r="B4" t="str">
            <v>No PBMC, Ad5, A375-luc2</v>
          </cell>
        </row>
        <row r="5">
          <cell r="A5" t="str">
            <v>D01</v>
          </cell>
          <cell r="B5" t="str">
            <v>Other Project</v>
          </cell>
        </row>
        <row r="6">
          <cell r="A6" t="str">
            <v>E01</v>
          </cell>
          <cell r="B6" t="str">
            <v>Other Project</v>
          </cell>
        </row>
        <row r="7">
          <cell r="A7" t="str">
            <v>F01</v>
          </cell>
          <cell r="B7" t="str">
            <v>No PBMC, Media, A375-luc2</v>
          </cell>
        </row>
        <row r="8">
          <cell r="A8" t="str">
            <v>G01</v>
          </cell>
          <cell r="B8" t="str">
            <v>Calibrator 1</v>
          </cell>
        </row>
        <row r="9">
          <cell r="A9" t="str">
            <v>H01</v>
          </cell>
          <cell r="B9" t="str">
            <v>Calibrator 1</v>
          </cell>
        </row>
        <row r="10">
          <cell r="A10" t="str">
            <v>A02</v>
          </cell>
          <cell r="B10" t="str">
            <v>No PBMC, 1042, A375-luc2</v>
          </cell>
        </row>
        <row r="11">
          <cell r="A11" t="str">
            <v>B02</v>
          </cell>
          <cell r="B11" t="str">
            <v>No PBMC, 421, A375-luc2</v>
          </cell>
        </row>
        <row r="12">
          <cell r="A12" t="str">
            <v>C02</v>
          </cell>
          <cell r="B12" t="str">
            <v>No PBMC, Ad5, A375-luc2</v>
          </cell>
        </row>
        <row r="13">
          <cell r="A13" t="str">
            <v>D02</v>
          </cell>
          <cell r="B13" t="str">
            <v>Other Project</v>
          </cell>
        </row>
        <row r="14">
          <cell r="A14" t="str">
            <v>E02</v>
          </cell>
          <cell r="B14" t="str">
            <v>Other Project</v>
          </cell>
        </row>
        <row r="15">
          <cell r="A15" t="str">
            <v>F02</v>
          </cell>
          <cell r="B15" t="str">
            <v>No PBMC, Media, A375-luc2</v>
          </cell>
        </row>
        <row r="16">
          <cell r="A16" t="str">
            <v>G02</v>
          </cell>
          <cell r="B16" t="str">
            <v>Calibrator 2</v>
          </cell>
        </row>
        <row r="17">
          <cell r="A17" t="str">
            <v>H02</v>
          </cell>
          <cell r="B17" t="str">
            <v>Calibrator 2</v>
          </cell>
        </row>
        <row r="18">
          <cell r="A18" t="str">
            <v>A03</v>
          </cell>
          <cell r="B18" t="str">
            <v>PBMC #1, 1042, A375-luc2</v>
          </cell>
        </row>
        <row r="19">
          <cell r="A19" t="str">
            <v>B03</v>
          </cell>
          <cell r="B19" t="str">
            <v>PBMC #1, 421, A375-luc2</v>
          </cell>
        </row>
        <row r="20">
          <cell r="A20" t="str">
            <v>C03</v>
          </cell>
          <cell r="B20" t="str">
            <v>PBMC #1, Ad5, A375-luc2</v>
          </cell>
        </row>
        <row r="21">
          <cell r="A21" t="str">
            <v>D03</v>
          </cell>
          <cell r="B21" t="str">
            <v>Other Project</v>
          </cell>
        </row>
        <row r="22">
          <cell r="A22" t="str">
            <v>E03</v>
          </cell>
          <cell r="B22" t="str">
            <v>Other Project</v>
          </cell>
        </row>
        <row r="23">
          <cell r="A23" t="str">
            <v>F03</v>
          </cell>
          <cell r="B23" t="str">
            <v>PBMC #1, Media, A375-luc2</v>
          </cell>
        </row>
        <row r="24">
          <cell r="A24" t="str">
            <v>G03</v>
          </cell>
          <cell r="B24" t="str">
            <v>Calibrator 3</v>
          </cell>
        </row>
        <row r="25">
          <cell r="A25" t="str">
            <v>H03</v>
          </cell>
          <cell r="B25" t="str">
            <v>Calibrator 3</v>
          </cell>
        </row>
        <row r="26">
          <cell r="A26" t="str">
            <v>A04</v>
          </cell>
          <cell r="B26" t="str">
            <v>PBMC #1, 1042, A375-luc2</v>
          </cell>
        </row>
        <row r="27">
          <cell r="A27" t="str">
            <v>B04</v>
          </cell>
          <cell r="B27" t="str">
            <v>PBMC #1, 421, A375-luc2</v>
          </cell>
        </row>
        <row r="28">
          <cell r="A28" t="str">
            <v>C04</v>
          </cell>
          <cell r="B28" t="str">
            <v>PBMC #1, Ad5, A375-luc2</v>
          </cell>
        </row>
        <row r="29">
          <cell r="A29" t="str">
            <v>D04</v>
          </cell>
          <cell r="B29" t="str">
            <v>Other Project</v>
          </cell>
        </row>
        <row r="30">
          <cell r="A30" t="str">
            <v>E04</v>
          </cell>
          <cell r="B30" t="str">
            <v>Other Project</v>
          </cell>
        </row>
        <row r="31">
          <cell r="A31" t="str">
            <v>F04</v>
          </cell>
          <cell r="B31" t="str">
            <v>PBMC #1, Media, A375-luc2</v>
          </cell>
        </row>
        <row r="32">
          <cell r="A32" t="str">
            <v>G04</v>
          </cell>
          <cell r="B32" t="str">
            <v>Calibrator 4</v>
          </cell>
        </row>
        <row r="33">
          <cell r="A33" t="str">
            <v>H04</v>
          </cell>
          <cell r="B33" t="str">
            <v>Calibrator 4</v>
          </cell>
        </row>
        <row r="34">
          <cell r="A34" t="str">
            <v>A05</v>
          </cell>
          <cell r="B34" t="str">
            <v>PBMC #2, 1042, A375-luc2</v>
          </cell>
        </row>
        <row r="35">
          <cell r="A35" t="str">
            <v>B05</v>
          </cell>
          <cell r="B35" t="str">
            <v>PBMC #2, 421, A375-luc2</v>
          </cell>
        </row>
        <row r="36">
          <cell r="A36" t="str">
            <v>C05</v>
          </cell>
          <cell r="B36" t="str">
            <v>PBMC #2, Ad5, A375-luc2</v>
          </cell>
        </row>
        <row r="37">
          <cell r="A37" t="str">
            <v>D05</v>
          </cell>
          <cell r="B37" t="str">
            <v>Other Project</v>
          </cell>
        </row>
        <row r="38">
          <cell r="A38" t="str">
            <v>E05</v>
          </cell>
          <cell r="B38" t="str">
            <v>Other Project</v>
          </cell>
        </row>
        <row r="39">
          <cell r="A39" t="str">
            <v>F05</v>
          </cell>
          <cell r="B39" t="str">
            <v>PBMC #2, Media, A375-luc2</v>
          </cell>
        </row>
        <row r="40">
          <cell r="A40" t="str">
            <v>G05</v>
          </cell>
          <cell r="B40" t="str">
            <v>Calibrator 5</v>
          </cell>
        </row>
        <row r="41">
          <cell r="A41" t="str">
            <v>H05</v>
          </cell>
          <cell r="B41" t="str">
            <v>Calibrator 5</v>
          </cell>
        </row>
        <row r="42">
          <cell r="A42" t="str">
            <v>A06</v>
          </cell>
          <cell r="B42" t="str">
            <v>PBMC #2, 1042, A375-luc2</v>
          </cell>
        </row>
        <row r="43">
          <cell r="A43" t="str">
            <v>B06</v>
          </cell>
          <cell r="B43" t="str">
            <v>PBMC #2, 421, A375-luc2</v>
          </cell>
        </row>
        <row r="44">
          <cell r="A44" t="str">
            <v>C06</v>
          </cell>
          <cell r="B44" t="str">
            <v>PBMC #2, Ad5, A375-luc2</v>
          </cell>
        </row>
        <row r="45">
          <cell r="A45" t="str">
            <v>D06</v>
          </cell>
          <cell r="B45" t="str">
            <v>Other Project</v>
          </cell>
        </row>
        <row r="46">
          <cell r="A46" t="str">
            <v>E06</v>
          </cell>
          <cell r="B46" t="str">
            <v>Other Project</v>
          </cell>
        </row>
        <row r="47">
          <cell r="A47" t="str">
            <v>F06</v>
          </cell>
          <cell r="B47" t="str">
            <v>PBMC #2, Media, A375-luc2</v>
          </cell>
        </row>
        <row r="48">
          <cell r="A48" t="str">
            <v>G06</v>
          </cell>
          <cell r="B48" t="str">
            <v>Calibrator 6</v>
          </cell>
        </row>
        <row r="49">
          <cell r="A49" t="str">
            <v>H06</v>
          </cell>
          <cell r="B49" t="str">
            <v>Calibrator 6</v>
          </cell>
        </row>
        <row r="50">
          <cell r="A50" t="str">
            <v>A07</v>
          </cell>
          <cell r="B50" t="str">
            <v>PBMC #3, 1042, A375-luc2</v>
          </cell>
        </row>
        <row r="51">
          <cell r="A51" t="str">
            <v>B07</v>
          </cell>
          <cell r="B51" t="str">
            <v>PBMC #3, 421, A375-luc2</v>
          </cell>
        </row>
        <row r="52">
          <cell r="A52" t="str">
            <v>C07</v>
          </cell>
          <cell r="B52" t="str">
            <v>PBMC #3, Ad5, A375-luc2</v>
          </cell>
        </row>
        <row r="53">
          <cell r="A53" t="str">
            <v>D07</v>
          </cell>
          <cell r="B53" t="str">
            <v>Other Project</v>
          </cell>
        </row>
        <row r="54">
          <cell r="A54" t="str">
            <v>E07</v>
          </cell>
          <cell r="B54" t="str">
            <v>Other Project</v>
          </cell>
        </row>
        <row r="55">
          <cell r="A55" t="str">
            <v>F07</v>
          </cell>
          <cell r="B55" t="str">
            <v>PBMC #3, Media, A375-luc2</v>
          </cell>
        </row>
        <row r="56">
          <cell r="A56" t="str">
            <v>G07</v>
          </cell>
          <cell r="B56" t="str">
            <v>Calibrator 7</v>
          </cell>
        </row>
        <row r="57">
          <cell r="A57" t="str">
            <v>H07</v>
          </cell>
          <cell r="B57" t="str">
            <v>Calibrator 7</v>
          </cell>
        </row>
        <row r="58">
          <cell r="A58" t="str">
            <v>A08</v>
          </cell>
          <cell r="B58" t="str">
            <v>PBMC #3, 1042, A375-luc2</v>
          </cell>
        </row>
        <row r="59">
          <cell r="A59" t="str">
            <v>B08</v>
          </cell>
          <cell r="B59" t="str">
            <v>PBMC #3, 421, A375-luc2</v>
          </cell>
        </row>
        <row r="60">
          <cell r="A60" t="str">
            <v>C08</v>
          </cell>
          <cell r="B60" t="str">
            <v>PBMC #3, Ad5, A375-luc2</v>
          </cell>
        </row>
        <row r="61">
          <cell r="A61" t="str">
            <v>D08</v>
          </cell>
          <cell r="B61" t="str">
            <v>Other Project</v>
          </cell>
        </row>
        <row r="62">
          <cell r="A62" t="str">
            <v>E08</v>
          </cell>
          <cell r="B62" t="str">
            <v>Other Project</v>
          </cell>
        </row>
        <row r="63">
          <cell r="A63" t="str">
            <v>F08</v>
          </cell>
          <cell r="B63" t="str">
            <v>PBMC #3, Media, A375-luc2</v>
          </cell>
        </row>
        <row r="64">
          <cell r="A64" t="str">
            <v>G08</v>
          </cell>
          <cell r="B64" t="str">
            <v>Calibrator 8</v>
          </cell>
        </row>
        <row r="65">
          <cell r="A65" t="str">
            <v>H08</v>
          </cell>
          <cell r="B65" t="str">
            <v>Calibrator 8</v>
          </cell>
        </row>
        <row r="66">
          <cell r="A66" t="str">
            <v>A09</v>
          </cell>
          <cell r="B66" t="str">
            <v>BLANK</v>
          </cell>
        </row>
        <row r="67">
          <cell r="A67" t="str">
            <v>B09</v>
          </cell>
          <cell r="B67" t="str">
            <v>BLANK</v>
          </cell>
        </row>
        <row r="68">
          <cell r="A68" t="str">
            <v>C09</v>
          </cell>
          <cell r="B68" t="str">
            <v>BLANK</v>
          </cell>
        </row>
        <row r="69">
          <cell r="A69" t="str">
            <v>D09</v>
          </cell>
          <cell r="B69" t="str">
            <v>BLANK</v>
          </cell>
        </row>
        <row r="70">
          <cell r="A70" t="str">
            <v>E09</v>
          </cell>
          <cell r="B70" t="str">
            <v>BLANK</v>
          </cell>
        </row>
        <row r="71">
          <cell r="A71" t="str">
            <v>F09</v>
          </cell>
          <cell r="B71" t="str">
            <v>BLANK</v>
          </cell>
        </row>
        <row r="72">
          <cell r="A72" t="str">
            <v>G09</v>
          </cell>
          <cell r="B72" t="str">
            <v>Calibrator 9</v>
          </cell>
        </row>
        <row r="73">
          <cell r="A73" t="str">
            <v>H09</v>
          </cell>
          <cell r="B73" t="str">
            <v>Calibrator 9</v>
          </cell>
        </row>
        <row r="74">
          <cell r="A74" t="str">
            <v>A10</v>
          </cell>
          <cell r="B74" t="str">
            <v>BLANK</v>
          </cell>
        </row>
        <row r="75">
          <cell r="A75" t="str">
            <v>B10</v>
          </cell>
          <cell r="B75" t="str">
            <v>BLANK</v>
          </cell>
        </row>
        <row r="76">
          <cell r="A76" t="str">
            <v>C10</v>
          </cell>
          <cell r="B76" t="str">
            <v>BLANK</v>
          </cell>
        </row>
        <row r="77">
          <cell r="A77" t="str">
            <v>D10</v>
          </cell>
          <cell r="B77" t="str">
            <v>BLANK</v>
          </cell>
        </row>
        <row r="78">
          <cell r="A78" t="str">
            <v>E10</v>
          </cell>
          <cell r="B78" t="str">
            <v>BLANK</v>
          </cell>
        </row>
        <row r="79">
          <cell r="A79" t="str">
            <v>F10</v>
          </cell>
          <cell r="B79" t="str">
            <v>BLANK</v>
          </cell>
        </row>
        <row r="80">
          <cell r="A80" t="str">
            <v>G10</v>
          </cell>
          <cell r="B80" t="str">
            <v>BLANK</v>
          </cell>
        </row>
        <row r="81">
          <cell r="A81" t="str">
            <v>H10</v>
          </cell>
          <cell r="B81" t="str">
            <v>BLANK</v>
          </cell>
        </row>
        <row r="82">
          <cell r="A82" t="str">
            <v>A11</v>
          </cell>
          <cell r="B82" t="str">
            <v>BLANK</v>
          </cell>
        </row>
        <row r="83">
          <cell r="A83" t="str">
            <v>B11</v>
          </cell>
          <cell r="B83" t="str">
            <v>BLANK</v>
          </cell>
        </row>
        <row r="84">
          <cell r="A84" t="str">
            <v>C11</v>
          </cell>
          <cell r="B84" t="str">
            <v>BLANK</v>
          </cell>
        </row>
        <row r="85">
          <cell r="A85" t="str">
            <v>D11</v>
          </cell>
          <cell r="B85" t="str">
            <v>BLANK</v>
          </cell>
        </row>
        <row r="86">
          <cell r="A86" t="str">
            <v>E11</v>
          </cell>
          <cell r="B86" t="str">
            <v>BLANK</v>
          </cell>
        </row>
        <row r="87">
          <cell r="A87" t="str">
            <v>F11</v>
          </cell>
          <cell r="B87" t="str">
            <v>BLANK</v>
          </cell>
        </row>
        <row r="88">
          <cell r="A88" t="str">
            <v>G11</v>
          </cell>
          <cell r="B88" t="str">
            <v>BLANK</v>
          </cell>
        </row>
        <row r="89">
          <cell r="A89" t="str">
            <v>H11</v>
          </cell>
          <cell r="B89" t="str">
            <v>BLANK</v>
          </cell>
        </row>
        <row r="90">
          <cell r="A90" t="str">
            <v>A12</v>
          </cell>
          <cell r="B90" t="str">
            <v>BLANK</v>
          </cell>
        </row>
        <row r="91">
          <cell r="A91" t="str">
            <v>B12</v>
          </cell>
          <cell r="B91" t="str">
            <v>BLANK</v>
          </cell>
        </row>
        <row r="92">
          <cell r="A92" t="str">
            <v>C12</v>
          </cell>
          <cell r="B92" t="str">
            <v>BLANK</v>
          </cell>
        </row>
        <row r="93">
          <cell r="A93" t="str">
            <v>D12</v>
          </cell>
          <cell r="B93" t="str">
            <v>BLANK</v>
          </cell>
        </row>
        <row r="94">
          <cell r="A94" t="str">
            <v>E12</v>
          </cell>
          <cell r="B94" t="str">
            <v>BLANK</v>
          </cell>
        </row>
        <row r="95">
          <cell r="A95" t="str">
            <v>F12</v>
          </cell>
          <cell r="B95" t="str">
            <v>BLANK</v>
          </cell>
        </row>
        <row r="96">
          <cell r="A96" t="str">
            <v>G12</v>
          </cell>
          <cell r="B96" t="str">
            <v>BLANK</v>
          </cell>
        </row>
        <row r="97">
          <cell r="A97" t="str">
            <v>H12</v>
          </cell>
          <cell r="B97" t="str">
            <v>BLANK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742A1-2B45-46B5-AD21-6DB287FE2212}">
  <dimension ref="A1:W674"/>
  <sheetViews>
    <sheetView zoomScale="65" workbookViewId="0">
      <pane xSplit="3" ySplit="2" topLeftCell="D597" activePane="bottomRight" state="frozen"/>
      <selection pane="topRight" activeCell="D1" sqref="D1"/>
      <selection pane="bottomLeft" activeCell="A3" sqref="A3"/>
      <selection pane="bottomRight" activeCell="R719" sqref="R719"/>
    </sheetView>
  </sheetViews>
  <sheetFormatPr defaultRowHeight="15" x14ac:dyDescent="0.25"/>
  <cols>
    <col min="17" max="17" width="19.140625" bestFit="1" customWidth="1"/>
    <col min="18" max="18" width="24.42578125" bestFit="1" customWidth="1"/>
    <col min="19" max="19" width="28" customWidth="1"/>
    <col min="20" max="21" width="22.7109375" bestFit="1" customWidth="1"/>
    <col min="22" max="23" width="17.140625" bestFit="1" customWidth="1"/>
  </cols>
  <sheetData>
    <row r="1" spans="1:23" x14ac:dyDescent="0.25">
      <c r="A1" t="s">
        <v>0</v>
      </c>
    </row>
    <row r="2" spans="1:23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</row>
    <row r="3" spans="1:23" x14ac:dyDescent="0.25">
      <c r="A3" t="s">
        <v>24</v>
      </c>
      <c r="B3" t="s">
        <v>25</v>
      </c>
      <c r="C3" t="s">
        <v>26</v>
      </c>
      <c r="D3">
        <v>1</v>
      </c>
      <c r="G3">
        <v>212</v>
      </c>
      <c r="I3">
        <v>235</v>
      </c>
      <c r="K3">
        <v>11.8452782144739</v>
      </c>
      <c r="Q3" t="s">
        <v>27</v>
      </c>
      <c r="T3" t="str">
        <f>VLOOKUP(C3,'[1]7B Plate Map'!$A$2:$B$97, 2, FALSE)</f>
        <v>BLANK</v>
      </c>
      <c r="U3" t="s">
        <v>28</v>
      </c>
    </row>
    <row r="4" spans="1:23" x14ac:dyDescent="0.25">
      <c r="A4" t="s">
        <v>24</v>
      </c>
      <c r="B4" t="s">
        <v>25</v>
      </c>
      <c r="C4" t="s">
        <v>29</v>
      </c>
      <c r="D4">
        <v>1</v>
      </c>
      <c r="G4">
        <v>227</v>
      </c>
      <c r="I4">
        <v>235</v>
      </c>
      <c r="K4">
        <v>11.8452782144739</v>
      </c>
      <c r="Q4" t="s">
        <v>27</v>
      </c>
      <c r="T4" t="str">
        <f>VLOOKUP(C4,'[1]7B Plate Map'!$A$2:$B$97, 2, FALSE)</f>
        <v>BLANK</v>
      </c>
      <c r="U4" t="s">
        <v>28</v>
      </c>
    </row>
    <row r="5" spans="1:23" x14ac:dyDescent="0.25">
      <c r="A5" t="s">
        <v>24</v>
      </c>
      <c r="B5" t="s">
        <v>25</v>
      </c>
      <c r="C5" t="s">
        <v>30</v>
      </c>
      <c r="D5">
        <v>1</v>
      </c>
      <c r="G5">
        <v>226</v>
      </c>
      <c r="I5">
        <v>235</v>
      </c>
      <c r="K5">
        <v>11.8452782144739</v>
      </c>
      <c r="Q5" t="s">
        <v>27</v>
      </c>
      <c r="T5" t="str">
        <f>VLOOKUP(C5,'[1]7B Plate Map'!$A$2:$B$97, 2, FALSE)</f>
        <v>BLANK</v>
      </c>
      <c r="U5" t="s">
        <v>28</v>
      </c>
    </row>
    <row r="6" spans="1:23" x14ac:dyDescent="0.25">
      <c r="A6" t="s">
        <v>24</v>
      </c>
      <c r="B6" t="s">
        <v>25</v>
      </c>
      <c r="C6" t="s">
        <v>31</v>
      </c>
      <c r="D6">
        <v>1</v>
      </c>
      <c r="G6">
        <v>280</v>
      </c>
      <c r="I6">
        <v>235</v>
      </c>
      <c r="K6">
        <v>11.8452782144739</v>
      </c>
      <c r="Q6" t="s">
        <v>27</v>
      </c>
      <c r="T6" t="str">
        <f>VLOOKUP(C6,'[1]7B Plate Map'!$A$2:$B$97, 2, FALSE)</f>
        <v>BLANK</v>
      </c>
      <c r="U6" t="s">
        <v>28</v>
      </c>
    </row>
    <row r="7" spans="1:23" x14ac:dyDescent="0.25">
      <c r="A7" t="s">
        <v>24</v>
      </c>
      <c r="B7" t="s">
        <v>25</v>
      </c>
      <c r="C7" t="s">
        <v>32</v>
      </c>
      <c r="D7">
        <v>1</v>
      </c>
      <c r="G7">
        <v>208</v>
      </c>
      <c r="I7">
        <v>235</v>
      </c>
      <c r="K7">
        <v>11.8452782144739</v>
      </c>
      <c r="Q7" t="s">
        <v>27</v>
      </c>
      <c r="T7" t="str">
        <f>VLOOKUP(C7,'[1]7B Plate Map'!$A$2:$B$97, 2, FALSE)</f>
        <v>BLANK</v>
      </c>
      <c r="U7" t="s">
        <v>28</v>
      </c>
    </row>
    <row r="8" spans="1:23" x14ac:dyDescent="0.25">
      <c r="A8" t="s">
        <v>24</v>
      </c>
      <c r="B8" t="s">
        <v>25</v>
      </c>
      <c r="C8" t="s">
        <v>33</v>
      </c>
      <c r="D8">
        <v>1</v>
      </c>
      <c r="G8">
        <v>256</v>
      </c>
      <c r="I8">
        <v>235</v>
      </c>
      <c r="K8">
        <v>11.8452782144739</v>
      </c>
      <c r="Q8" t="s">
        <v>27</v>
      </c>
      <c r="T8" t="str">
        <f>VLOOKUP(C8,'[1]7B Plate Map'!$A$2:$B$97, 2, FALSE)</f>
        <v>BLANK</v>
      </c>
      <c r="U8" t="s">
        <v>28</v>
      </c>
    </row>
    <row r="9" spans="1:23" x14ac:dyDescent="0.25">
      <c r="A9" t="s">
        <v>24</v>
      </c>
      <c r="B9" t="s">
        <v>34</v>
      </c>
      <c r="C9" t="s">
        <v>26</v>
      </c>
      <c r="D9">
        <v>8</v>
      </c>
      <c r="G9">
        <v>195</v>
      </c>
      <c r="I9">
        <v>194</v>
      </c>
      <c r="K9">
        <v>9.3951312248443593</v>
      </c>
      <c r="Q9" t="s">
        <v>27</v>
      </c>
      <c r="T9" t="str">
        <f>VLOOKUP(C9,'[1]7B Plate Map'!$A$2:$B$97, 2, FALSE)</f>
        <v>BLANK</v>
      </c>
      <c r="U9" t="s">
        <v>28</v>
      </c>
    </row>
    <row r="10" spans="1:23" x14ac:dyDescent="0.25">
      <c r="A10" t="s">
        <v>24</v>
      </c>
      <c r="B10" t="s">
        <v>34</v>
      </c>
      <c r="C10" t="s">
        <v>29</v>
      </c>
      <c r="D10">
        <v>8</v>
      </c>
      <c r="G10">
        <v>174</v>
      </c>
      <c r="I10">
        <v>194</v>
      </c>
      <c r="K10">
        <v>9.3951312248443593</v>
      </c>
      <c r="Q10" t="s">
        <v>27</v>
      </c>
      <c r="T10" t="str">
        <f>VLOOKUP(C10,'[1]7B Plate Map'!$A$2:$B$97, 2, FALSE)</f>
        <v>BLANK</v>
      </c>
      <c r="U10" t="s">
        <v>28</v>
      </c>
    </row>
    <row r="11" spans="1:23" x14ac:dyDescent="0.25">
      <c r="A11" t="s">
        <v>24</v>
      </c>
      <c r="B11" t="s">
        <v>34</v>
      </c>
      <c r="C11" t="s">
        <v>30</v>
      </c>
      <c r="D11">
        <v>8</v>
      </c>
      <c r="G11">
        <v>180</v>
      </c>
      <c r="I11">
        <v>194</v>
      </c>
      <c r="K11">
        <v>9.3951312248443593</v>
      </c>
      <c r="Q11" t="s">
        <v>27</v>
      </c>
      <c r="T11" t="str">
        <f>VLOOKUP(C11,'[1]7B Plate Map'!$A$2:$B$97, 2, FALSE)</f>
        <v>BLANK</v>
      </c>
      <c r="U11" t="s">
        <v>28</v>
      </c>
    </row>
    <row r="12" spans="1:23" x14ac:dyDescent="0.25">
      <c r="A12" t="s">
        <v>24</v>
      </c>
      <c r="B12" t="s">
        <v>34</v>
      </c>
      <c r="C12" t="s">
        <v>31</v>
      </c>
      <c r="D12">
        <v>8</v>
      </c>
      <c r="G12">
        <v>187</v>
      </c>
      <c r="I12">
        <v>194</v>
      </c>
      <c r="K12">
        <v>9.3951312248443593</v>
      </c>
      <c r="Q12" t="s">
        <v>27</v>
      </c>
      <c r="T12" t="str">
        <f>VLOOKUP(C12,'[1]7B Plate Map'!$A$2:$B$97, 2, FALSE)</f>
        <v>BLANK</v>
      </c>
      <c r="U12" t="s">
        <v>28</v>
      </c>
    </row>
    <row r="13" spans="1:23" x14ac:dyDescent="0.25">
      <c r="A13" t="s">
        <v>24</v>
      </c>
      <c r="B13" t="s">
        <v>34</v>
      </c>
      <c r="C13" t="s">
        <v>32</v>
      </c>
      <c r="D13">
        <v>8</v>
      </c>
      <c r="G13">
        <v>201</v>
      </c>
      <c r="I13">
        <v>194</v>
      </c>
      <c r="K13">
        <v>9.3951312248443593</v>
      </c>
      <c r="Q13" t="s">
        <v>27</v>
      </c>
      <c r="T13" t="str">
        <f>VLOOKUP(C13,'[1]7B Plate Map'!$A$2:$B$97, 2, FALSE)</f>
        <v>BLANK</v>
      </c>
      <c r="U13" t="s">
        <v>28</v>
      </c>
    </row>
    <row r="14" spans="1:23" x14ac:dyDescent="0.25">
      <c r="A14" t="s">
        <v>24</v>
      </c>
      <c r="B14" t="s">
        <v>34</v>
      </c>
      <c r="C14" t="s">
        <v>33</v>
      </c>
      <c r="D14">
        <v>8</v>
      </c>
      <c r="G14">
        <v>225</v>
      </c>
      <c r="I14">
        <v>194</v>
      </c>
      <c r="K14">
        <v>9.3951312248443593</v>
      </c>
      <c r="Q14" t="s">
        <v>27</v>
      </c>
      <c r="T14" t="str">
        <f>VLOOKUP(C14,'[1]7B Plate Map'!$A$2:$B$97, 2, FALSE)</f>
        <v>BLANK</v>
      </c>
      <c r="U14" t="s">
        <v>28</v>
      </c>
    </row>
    <row r="15" spans="1:23" x14ac:dyDescent="0.25">
      <c r="A15" t="s">
        <v>24</v>
      </c>
      <c r="B15" t="s">
        <v>35</v>
      </c>
      <c r="C15" t="s">
        <v>26</v>
      </c>
      <c r="D15">
        <v>2</v>
      </c>
      <c r="G15">
        <v>180</v>
      </c>
      <c r="I15">
        <v>170</v>
      </c>
      <c r="K15">
        <v>8.7526678608738493</v>
      </c>
      <c r="Q15" t="s">
        <v>27</v>
      </c>
      <c r="T15" t="str">
        <f>VLOOKUP(C15,'[1]7B Plate Map'!$A$2:$B$97, 2, FALSE)</f>
        <v>BLANK</v>
      </c>
      <c r="U15" t="s">
        <v>28</v>
      </c>
    </row>
    <row r="16" spans="1:23" x14ac:dyDescent="0.25">
      <c r="A16" t="s">
        <v>24</v>
      </c>
      <c r="B16" t="s">
        <v>35</v>
      </c>
      <c r="C16" t="s">
        <v>29</v>
      </c>
      <c r="D16">
        <v>2</v>
      </c>
      <c r="G16">
        <v>150</v>
      </c>
      <c r="I16">
        <v>170</v>
      </c>
      <c r="K16">
        <v>8.7526678608738493</v>
      </c>
      <c r="Q16" t="s">
        <v>27</v>
      </c>
      <c r="T16" t="str">
        <f>VLOOKUP(C16,'[1]7B Plate Map'!$A$2:$B$97, 2, FALSE)</f>
        <v>BLANK</v>
      </c>
      <c r="U16" t="s">
        <v>28</v>
      </c>
    </row>
    <row r="17" spans="1:21" x14ac:dyDescent="0.25">
      <c r="A17" t="s">
        <v>24</v>
      </c>
      <c r="B17" t="s">
        <v>35</v>
      </c>
      <c r="C17" t="s">
        <v>30</v>
      </c>
      <c r="D17">
        <v>2</v>
      </c>
      <c r="G17">
        <v>164</v>
      </c>
      <c r="I17">
        <v>170</v>
      </c>
      <c r="K17">
        <v>8.7526678608738493</v>
      </c>
      <c r="Q17" t="s">
        <v>27</v>
      </c>
      <c r="T17" t="str">
        <f>VLOOKUP(C17,'[1]7B Plate Map'!$A$2:$B$97, 2, FALSE)</f>
        <v>BLANK</v>
      </c>
      <c r="U17" t="s">
        <v>28</v>
      </c>
    </row>
    <row r="18" spans="1:21" x14ac:dyDescent="0.25">
      <c r="A18" t="s">
        <v>24</v>
      </c>
      <c r="B18" t="s">
        <v>35</v>
      </c>
      <c r="C18" t="s">
        <v>31</v>
      </c>
      <c r="D18">
        <v>2</v>
      </c>
      <c r="G18">
        <v>189</v>
      </c>
      <c r="I18">
        <v>170</v>
      </c>
      <c r="K18">
        <v>8.7526678608738493</v>
      </c>
      <c r="Q18" t="s">
        <v>27</v>
      </c>
      <c r="T18" t="str">
        <f>VLOOKUP(C18,'[1]7B Plate Map'!$A$2:$B$97, 2, FALSE)</f>
        <v>BLANK</v>
      </c>
      <c r="U18" t="s">
        <v>28</v>
      </c>
    </row>
    <row r="19" spans="1:21" x14ac:dyDescent="0.25">
      <c r="A19" t="s">
        <v>24</v>
      </c>
      <c r="B19" t="s">
        <v>35</v>
      </c>
      <c r="C19" t="s">
        <v>32</v>
      </c>
      <c r="D19">
        <v>2</v>
      </c>
      <c r="G19">
        <v>158</v>
      </c>
      <c r="I19">
        <v>170</v>
      </c>
      <c r="K19">
        <v>8.7526678608738493</v>
      </c>
      <c r="Q19" t="s">
        <v>27</v>
      </c>
      <c r="T19" t="str">
        <f>VLOOKUP(C19,'[1]7B Plate Map'!$A$2:$B$97, 2, FALSE)</f>
        <v>BLANK</v>
      </c>
      <c r="U19" t="s">
        <v>28</v>
      </c>
    </row>
    <row r="20" spans="1:21" x14ac:dyDescent="0.25">
      <c r="A20" t="s">
        <v>24</v>
      </c>
      <c r="B20" t="s">
        <v>35</v>
      </c>
      <c r="C20" t="s">
        <v>33</v>
      </c>
      <c r="D20">
        <v>2</v>
      </c>
      <c r="G20">
        <v>178</v>
      </c>
      <c r="I20">
        <v>170</v>
      </c>
      <c r="K20">
        <v>8.7526678608738493</v>
      </c>
      <c r="Q20" t="s">
        <v>27</v>
      </c>
      <c r="T20" t="str">
        <f>VLOOKUP(C20,'[1]7B Plate Map'!$A$2:$B$97, 2, FALSE)</f>
        <v>BLANK</v>
      </c>
      <c r="U20" t="s">
        <v>28</v>
      </c>
    </row>
    <row r="21" spans="1:21" x14ac:dyDescent="0.25">
      <c r="A21" t="s">
        <v>24</v>
      </c>
      <c r="B21" t="s">
        <v>36</v>
      </c>
      <c r="C21" t="s">
        <v>26</v>
      </c>
      <c r="D21">
        <v>3</v>
      </c>
      <c r="G21">
        <v>259</v>
      </c>
      <c r="I21">
        <v>263</v>
      </c>
      <c r="K21">
        <v>7.6767742785095203</v>
      </c>
      <c r="Q21" t="s">
        <v>27</v>
      </c>
      <c r="T21" t="str">
        <f>VLOOKUP(C21,'[1]7B Plate Map'!$A$2:$B$97, 2, FALSE)</f>
        <v>BLANK</v>
      </c>
      <c r="U21" t="s">
        <v>28</v>
      </c>
    </row>
    <row r="22" spans="1:21" x14ac:dyDescent="0.25">
      <c r="A22" t="s">
        <v>24</v>
      </c>
      <c r="B22" t="s">
        <v>36</v>
      </c>
      <c r="C22" t="s">
        <v>29</v>
      </c>
      <c r="D22">
        <v>3</v>
      </c>
      <c r="G22">
        <v>246</v>
      </c>
      <c r="I22">
        <v>263</v>
      </c>
      <c r="K22">
        <v>7.6767742785095203</v>
      </c>
      <c r="Q22" t="s">
        <v>27</v>
      </c>
      <c r="T22" t="str">
        <f>VLOOKUP(C22,'[1]7B Plate Map'!$A$2:$B$97, 2, FALSE)</f>
        <v>BLANK</v>
      </c>
      <c r="U22" t="s">
        <v>28</v>
      </c>
    </row>
    <row r="23" spans="1:21" x14ac:dyDescent="0.25">
      <c r="A23" t="s">
        <v>24</v>
      </c>
      <c r="B23" t="s">
        <v>36</v>
      </c>
      <c r="C23" t="s">
        <v>30</v>
      </c>
      <c r="D23">
        <v>3</v>
      </c>
      <c r="G23">
        <v>260</v>
      </c>
      <c r="I23">
        <v>263</v>
      </c>
      <c r="K23">
        <v>7.6767742785095203</v>
      </c>
      <c r="Q23" t="s">
        <v>27</v>
      </c>
      <c r="T23" t="str">
        <f>VLOOKUP(C23,'[1]7B Plate Map'!$A$2:$B$97, 2, FALSE)</f>
        <v>BLANK</v>
      </c>
      <c r="U23" t="s">
        <v>28</v>
      </c>
    </row>
    <row r="24" spans="1:21" x14ac:dyDescent="0.25">
      <c r="A24" t="s">
        <v>24</v>
      </c>
      <c r="B24" t="s">
        <v>36</v>
      </c>
      <c r="C24" t="s">
        <v>31</v>
      </c>
      <c r="D24">
        <v>3</v>
      </c>
      <c r="G24">
        <v>240</v>
      </c>
      <c r="I24">
        <v>263</v>
      </c>
      <c r="K24">
        <v>7.6767742785095203</v>
      </c>
      <c r="Q24" t="s">
        <v>27</v>
      </c>
      <c r="T24" t="str">
        <f>VLOOKUP(C24,'[1]7B Plate Map'!$A$2:$B$97, 2, FALSE)</f>
        <v>BLANK</v>
      </c>
      <c r="U24" t="s">
        <v>28</v>
      </c>
    </row>
    <row r="25" spans="1:21" x14ac:dyDescent="0.25">
      <c r="A25" t="s">
        <v>24</v>
      </c>
      <c r="B25" t="s">
        <v>36</v>
      </c>
      <c r="C25" t="s">
        <v>32</v>
      </c>
      <c r="D25">
        <v>3</v>
      </c>
      <c r="G25">
        <v>287</v>
      </c>
      <c r="I25">
        <v>263</v>
      </c>
      <c r="K25">
        <v>7.6767742785095203</v>
      </c>
      <c r="Q25" t="s">
        <v>27</v>
      </c>
      <c r="T25" t="str">
        <f>VLOOKUP(C25,'[1]7B Plate Map'!$A$2:$B$97, 2, FALSE)</f>
        <v>BLANK</v>
      </c>
      <c r="U25" t="s">
        <v>28</v>
      </c>
    </row>
    <row r="26" spans="1:21" x14ac:dyDescent="0.25">
      <c r="A26" t="s">
        <v>24</v>
      </c>
      <c r="B26" t="s">
        <v>36</v>
      </c>
      <c r="C26" t="s">
        <v>33</v>
      </c>
      <c r="D26">
        <v>3</v>
      </c>
      <c r="G26">
        <v>288</v>
      </c>
      <c r="I26">
        <v>263</v>
      </c>
      <c r="K26">
        <v>7.6767742785095203</v>
      </c>
      <c r="Q26" t="s">
        <v>27</v>
      </c>
      <c r="T26" t="str">
        <f>VLOOKUP(C26,'[1]7B Plate Map'!$A$2:$B$97, 2, FALSE)</f>
        <v>BLANK</v>
      </c>
      <c r="U26" t="s">
        <v>28</v>
      </c>
    </row>
    <row r="27" spans="1:21" x14ac:dyDescent="0.25">
      <c r="A27" t="s">
        <v>24</v>
      </c>
      <c r="B27" t="s">
        <v>37</v>
      </c>
      <c r="C27" t="s">
        <v>26</v>
      </c>
      <c r="D27">
        <v>4</v>
      </c>
      <c r="G27">
        <v>146</v>
      </c>
      <c r="I27">
        <v>144</v>
      </c>
      <c r="K27">
        <v>8.2519170986182999</v>
      </c>
      <c r="Q27" t="s">
        <v>27</v>
      </c>
      <c r="T27" t="str">
        <f>VLOOKUP(C27,'[1]7B Plate Map'!$A$2:$B$97, 2, FALSE)</f>
        <v>BLANK</v>
      </c>
      <c r="U27" t="s">
        <v>28</v>
      </c>
    </row>
    <row r="28" spans="1:21" x14ac:dyDescent="0.25">
      <c r="A28" t="s">
        <v>24</v>
      </c>
      <c r="B28" t="s">
        <v>37</v>
      </c>
      <c r="C28" t="s">
        <v>29</v>
      </c>
      <c r="D28">
        <v>4</v>
      </c>
      <c r="G28">
        <v>144</v>
      </c>
      <c r="I28">
        <v>144</v>
      </c>
      <c r="K28">
        <v>8.2519170986182999</v>
      </c>
      <c r="Q28" t="s">
        <v>27</v>
      </c>
      <c r="T28" t="str">
        <f>VLOOKUP(C28,'[1]7B Plate Map'!$A$2:$B$97, 2, FALSE)</f>
        <v>BLANK</v>
      </c>
      <c r="U28" t="s">
        <v>28</v>
      </c>
    </row>
    <row r="29" spans="1:21" x14ac:dyDescent="0.25">
      <c r="A29" t="s">
        <v>24</v>
      </c>
      <c r="B29" t="s">
        <v>37</v>
      </c>
      <c r="C29" t="s">
        <v>30</v>
      </c>
      <c r="D29">
        <v>4</v>
      </c>
      <c r="G29">
        <v>145</v>
      </c>
      <c r="I29">
        <v>144</v>
      </c>
      <c r="K29">
        <v>8.2519170986182999</v>
      </c>
      <c r="Q29" t="s">
        <v>27</v>
      </c>
      <c r="T29" t="str">
        <f>VLOOKUP(C29,'[1]7B Plate Map'!$A$2:$B$97, 2, FALSE)</f>
        <v>BLANK</v>
      </c>
      <c r="U29" t="s">
        <v>28</v>
      </c>
    </row>
    <row r="30" spans="1:21" x14ac:dyDescent="0.25">
      <c r="A30" t="s">
        <v>24</v>
      </c>
      <c r="B30" t="s">
        <v>37</v>
      </c>
      <c r="C30" t="s">
        <v>31</v>
      </c>
      <c r="D30">
        <v>4</v>
      </c>
      <c r="G30">
        <v>126</v>
      </c>
      <c r="I30">
        <v>144</v>
      </c>
      <c r="K30">
        <v>8.2519170986182999</v>
      </c>
      <c r="Q30" t="s">
        <v>27</v>
      </c>
      <c r="T30" t="str">
        <f>VLOOKUP(C30,'[1]7B Plate Map'!$A$2:$B$97, 2, FALSE)</f>
        <v>BLANK</v>
      </c>
      <c r="U30" t="s">
        <v>28</v>
      </c>
    </row>
    <row r="31" spans="1:21" x14ac:dyDescent="0.25">
      <c r="A31" t="s">
        <v>24</v>
      </c>
      <c r="B31" t="s">
        <v>37</v>
      </c>
      <c r="C31" t="s">
        <v>32</v>
      </c>
      <c r="D31">
        <v>4</v>
      </c>
      <c r="G31">
        <v>140</v>
      </c>
      <c r="I31">
        <v>144</v>
      </c>
      <c r="K31">
        <v>8.2519170986182999</v>
      </c>
      <c r="Q31" t="s">
        <v>27</v>
      </c>
      <c r="T31" t="str">
        <f>VLOOKUP(C31,'[1]7B Plate Map'!$A$2:$B$97, 2, FALSE)</f>
        <v>BLANK</v>
      </c>
      <c r="U31" t="s">
        <v>28</v>
      </c>
    </row>
    <row r="32" spans="1:21" x14ac:dyDescent="0.25">
      <c r="A32" t="s">
        <v>24</v>
      </c>
      <c r="B32" t="s">
        <v>37</v>
      </c>
      <c r="C32" t="s">
        <v>33</v>
      </c>
      <c r="D32">
        <v>4</v>
      </c>
      <c r="G32">
        <v>163</v>
      </c>
      <c r="I32">
        <v>144</v>
      </c>
      <c r="K32">
        <v>8.2519170986182999</v>
      </c>
      <c r="Q32" t="s">
        <v>27</v>
      </c>
      <c r="T32" t="str">
        <f>VLOOKUP(C32,'[1]7B Plate Map'!$A$2:$B$97, 2, FALSE)</f>
        <v>BLANK</v>
      </c>
      <c r="U32" t="s">
        <v>28</v>
      </c>
    </row>
    <row r="33" spans="1:21" x14ac:dyDescent="0.25">
      <c r="A33" t="s">
        <v>24</v>
      </c>
      <c r="B33" t="s">
        <v>38</v>
      </c>
      <c r="C33" t="s">
        <v>26</v>
      </c>
      <c r="D33">
        <v>5</v>
      </c>
      <c r="G33">
        <v>93</v>
      </c>
      <c r="I33">
        <v>102</v>
      </c>
      <c r="K33">
        <v>5.9560334834704696</v>
      </c>
      <c r="Q33" t="s">
        <v>27</v>
      </c>
      <c r="T33" t="str">
        <f>VLOOKUP(C33,'[1]7B Plate Map'!$A$2:$B$97, 2, FALSE)</f>
        <v>BLANK</v>
      </c>
      <c r="U33" t="s">
        <v>28</v>
      </c>
    </row>
    <row r="34" spans="1:21" x14ac:dyDescent="0.25">
      <c r="A34" t="s">
        <v>24</v>
      </c>
      <c r="B34" t="s">
        <v>38</v>
      </c>
      <c r="C34" t="s">
        <v>29</v>
      </c>
      <c r="D34">
        <v>5</v>
      </c>
      <c r="G34">
        <v>101</v>
      </c>
      <c r="I34">
        <v>102</v>
      </c>
      <c r="K34">
        <v>5.9560334834704696</v>
      </c>
      <c r="Q34" t="s">
        <v>27</v>
      </c>
      <c r="T34" t="str">
        <f>VLOOKUP(C34,'[1]7B Plate Map'!$A$2:$B$97, 2, FALSE)</f>
        <v>BLANK</v>
      </c>
      <c r="U34" t="s">
        <v>28</v>
      </c>
    </row>
    <row r="35" spans="1:21" x14ac:dyDescent="0.25">
      <c r="A35" t="s">
        <v>24</v>
      </c>
      <c r="B35" t="s">
        <v>38</v>
      </c>
      <c r="C35" t="s">
        <v>30</v>
      </c>
      <c r="D35">
        <v>5</v>
      </c>
      <c r="G35">
        <v>98</v>
      </c>
      <c r="I35">
        <v>102</v>
      </c>
      <c r="K35">
        <v>5.9560334834704696</v>
      </c>
      <c r="Q35" t="s">
        <v>27</v>
      </c>
      <c r="T35" t="str">
        <f>VLOOKUP(C35,'[1]7B Plate Map'!$A$2:$B$97, 2, FALSE)</f>
        <v>BLANK</v>
      </c>
      <c r="U35" t="s">
        <v>28</v>
      </c>
    </row>
    <row r="36" spans="1:21" x14ac:dyDescent="0.25">
      <c r="A36" t="s">
        <v>24</v>
      </c>
      <c r="B36" t="s">
        <v>38</v>
      </c>
      <c r="C36" t="s">
        <v>31</v>
      </c>
      <c r="D36">
        <v>5</v>
      </c>
      <c r="G36">
        <v>101</v>
      </c>
      <c r="I36">
        <v>102</v>
      </c>
      <c r="K36">
        <v>5.9560334834704696</v>
      </c>
      <c r="Q36" t="s">
        <v>27</v>
      </c>
      <c r="T36" t="str">
        <f>VLOOKUP(C36,'[1]7B Plate Map'!$A$2:$B$97, 2, FALSE)</f>
        <v>BLANK</v>
      </c>
      <c r="U36" t="s">
        <v>28</v>
      </c>
    </row>
    <row r="37" spans="1:21" x14ac:dyDescent="0.25">
      <c r="A37" t="s">
        <v>24</v>
      </c>
      <c r="B37" t="s">
        <v>38</v>
      </c>
      <c r="C37" t="s">
        <v>32</v>
      </c>
      <c r="D37">
        <v>5</v>
      </c>
      <c r="G37">
        <v>108</v>
      </c>
      <c r="I37">
        <v>102</v>
      </c>
      <c r="K37">
        <v>5.9560334834704696</v>
      </c>
      <c r="Q37" t="s">
        <v>27</v>
      </c>
      <c r="T37" t="str">
        <f>VLOOKUP(C37,'[1]7B Plate Map'!$A$2:$B$97, 2, FALSE)</f>
        <v>BLANK</v>
      </c>
      <c r="U37" t="s">
        <v>28</v>
      </c>
    </row>
    <row r="38" spans="1:21" x14ac:dyDescent="0.25">
      <c r="A38" t="s">
        <v>24</v>
      </c>
      <c r="B38" t="s">
        <v>38</v>
      </c>
      <c r="C38" t="s">
        <v>33</v>
      </c>
      <c r="D38">
        <v>5</v>
      </c>
      <c r="G38">
        <v>109</v>
      </c>
      <c r="I38">
        <v>102</v>
      </c>
      <c r="K38">
        <v>5.9560334834704696</v>
      </c>
      <c r="Q38" t="s">
        <v>27</v>
      </c>
      <c r="T38" t="str">
        <f>VLOOKUP(C38,'[1]7B Plate Map'!$A$2:$B$97, 2, FALSE)</f>
        <v>BLANK</v>
      </c>
      <c r="U38" t="s">
        <v>28</v>
      </c>
    </row>
    <row r="39" spans="1:21" x14ac:dyDescent="0.25">
      <c r="A39" t="s">
        <v>24</v>
      </c>
      <c r="B39" t="s">
        <v>39</v>
      </c>
      <c r="C39" t="s">
        <v>26</v>
      </c>
      <c r="D39">
        <v>10</v>
      </c>
      <c r="G39">
        <v>195</v>
      </c>
      <c r="I39">
        <v>199</v>
      </c>
      <c r="K39">
        <v>5.6550427106427703</v>
      </c>
      <c r="Q39" t="s">
        <v>27</v>
      </c>
      <c r="T39" t="str">
        <f>VLOOKUP(C39,'[1]7B Plate Map'!$A$2:$B$97, 2, FALSE)</f>
        <v>BLANK</v>
      </c>
      <c r="U39" t="s">
        <v>28</v>
      </c>
    </row>
    <row r="40" spans="1:21" x14ac:dyDescent="0.25">
      <c r="A40" t="s">
        <v>24</v>
      </c>
      <c r="B40" t="s">
        <v>39</v>
      </c>
      <c r="C40" t="s">
        <v>29</v>
      </c>
      <c r="D40">
        <v>10</v>
      </c>
      <c r="G40">
        <v>210</v>
      </c>
      <c r="I40">
        <v>199</v>
      </c>
      <c r="K40">
        <v>5.6550427106427703</v>
      </c>
      <c r="Q40" t="s">
        <v>27</v>
      </c>
      <c r="T40" t="str">
        <f>VLOOKUP(C40,'[1]7B Plate Map'!$A$2:$B$97, 2, FALSE)</f>
        <v>BLANK</v>
      </c>
      <c r="U40" t="s">
        <v>28</v>
      </c>
    </row>
    <row r="41" spans="1:21" x14ac:dyDescent="0.25">
      <c r="A41" t="s">
        <v>24</v>
      </c>
      <c r="B41" t="s">
        <v>39</v>
      </c>
      <c r="C41" t="s">
        <v>30</v>
      </c>
      <c r="D41">
        <v>10</v>
      </c>
      <c r="G41">
        <v>192</v>
      </c>
      <c r="I41">
        <v>199</v>
      </c>
      <c r="K41">
        <v>5.6550427106427703</v>
      </c>
      <c r="Q41" t="s">
        <v>27</v>
      </c>
      <c r="T41" t="str">
        <f>VLOOKUP(C41,'[1]7B Plate Map'!$A$2:$B$97, 2, FALSE)</f>
        <v>BLANK</v>
      </c>
      <c r="U41" t="s">
        <v>28</v>
      </c>
    </row>
    <row r="42" spans="1:21" x14ac:dyDescent="0.25">
      <c r="A42" t="s">
        <v>24</v>
      </c>
      <c r="B42" t="s">
        <v>39</v>
      </c>
      <c r="C42" t="s">
        <v>31</v>
      </c>
      <c r="D42">
        <v>10</v>
      </c>
      <c r="G42">
        <v>212</v>
      </c>
      <c r="I42">
        <v>199</v>
      </c>
      <c r="K42">
        <v>5.6550427106427703</v>
      </c>
      <c r="Q42" t="s">
        <v>27</v>
      </c>
      <c r="T42" t="str">
        <f>VLOOKUP(C42,'[1]7B Plate Map'!$A$2:$B$97, 2, FALSE)</f>
        <v>BLANK</v>
      </c>
      <c r="U42" t="s">
        <v>28</v>
      </c>
    </row>
    <row r="43" spans="1:21" x14ac:dyDescent="0.25">
      <c r="A43" t="s">
        <v>24</v>
      </c>
      <c r="B43" t="s">
        <v>39</v>
      </c>
      <c r="C43" t="s">
        <v>32</v>
      </c>
      <c r="D43">
        <v>10</v>
      </c>
      <c r="G43">
        <v>204</v>
      </c>
      <c r="I43">
        <v>199</v>
      </c>
      <c r="K43">
        <v>5.6550427106427703</v>
      </c>
      <c r="Q43" t="s">
        <v>27</v>
      </c>
      <c r="T43" t="str">
        <f>VLOOKUP(C43,'[1]7B Plate Map'!$A$2:$B$97, 2, FALSE)</f>
        <v>BLANK</v>
      </c>
      <c r="U43" t="s">
        <v>28</v>
      </c>
    </row>
    <row r="44" spans="1:21" x14ac:dyDescent="0.25">
      <c r="A44" t="s">
        <v>24</v>
      </c>
      <c r="B44" t="s">
        <v>39</v>
      </c>
      <c r="C44" t="s">
        <v>33</v>
      </c>
      <c r="D44">
        <v>10</v>
      </c>
      <c r="G44">
        <v>183</v>
      </c>
      <c r="I44">
        <v>199</v>
      </c>
      <c r="K44">
        <v>5.6550427106427703</v>
      </c>
      <c r="Q44" t="s">
        <v>27</v>
      </c>
      <c r="T44" t="str">
        <f>VLOOKUP(C44,'[1]7B Plate Map'!$A$2:$B$97, 2, FALSE)</f>
        <v>BLANK</v>
      </c>
      <c r="U44" t="s">
        <v>28</v>
      </c>
    </row>
    <row r="45" spans="1:21" x14ac:dyDescent="0.25">
      <c r="A45" t="s">
        <v>40</v>
      </c>
      <c r="B45" t="s">
        <v>25</v>
      </c>
      <c r="C45" t="s">
        <v>41</v>
      </c>
      <c r="D45">
        <v>1</v>
      </c>
      <c r="F45">
        <v>1580</v>
      </c>
      <c r="G45">
        <v>179946</v>
      </c>
      <c r="H45">
        <v>179946</v>
      </c>
      <c r="I45">
        <v>179629</v>
      </c>
      <c r="J45">
        <v>179629</v>
      </c>
      <c r="K45">
        <v>0.249573119748075</v>
      </c>
      <c r="L45">
        <v>100.73484828721</v>
      </c>
      <c r="M45">
        <v>100.54391994584699</v>
      </c>
      <c r="N45">
        <v>1591.61060293793</v>
      </c>
      <c r="O45">
        <v>1588.5939351443899</v>
      </c>
      <c r="P45">
        <v>0.26855273789040401</v>
      </c>
      <c r="Q45" t="s">
        <v>42</v>
      </c>
      <c r="R45">
        <v>0.693391892749743</v>
      </c>
      <c r="S45">
        <v>1580</v>
      </c>
      <c r="T45" t="str">
        <f>VLOOKUP(C45,'[1]7B Plate Map'!$A$2:$B$97, 2, FALSE)</f>
        <v>Calibrator 1</v>
      </c>
      <c r="U45" t="s">
        <v>43</v>
      </c>
    </row>
    <row r="46" spans="1:21" x14ac:dyDescent="0.25">
      <c r="A46" t="s">
        <v>40</v>
      </c>
      <c r="B46" t="s">
        <v>25</v>
      </c>
      <c r="C46" t="s">
        <v>44</v>
      </c>
      <c r="D46">
        <v>1</v>
      </c>
      <c r="F46">
        <v>1580</v>
      </c>
      <c r="G46">
        <v>179312</v>
      </c>
      <c r="H46">
        <v>179312</v>
      </c>
      <c r="I46">
        <v>179629</v>
      </c>
      <c r="J46">
        <v>179629</v>
      </c>
      <c r="K46">
        <v>0.249573119748075</v>
      </c>
      <c r="L46">
        <v>100.352991604484</v>
      </c>
      <c r="M46">
        <v>100.54391994584699</v>
      </c>
      <c r="N46">
        <v>1585.57726735086</v>
      </c>
      <c r="O46">
        <v>1588.5939351443899</v>
      </c>
      <c r="P46">
        <v>0.26855273789040401</v>
      </c>
      <c r="Q46" t="s">
        <v>42</v>
      </c>
      <c r="R46">
        <v>0.693391892749743</v>
      </c>
      <c r="S46">
        <v>1580</v>
      </c>
      <c r="T46" t="str">
        <f>VLOOKUP(C46,'[1]7B Plate Map'!$A$2:$B$97, 2, FALSE)</f>
        <v>Calibrator 1</v>
      </c>
      <c r="U46" t="s">
        <v>43</v>
      </c>
    </row>
    <row r="47" spans="1:21" x14ac:dyDescent="0.25">
      <c r="A47" t="s">
        <v>40</v>
      </c>
      <c r="B47" t="s">
        <v>34</v>
      </c>
      <c r="C47" t="s">
        <v>41</v>
      </c>
      <c r="D47">
        <v>8</v>
      </c>
      <c r="F47">
        <v>469</v>
      </c>
      <c r="G47">
        <v>152091</v>
      </c>
      <c r="H47">
        <v>152091</v>
      </c>
      <c r="I47">
        <v>152544</v>
      </c>
      <c r="J47">
        <v>152544</v>
      </c>
      <c r="K47">
        <v>0.419969807894779</v>
      </c>
      <c r="L47">
        <v>100.148977463563</v>
      </c>
      <c r="M47">
        <v>100.459841481551</v>
      </c>
      <c r="N47">
        <v>469.698704304111</v>
      </c>
      <c r="O47">
        <v>471.156656548478</v>
      </c>
      <c r="P47">
        <v>0.43761577144644298</v>
      </c>
      <c r="Q47" t="s">
        <v>42</v>
      </c>
      <c r="R47">
        <v>0.23088067979632601</v>
      </c>
      <c r="S47">
        <v>468.99999999999898</v>
      </c>
      <c r="T47" t="str">
        <f>VLOOKUP(C47,'[1]7B Plate Map'!$A$2:$B$97, 2, FALSE)</f>
        <v>Calibrator 1</v>
      </c>
      <c r="U47" t="s">
        <v>43</v>
      </c>
    </row>
    <row r="48" spans="1:21" x14ac:dyDescent="0.25">
      <c r="A48" t="s">
        <v>40</v>
      </c>
      <c r="B48" t="s">
        <v>34</v>
      </c>
      <c r="C48" t="s">
        <v>44</v>
      </c>
      <c r="D48">
        <v>8</v>
      </c>
      <c r="F48">
        <v>469</v>
      </c>
      <c r="G48">
        <v>152997</v>
      </c>
      <c r="H48">
        <v>152997</v>
      </c>
      <c r="I48">
        <v>152544</v>
      </c>
      <c r="J48">
        <v>152544</v>
      </c>
      <c r="K48">
        <v>0.419969807894779</v>
      </c>
      <c r="L48">
        <v>100.77070549954</v>
      </c>
      <c r="M48">
        <v>100.459841481551</v>
      </c>
      <c r="N48">
        <v>472.61460879284499</v>
      </c>
      <c r="O48">
        <v>471.156656548478</v>
      </c>
      <c r="P48">
        <v>0.43761577144644298</v>
      </c>
      <c r="Q48" t="s">
        <v>42</v>
      </c>
      <c r="R48">
        <v>0.23088067979632601</v>
      </c>
      <c r="S48">
        <v>468.99999999999898</v>
      </c>
      <c r="T48" t="str">
        <f>VLOOKUP(C48,'[1]7B Plate Map'!$A$2:$B$97, 2, FALSE)</f>
        <v>Calibrator 1</v>
      </c>
      <c r="U48" t="s">
        <v>43</v>
      </c>
    </row>
    <row r="49" spans="1:21" x14ac:dyDescent="0.25">
      <c r="A49" t="s">
        <v>40</v>
      </c>
      <c r="B49" t="s">
        <v>35</v>
      </c>
      <c r="C49" t="s">
        <v>41</v>
      </c>
      <c r="D49">
        <v>2</v>
      </c>
      <c r="F49">
        <v>581</v>
      </c>
      <c r="G49">
        <v>737650</v>
      </c>
      <c r="H49">
        <v>737650</v>
      </c>
      <c r="I49">
        <v>715999</v>
      </c>
      <c r="J49">
        <v>715999</v>
      </c>
      <c r="K49">
        <v>4.2764218719495197</v>
      </c>
      <c r="L49">
        <v>104.41333071342601</v>
      </c>
      <c r="M49">
        <v>100.640625699522</v>
      </c>
      <c r="N49">
        <v>606.64145144500901</v>
      </c>
      <c r="O49">
        <v>584.72203531422497</v>
      </c>
      <c r="P49">
        <v>5.3014481581484896</v>
      </c>
      <c r="Q49" t="s">
        <v>42</v>
      </c>
      <c r="R49">
        <v>5.47718670192009E-2</v>
      </c>
      <c r="S49">
        <v>580.99999999999898</v>
      </c>
      <c r="T49" t="str">
        <f>VLOOKUP(C49,'[1]7B Plate Map'!$A$2:$B$97, 2, FALSE)</f>
        <v>Calibrator 1</v>
      </c>
      <c r="U49" t="s">
        <v>43</v>
      </c>
    </row>
    <row r="50" spans="1:21" x14ac:dyDescent="0.25">
      <c r="A50" t="s">
        <v>40</v>
      </c>
      <c r="B50" t="s">
        <v>35</v>
      </c>
      <c r="C50" t="s">
        <v>44</v>
      </c>
      <c r="D50">
        <v>2</v>
      </c>
      <c r="F50">
        <v>581</v>
      </c>
      <c r="G50">
        <v>694348</v>
      </c>
      <c r="H50">
        <v>694348</v>
      </c>
      <c r="I50">
        <v>715999</v>
      </c>
      <c r="J50">
        <v>715999</v>
      </c>
      <c r="K50">
        <v>4.2764218719495197</v>
      </c>
      <c r="L50">
        <v>96.867920685618103</v>
      </c>
      <c r="M50">
        <v>100.640625699522</v>
      </c>
      <c r="N50">
        <v>562.80261918344104</v>
      </c>
      <c r="O50">
        <v>584.72203531422497</v>
      </c>
      <c r="P50">
        <v>5.3014481581484896</v>
      </c>
      <c r="Q50" t="s">
        <v>45</v>
      </c>
      <c r="R50">
        <v>5.47718670192009E-2</v>
      </c>
      <c r="S50">
        <v>580.99999999999898</v>
      </c>
      <c r="T50" t="str">
        <f>VLOOKUP(C50,'[1]7B Plate Map'!$A$2:$B$97, 2, FALSE)</f>
        <v>Calibrator 1</v>
      </c>
      <c r="U50" t="s">
        <v>43</v>
      </c>
    </row>
    <row r="51" spans="1:21" x14ac:dyDescent="0.25">
      <c r="A51" t="s">
        <v>40</v>
      </c>
      <c r="B51" t="s">
        <v>36</v>
      </c>
      <c r="C51" t="s">
        <v>41</v>
      </c>
      <c r="D51">
        <v>3</v>
      </c>
      <c r="F51">
        <v>1480</v>
      </c>
      <c r="G51">
        <v>243010</v>
      </c>
      <c r="H51">
        <v>243010</v>
      </c>
      <c r="I51">
        <v>233576</v>
      </c>
      <c r="J51">
        <v>233575.5</v>
      </c>
      <c r="K51">
        <v>5.7122420177668296</v>
      </c>
      <c r="L51">
        <v>108.263005732297</v>
      </c>
      <c r="M51">
        <v>101.803595291721</v>
      </c>
      <c r="N51">
        <v>1602.2924848380001</v>
      </c>
      <c r="O51">
        <v>1506.6932103174699</v>
      </c>
      <c r="P51">
        <v>8.9731466003928606</v>
      </c>
      <c r="Q51" t="s">
        <v>42</v>
      </c>
      <c r="R51">
        <v>0.35736442085112402</v>
      </c>
      <c r="S51">
        <v>1479.99999999999</v>
      </c>
      <c r="T51" t="str">
        <f>VLOOKUP(C51,'[1]7B Plate Map'!$A$2:$B$97, 2, FALSE)</f>
        <v>Calibrator 1</v>
      </c>
      <c r="U51" t="s">
        <v>43</v>
      </c>
    </row>
    <row r="52" spans="1:21" x14ac:dyDescent="0.25">
      <c r="A52" t="s">
        <v>40</v>
      </c>
      <c r="B52" t="s">
        <v>36</v>
      </c>
      <c r="C52" t="s">
        <v>44</v>
      </c>
      <c r="D52">
        <v>3</v>
      </c>
      <c r="F52">
        <v>1480</v>
      </c>
      <c r="G52">
        <v>224141</v>
      </c>
      <c r="H52">
        <v>224141</v>
      </c>
      <c r="I52">
        <v>233576</v>
      </c>
      <c r="J52">
        <v>233575.5</v>
      </c>
      <c r="K52">
        <v>5.7122420177668296</v>
      </c>
      <c r="L52">
        <v>95.344184851145599</v>
      </c>
      <c r="M52">
        <v>101.803595291721</v>
      </c>
      <c r="N52">
        <v>1411.0939357969501</v>
      </c>
      <c r="O52">
        <v>1506.6932103174699</v>
      </c>
      <c r="P52">
        <v>8.9731466003928606</v>
      </c>
      <c r="Q52" t="s">
        <v>45</v>
      </c>
      <c r="R52">
        <v>0.35736442085112402</v>
      </c>
      <c r="S52">
        <v>1479.99999999999</v>
      </c>
      <c r="T52" t="str">
        <f>VLOOKUP(C52,'[1]7B Plate Map'!$A$2:$B$97, 2, FALSE)</f>
        <v>Calibrator 1</v>
      </c>
      <c r="U52" t="s">
        <v>43</v>
      </c>
    </row>
    <row r="53" spans="1:21" x14ac:dyDescent="0.25">
      <c r="A53" t="s">
        <v>40</v>
      </c>
      <c r="B53" t="s">
        <v>37</v>
      </c>
      <c r="C53" t="s">
        <v>41</v>
      </c>
      <c r="D53">
        <v>4</v>
      </c>
      <c r="F53">
        <v>235</v>
      </c>
      <c r="G53">
        <v>481493</v>
      </c>
      <c r="H53">
        <v>481493</v>
      </c>
      <c r="I53">
        <v>486245</v>
      </c>
      <c r="J53">
        <v>486245</v>
      </c>
      <c r="K53">
        <v>1.38208986177687</v>
      </c>
      <c r="L53">
        <v>100.03149777588401</v>
      </c>
      <c r="M53">
        <v>101.352295959332</v>
      </c>
      <c r="N53">
        <v>235.07401977332799</v>
      </c>
      <c r="O53">
        <v>238.177895504432</v>
      </c>
      <c r="P53">
        <v>1.8429683180929399</v>
      </c>
      <c r="Q53" t="s">
        <v>42</v>
      </c>
      <c r="R53">
        <v>3.1027407343783599E-2</v>
      </c>
      <c r="S53">
        <v>235</v>
      </c>
      <c r="T53" t="str">
        <f>VLOOKUP(C53,'[1]7B Plate Map'!$A$2:$B$97, 2, FALSE)</f>
        <v>Calibrator 1</v>
      </c>
      <c r="U53" t="s">
        <v>43</v>
      </c>
    </row>
    <row r="54" spans="1:21" x14ac:dyDescent="0.25">
      <c r="A54" t="s">
        <v>40</v>
      </c>
      <c r="B54" t="s">
        <v>37</v>
      </c>
      <c r="C54" t="s">
        <v>44</v>
      </c>
      <c r="D54">
        <v>4</v>
      </c>
      <c r="F54">
        <v>235</v>
      </c>
      <c r="G54">
        <v>490997</v>
      </c>
      <c r="H54">
        <v>490997</v>
      </c>
      <c r="I54">
        <v>486245</v>
      </c>
      <c r="J54">
        <v>486245</v>
      </c>
      <c r="K54">
        <v>1.38208986177687</v>
      </c>
      <c r="L54">
        <v>102.673094142781</v>
      </c>
      <c r="M54">
        <v>101.352295959332</v>
      </c>
      <c r="N54">
        <v>241.28177123553499</v>
      </c>
      <c r="O54">
        <v>238.177895504432</v>
      </c>
      <c r="P54">
        <v>1.8429683180929399</v>
      </c>
      <c r="Q54" t="s">
        <v>42</v>
      </c>
      <c r="R54">
        <v>3.1027407343783599E-2</v>
      </c>
      <c r="S54">
        <v>235</v>
      </c>
      <c r="T54" t="str">
        <f>VLOOKUP(C54,'[1]7B Plate Map'!$A$2:$B$97, 2, FALSE)</f>
        <v>Calibrator 1</v>
      </c>
      <c r="U54" t="s">
        <v>43</v>
      </c>
    </row>
    <row r="55" spans="1:21" x14ac:dyDescent="0.25">
      <c r="A55" t="s">
        <v>40</v>
      </c>
      <c r="B55" t="s">
        <v>38</v>
      </c>
      <c r="C55" t="s">
        <v>41</v>
      </c>
      <c r="D55">
        <v>5</v>
      </c>
      <c r="F55">
        <v>706</v>
      </c>
      <c r="G55">
        <v>562639</v>
      </c>
      <c r="H55">
        <v>562639</v>
      </c>
      <c r="I55">
        <v>552434</v>
      </c>
      <c r="J55">
        <v>552434</v>
      </c>
      <c r="K55">
        <v>2.6124477139382098</v>
      </c>
      <c r="L55">
        <v>107.548277722633</v>
      </c>
      <c r="M55">
        <v>105.709464906937</v>
      </c>
      <c r="N55">
        <v>759.29084072179</v>
      </c>
      <c r="O55">
        <v>746.30882224297898</v>
      </c>
      <c r="P55">
        <v>2.4600200416410698</v>
      </c>
      <c r="Q55" t="s">
        <v>42</v>
      </c>
      <c r="R55">
        <v>0.17219346897785001</v>
      </c>
      <c r="S55">
        <v>705.99999999993702</v>
      </c>
      <c r="T55" t="str">
        <f>VLOOKUP(C55,'[1]7B Plate Map'!$A$2:$B$97, 2, FALSE)</f>
        <v>Calibrator 1</v>
      </c>
      <c r="U55" t="s">
        <v>43</v>
      </c>
    </row>
    <row r="56" spans="1:21" x14ac:dyDescent="0.25">
      <c r="A56" t="s">
        <v>40</v>
      </c>
      <c r="B56" t="s">
        <v>38</v>
      </c>
      <c r="C56" t="s">
        <v>44</v>
      </c>
      <c r="D56">
        <v>5</v>
      </c>
      <c r="F56">
        <v>706</v>
      </c>
      <c r="G56">
        <v>542229</v>
      </c>
      <c r="H56">
        <v>542229</v>
      </c>
      <c r="I56">
        <v>552434</v>
      </c>
      <c r="J56">
        <v>552434</v>
      </c>
      <c r="K56">
        <v>2.6124477139382098</v>
      </c>
      <c r="L56">
        <v>103.870652091241</v>
      </c>
      <c r="M56">
        <v>105.709464906937</v>
      </c>
      <c r="N56">
        <v>733.32680376416704</v>
      </c>
      <c r="O56">
        <v>746.30882224297898</v>
      </c>
      <c r="P56">
        <v>2.4600200416410698</v>
      </c>
      <c r="Q56" t="s">
        <v>42</v>
      </c>
      <c r="R56">
        <v>0.17219346897785001</v>
      </c>
      <c r="S56">
        <v>705.99999999993702</v>
      </c>
      <c r="T56" t="str">
        <f>VLOOKUP(C56,'[1]7B Plate Map'!$A$2:$B$97, 2, FALSE)</f>
        <v>Calibrator 1</v>
      </c>
      <c r="U56" t="s">
        <v>43</v>
      </c>
    </row>
    <row r="57" spans="1:21" x14ac:dyDescent="0.25">
      <c r="A57" t="s">
        <v>40</v>
      </c>
      <c r="B57" t="s">
        <v>39</v>
      </c>
      <c r="C57" t="s">
        <v>41</v>
      </c>
      <c r="D57">
        <v>10</v>
      </c>
      <c r="F57">
        <v>358</v>
      </c>
      <c r="G57">
        <v>137912</v>
      </c>
      <c r="H57">
        <v>137912</v>
      </c>
      <c r="I57">
        <v>138384</v>
      </c>
      <c r="J57">
        <v>138383.5</v>
      </c>
      <c r="K57">
        <v>0.48185057803778197</v>
      </c>
      <c r="L57">
        <v>99.849926378425295</v>
      </c>
      <c r="M57">
        <v>100.215186625322</v>
      </c>
      <c r="N57">
        <v>357.46273643476201</v>
      </c>
      <c r="O57">
        <v>358.77036811865401</v>
      </c>
      <c r="P57">
        <v>0.515446822335212</v>
      </c>
      <c r="Q57" t="s">
        <v>45</v>
      </c>
      <c r="R57">
        <v>0.15802265374581301</v>
      </c>
      <c r="S57">
        <v>358</v>
      </c>
      <c r="T57" t="str">
        <f>VLOOKUP(C57,'[1]7B Plate Map'!$A$2:$B$97, 2, FALSE)</f>
        <v>Calibrator 1</v>
      </c>
      <c r="U57" t="s">
        <v>43</v>
      </c>
    </row>
    <row r="58" spans="1:21" x14ac:dyDescent="0.25">
      <c r="A58" t="s">
        <v>40</v>
      </c>
      <c r="B58" t="s">
        <v>39</v>
      </c>
      <c r="C58" t="s">
        <v>44</v>
      </c>
      <c r="D58">
        <v>10</v>
      </c>
      <c r="F58">
        <v>358</v>
      </c>
      <c r="G58">
        <v>138855</v>
      </c>
      <c r="H58">
        <v>138855</v>
      </c>
      <c r="I58">
        <v>138384</v>
      </c>
      <c r="J58">
        <v>138383.5</v>
      </c>
      <c r="K58">
        <v>0.48185057803778197</v>
      </c>
      <c r="L58">
        <v>100.580446872219</v>
      </c>
      <c r="M58">
        <v>100.215186625322</v>
      </c>
      <c r="N58">
        <v>360.07799980254498</v>
      </c>
      <c r="O58">
        <v>358.77036811865401</v>
      </c>
      <c r="P58">
        <v>0.515446822335212</v>
      </c>
      <c r="Q58" t="s">
        <v>42</v>
      </c>
      <c r="R58">
        <v>0.15802265374581301</v>
      </c>
      <c r="S58">
        <v>358</v>
      </c>
      <c r="T58" t="str">
        <f>VLOOKUP(C58,'[1]7B Plate Map'!$A$2:$B$97, 2, FALSE)</f>
        <v>Calibrator 1</v>
      </c>
      <c r="U58" t="s">
        <v>43</v>
      </c>
    </row>
    <row r="59" spans="1:21" x14ac:dyDescent="0.25">
      <c r="A59" t="s">
        <v>46</v>
      </c>
      <c r="B59" t="s">
        <v>25</v>
      </c>
      <c r="C59" t="s">
        <v>47</v>
      </c>
      <c r="D59">
        <v>1</v>
      </c>
      <c r="F59">
        <v>395</v>
      </c>
      <c r="G59">
        <v>45970</v>
      </c>
      <c r="H59">
        <v>45970</v>
      </c>
      <c r="I59">
        <v>45571</v>
      </c>
      <c r="J59">
        <v>45570.5</v>
      </c>
      <c r="K59">
        <v>1.2397895967085</v>
      </c>
      <c r="L59">
        <v>98.231489863529205</v>
      </c>
      <c r="M59">
        <v>97.369445628416898</v>
      </c>
      <c r="N59">
        <v>388.01438496093999</v>
      </c>
      <c r="O59">
        <v>384.609310232246</v>
      </c>
      <c r="P59">
        <v>1.2520505183050701</v>
      </c>
      <c r="Q59" t="s">
        <v>45</v>
      </c>
      <c r="R59">
        <v>0.693391892749743</v>
      </c>
      <c r="S59">
        <v>1580</v>
      </c>
      <c r="T59" t="str">
        <f>VLOOKUP(C59,'[1]7B Plate Map'!$A$2:$B$97, 2, FALSE)</f>
        <v>Calibrator 2</v>
      </c>
      <c r="U59" t="s">
        <v>48</v>
      </c>
    </row>
    <row r="60" spans="1:21" x14ac:dyDescent="0.25">
      <c r="A60" t="s">
        <v>46</v>
      </c>
      <c r="B60" t="s">
        <v>25</v>
      </c>
      <c r="C60" t="s">
        <v>49</v>
      </c>
      <c r="D60">
        <v>1</v>
      </c>
      <c r="F60">
        <v>395</v>
      </c>
      <c r="G60">
        <v>45171</v>
      </c>
      <c r="H60">
        <v>45171</v>
      </c>
      <c r="I60">
        <v>45571</v>
      </c>
      <c r="J60">
        <v>45570.5</v>
      </c>
      <c r="K60">
        <v>1.2397895967085</v>
      </c>
      <c r="L60">
        <v>96.507401393304505</v>
      </c>
      <c r="M60">
        <v>97.369445628416898</v>
      </c>
      <c r="N60">
        <v>381.20423550355298</v>
      </c>
      <c r="O60">
        <v>384.609310232246</v>
      </c>
      <c r="P60">
        <v>1.2520505183050701</v>
      </c>
      <c r="Q60" t="s">
        <v>45</v>
      </c>
      <c r="R60">
        <v>0.693391892749743</v>
      </c>
      <c r="S60">
        <v>1580</v>
      </c>
      <c r="T60" t="str">
        <f>VLOOKUP(C60,'[1]7B Plate Map'!$A$2:$B$97, 2, FALSE)</f>
        <v>Calibrator 2</v>
      </c>
      <c r="U60" t="s">
        <v>48</v>
      </c>
    </row>
    <row r="61" spans="1:21" x14ac:dyDescent="0.25">
      <c r="A61" t="s">
        <v>46</v>
      </c>
      <c r="B61" t="s">
        <v>34</v>
      </c>
      <c r="C61" t="s">
        <v>47</v>
      </c>
      <c r="D61">
        <v>8</v>
      </c>
      <c r="F61">
        <v>117.25</v>
      </c>
      <c r="G61">
        <v>37039</v>
      </c>
      <c r="H61">
        <v>37039</v>
      </c>
      <c r="I61">
        <v>38027</v>
      </c>
      <c r="J61">
        <v>38027</v>
      </c>
      <c r="K61">
        <v>3.6743445436784801</v>
      </c>
      <c r="L61">
        <v>94.611754934792003</v>
      </c>
      <c r="M61">
        <v>97.163949613414005</v>
      </c>
      <c r="N61">
        <v>110.932282661043</v>
      </c>
      <c r="O61">
        <v>113.924730921727</v>
      </c>
      <c r="P61">
        <v>3.7146990655321299</v>
      </c>
      <c r="Q61" t="s">
        <v>45</v>
      </c>
      <c r="R61">
        <v>0.23088067979632601</v>
      </c>
      <c r="S61">
        <v>468.99999999999898</v>
      </c>
      <c r="T61" t="str">
        <f>VLOOKUP(C61,'[1]7B Plate Map'!$A$2:$B$97, 2, FALSE)</f>
        <v>Calibrator 2</v>
      </c>
      <c r="U61" t="s">
        <v>48</v>
      </c>
    </row>
    <row r="62" spans="1:21" x14ac:dyDescent="0.25">
      <c r="A62" t="s">
        <v>46</v>
      </c>
      <c r="B62" t="s">
        <v>34</v>
      </c>
      <c r="C62" t="s">
        <v>49</v>
      </c>
      <c r="D62">
        <v>8</v>
      </c>
      <c r="F62">
        <v>117.25</v>
      </c>
      <c r="G62">
        <v>39015</v>
      </c>
      <c r="H62">
        <v>39015</v>
      </c>
      <c r="I62">
        <v>38027</v>
      </c>
      <c r="J62">
        <v>38027</v>
      </c>
      <c r="K62">
        <v>3.6743445436784801</v>
      </c>
      <c r="L62">
        <v>99.716144292035906</v>
      </c>
      <c r="M62">
        <v>97.163949613414005</v>
      </c>
      <c r="N62">
        <v>116.917179182412</v>
      </c>
      <c r="O62">
        <v>113.924730921727</v>
      </c>
      <c r="P62">
        <v>3.7146990655321299</v>
      </c>
      <c r="Q62" t="s">
        <v>45</v>
      </c>
      <c r="R62">
        <v>0.23088067979632601</v>
      </c>
      <c r="S62">
        <v>468.99999999999898</v>
      </c>
      <c r="T62" t="str">
        <f>VLOOKUP(C62,'[1]7B Plate Map'!$A$2:$B$97, 2, FALSE)</f>
        <v>Calibrator 2</v>
      </c>
      <c r="U62" t="s">
        <v>48</v>
      </c>
    </row>
    <row r="63" spans="1:21" x14ac:dyDescent="0.25">
      <c r="A63" t="s">
        <v>46</v>
      </c>
      <c r="B63" t="s">
        <v>35</v>
      </c>
      <c r="C63" t="s">
        <v>47</v>
      </c>
      <c r="D63">
        <v>2</v>
      </c>
      <c r="F63">
        <v>145.25</v>
      </c>
      <c r="G63">
        <v>200385</v>
      </c>
      <c r="H63">
        <v>200385</v>
      </c>
      <c r="I63">
        <v>201088</v>
      </c>
      <c r="J63">
        <v>201088</v>
      </c>
      <c r="K63">
        <v>0.49440649583679003</v>
      </c>
      <c r="L63">
        <v>96.790415670556698</v>
      </c>
      <c r="M63">
        <v>97.146469995190799</v>
      </c>
      <c r="N63">
        <v>140.58807876148299</v>
      </c>
      <c r="O63">
        <v>141.10524766801399</v>
      </c>
      <c r="P63">
        <v>0.51832748515107696</v>
      </c>
      <c r="Q63" t="s">
        <v>45</v>
      </c>
      <c r="R63">
        <v>5.47718670192009E-2</v>
      </c>
      <c r="S63">
        <v>580.99999999999898</v>
      </c>
      <c r="T63" t="str">
        <f>VLOOKUP(C63,'[1]7B Plate Map'!$A$2:$B$97, 2, FALSE)</f>
        <v>Calibrator 2</v>
      </c>
      <c r="U63" t="s">
        <v>48</v>
      </c>
    </row>
    <row r="64" spans="1:21" x14ac:dyDescent="0.25">
      <c r="A64" t="s">
        <v>46</v>
      </c>
      <c r="B64" t="s">
        <v>35</v>
      </c>
      <c r="C64" t="s">
        <v>49</v>
      </c>
      <c r="D64">
        <v>2</v>
      </c>
      <c r="F64">
        <v>145.25</v>
      </c>
      <c r="G64">
        <v>201791</v>
      </c>
      <c r="H64">
        <v>201791</v>
      </c>
      <c r="I64">
        <v>201088</v>
      </c>
      <c r="J64">
        <v>201088</v>
      </c>
      <c r="K64">
        <v>0.49440649583679003</v>
      </c>
      <c r="L64">
        <v>97.5025243198249</v>
      </c>
      <c r="M64">
        <v>97.146469995190799</v>
      </c>
      <c r="N64">
        <v>141.62241657454501</v>
      </c>
      <c r="O64">
        <v>141.10524766801399</v>
      </c>
      <c r="P64">
        <v>0.51832748515107696</v>
      </c>
      <c r="Q64" t="s">
        <v>45</v>
      </c>
      <c r="R64">
        <v>5.47718670192009E-2</v>
      </c>
      <c r="S64">
        <v>580.99999999999898</v>
      </c>
      <c r="T64" t="str">
        <f>VLOOKUP(C64,'[1]7B Plate Map'!$A$2:$B$97, 2, FALSE)</f>
        <v>Calibrator 2</v>
      </c>
      <c r="U64" t="s">
        <v>48</v>
      </c>
    </row>
    <row r="65" spans="1:21" x14ac:dyDescent="0.25">
      <c r="A65" t="s">
        <v>46</v>
      </c>
      <c r="B65" t="s">
        <v>36</v>
      </c>
      <c r="C65" t="s">
        <v>47</v>
      </c>
      <c r="D65">
        <v>3</v>
      </c>
      <c r="F65">
        <v>370</v>
      </c>
      <c r="G65">
        <v>75220</v>
      </c>
      <c r="H65">
        <v>75220</v>
      </c>
      <c r="I65">
        <v>75579</v>
      </c>
      <c r="J65">
        <v>75579</v>
      </c>
      <c r="K65">
        <v>0.67175097433406195</v>
      </c>
      <c r="L65">
        <v>95.470360916716601</v>
      </c>
      <c r="M65">
        <v>95.980812117533802</v>
      </c>
      <c r="N65">
        <v>353.24033539185098</v>
      </c>
      <c r="O65">
        <v>355.12900483487499</v>
      </c>
      <c r="P65">
        <v>0.75211596484662402</v>
      </c>
      <c r="Q65" t="s">
        <v>45</v>
      </c>
      <c r="R65">
        <v>0.35736442085112402</v>
      </c>
      <c r="S65">
        <v>1479.99999999999</v>
      </c>
      <c r="T65" t="str">
        <f>VLOOKUP(C65,'[1]7B Plate Map'!$A$2:$B$97, 2, FALSE)</f>
        <v>Calibrator 2</v>
      </c>
      <c r="U65" t="s">
        <v>48</v>
      </c>
    </row>
    <row r="66" spans="1:21" x14ac:dyDescent="0.25">
      <c r="A66" t="s">
        <v>46</v>
      </c>
      <c r="B66" t="s">
        <v>36</v>
      </c>
      <c r="C66" t="s">
        <v>49</v>
      </c>
      <c r="D66">
        <v>3</v>
      </c>
      <c r="F66">
        <v>370</v>
      </c>
      <c r="G66">
        <v>75938</v>
      </c>
      <c r="H66">
        <v>75938</v>
      </c>
      <c r="I66">
        <v>75579</v>
      </c>
      <c r="J66">
        <v>75579</v>
      </c>
      <c r="K66">
        <v>0.67175097433406195</v>
      </c>
      <c r="L66">
        <v>96.491263318351102</v>
      </c>
      <c r="M66">
        <v>95.980812117533802</v>
      </c>
      <c r="N66">
        <v>357.017674277899</v>
      </c>
      <c r="O66">
        <v>355.12900483487499</v>
      </c>
      <c r="P66">
        <v>0.75211596484662402</v>
      </c>
      <c r="Q66" t="s">
        <v>45</v>
      </c>
      <c r="R66">
        <v>0.35736442085112402</v>
      </c>
      <c r="S66">
        <v>1479.99999999999</v>
      </c>
      <c r="T66" t="str">
        <f>VLOOKUP(C66,'[1]7B Plate Map'!$A$2:$B$97, 2, FALSE)</f>
        <v>Calibrator 2</v>
      </c>
      <c r="U66" t="s">
        <v>48</v>
      </c>
    </row>
    <row r="67" spans="1:21" x14ac:dyDescent="0.25">
      <c r="A67" t="s">
        <v>46</v>
      </c>
      <c r="B67" t="s">
        <v>37</v>
      </c>
      <c r="C67" t="s">
        <v>47</v>
      </c>
      <c r="D67">
        <v>4</v>
      </c>
      <c r="F67">
        <v>58.75</v>
      </c>
      <c r="G67">
        <v>137215</v>
      </c>
      <c r="H67">
        <v>137215</v>
      </c>
      <c r="I67">
        <v>141140</v>
      </c>
      <c r="J67">
        <v>141139.5</v>
      </c>
      <c r="K67">
        <v>3.93233724473532</v>
      </c>
      <c r="L67">
        <v>93.216984411211698</v>
      </c>
      <c r="M67">
        <v>96.067257235743895</v>
      </c>
      <c r="N67">
        <v>54.764978341586897</v>
      </c>
      <c r="O67">
        <v>56.439513625999503</v>
      </c>
      <c r="P67">
        <v>4.1959087840149696</v>
      </c>
      <c r="Q67" t="s">
        <v>45</v>
      </c>
      <c r="R67">
        <v>3.1027407343783599E-2</v>
      </c>
      <c r="S67">
        <v>235</v>
      </c>
      <c r="T67" t="str">
        <f>VLOOKUP(C67,'[1]7B Plate Map'!$A$2:$B$97, 2, FALSE)</f>
        <v>Calibrator 2</v>
      </c>
      <c r="U67" t="s">
        <v>48</v>
      </c>
    </row>
    <row r="68" spans="1:21" x14ac:dyDescent="0.25">
      <c r="A68" t="s">
        <v>46</v>
      </c>
      <c r="B68" t="s">
        <v>37</v>
      </c>
      <c r="C68" t="s">
        <v>49</v>
      </c>
      <c r="D68">
        <v>4</v>
      </c>
      <c r="F68">
        <v>58.75</v>
      </c>
      <c r="G68">
        <v>145064</v>
      </c>
      <c r="H68">
        <v>145064</v>
      </c>
      <c r="I68">
        <v>141140</v>
      </c>
      <c r="J68">
        <v>141139.5</v>
      </c>
      <c r="K68">
        <v>3.93233724473532</v>
      </c>
      <c r="L68">
        <v>98.917530060275993</v>
      </c>
      <c r="M68">
        <v>96.067257235743895</v>
      </c>
      <c r="N68">
        <v>58.114048910412102</v>
      </c>
      <c r="O68">
        <v>56.439513625999503</v>
      </c>
      <c r="P68">
        <v>4.1959087840149696</v>
      </c>
      <c r="Q68" t="s">
        <v>45</v>
      </c>
      <c r="R68">
        <v>3.1027407343783599E-2</v>
      </c>
      <c r="S68">
        <v>235</v>
      </c>
      <c r="T68" t="str">
        <f>VLOOKUP(C68,'[1]7B Plate Map'!$A$2:$B$97, 2, FALSE)</f>
        <v>Calibrator 2</v>
      </c>
      <c r="U68" t="s">
        <v>48</v>
      </c>
    </row>
    <row r="69" spans="1:21" x14ac:dyDescent="0.25">
      <c r="A69" t="s">
        <v>46</v>
      </c>
      <c r="B69" t="s">
        <v>38</v>
      </c>
      <c r="C69" t="s">
        <v>47</v>
      </c>
      <c r="D69">
        <v>5</v>
      </c>
      <c r="F69">
        <v>176.5</v>
      </c>
      <c r="G69">
        <v>119024</v>
      </c>
      <c r="H69">
        <v>119024</v>
      </c>
      <c r="I69">
        <v>118781</v>
      </c>
      <c r="J69">
        <v>118781</v>
      </c>
      <c r="K69">
        <v>0.28931722721366299</v>
      </c>
      <c r="L69">
        <v>99.690094399851802</v>
      </c>
      <c r="M69">
        <v>99.498476863758597</v>
      </c>
      <c r="N69">
        <v>175.95301661573799</v>
      </c>
      <c r="O69">
        <v>175.61481166453299</v>
      </c>
      <c r="P69">
        <v>0.27235403683876802</v>
      </c>
      <c r="Q69" t="s">
        <v>45</v>
      </c>
      <c r="R69">
        <v>0.17219346897785001</v>
      </c>
      <c r="S69">
        <v>705.99999999993702</v>
      </c>
      <c r="T69" t="str">
        <f>VLOOKUP(C69,'[1]7B Plate Map'!$A$2:$B$97, 2, FALSE)</f>
        <v>Calibrator 2</v>
      </c>
      <c r="U69" t="s">
        <v>48</v>
      </c>
    </row>
    <row r="70" spans="1:21" x14ac:dyDescent="0.25">
      <c r="A70" t="s">
        <v>46</v>
      </c>
      <c r="B70" t="s">
        <v>38</v>
      </c>
      <c r="C70" t="s">
        <v>49</v>
      </c>
      <c r="D70">
        <v>5</v>
      </c>
      <c r="F70">
        <v>176.5</v>
      </c>
      <c r="G70">
        <v>118538</v>
      </c>
      <c r="H70">
        <v>118538</v>
      </c>
      <c r="I70">
        <v>118781</v>
      </c>
      <c r="J70">
        <v>118781</v>
      </c>
      <c r="K70">
        <v>0.28931722721366299</v>
      </c>
      <c r="L70">
        <v>99.306859327665293</v>
      </c>
      <c r="M70">
        <v>99.498476863758597</v>
      </c>
      <c r="N70">
        <v>175.27660671332899</v>
      </c>
      <c r="O70">
        <v>175.61481166453299</v>
      </c>
      <c r="P70">
        <v>0.27235403683876802</v>
      </c>
      <c r="Q70" t="s">
        <v>45</v>
      </c>
      <c r="R70">
        <v>0.17219346897785001</v>
      </c>
      <c r="S70">
        <v>705.99999999993702</v>
      </c>
      <c r="T70" t="str">
        <f>VLOOKUP(C70,'[1]7B Plate Map'!$A$2:$B$97, 2, FALSE)</f>
        <v>Calibrator 2</v>
      </c>
      <c r="U70" t="s">
        <v>48</v>
      </c>
    </row>
    <row r="71" spans="1:21" x14ac:dyDescent="0.25">
      <c r="A71" t="s">
        <v>46</v>
      </c>
      <c r="B71" t="s">
        <v>39</v>
      </c>
      <c r="C71" t="s">
        <v>47</v>
      </c>
      <c r="D71">
        <v>10</v>
      </c>
      <c r="F71">
        <v>89.5</v>
      </c>
      <c r="G71">
        <v>36815</v>
      </c>
      <c r="H71">
        <v>36815</v>
      </c>
      <c r="I71">
        <v>36116</v>
      </c>
      <c r="J71">
        <v>36116</v>
      </c>
      <c r="K71">
        <v>2.7371117512980199</v>
      </c>
      <c r="L71">
        <v>99.794558432745603</v>
      </c>
      <c r="M71">
        <v>97.827271354311904</v>
      </c>
      <c r="N71">
        <v>89.316129797307298</v>
      </c>
      <c r="O71">
        <v>87.555407862109206</v>
      </c>
      <c r="P71">
        <v>2.8439555032929502</v>
      </c>
      <c r="Q71" t="s">
        <v>45</v>
      </c>
      <c r="R71">
        <v>0.15802265374581301</v>
      </c>
      <c r="S71">
        <v>358</v>
      </c>
      <c r="T71" t="str">
        <f>VLOOKUP(C71,'[1]7B Plate Map'!$A$2:$B$97, 2, FALSE)</f>
        <v>Calibrator 2</v>
      </c>
      <c r="U71" t="s">
        <v>48</v>
      </c>
    </row>
    <row r="72" spans="1:21" x14ac:dyDescent="0.25">
      <c r="A72" t="s">
        <v>46</v>
      </c>
      <c r="B72" t="s">
        <v>39</v>
      </c>
      <c r="C72" t="s">
        <v>49</v>
      </c>
      <c r="D72">
        <v>10</v>
      </c>
      <c r="F72">
        <v>89.5</v>
      </c>
      <c r="G72">
        <v>35417</v>
      </c>
      <c r="H72">
        <v>35417</v>
      </c>
      <c r="I72">
        <v>36116</v>
      </c>
      <c r="J72">
        <v>36116</v>
      </c>
      <c r="K72">
        <v>2.7371117512980199</v>
      </c>
      <c r="L72">
        <v>95.859984275878205</v>
      </c>
      <c r="M72">
        <v>97.827271354311904</v>
      </c>
      <c r="N72">
        <v>85.794685926911001</v>
      </c>
      <c r="O72">
        <v>87.555407862109206</v>
      </c>
      <c r="P72">
        <v>2.8439555032929502</v>
      </c>
      <c r="Q72" t="s">
        <v>45</v>
      </c>
      <c r="R72">
        <v>0.15802265374581301</v>
      </c>
      <c r="S72">
        <v>358</v>
      </c>
      <c r="T72" t="str">
        <f>VLOOKUP(C72,'[1]7B Plate Map'!$A$2:$B$97, 2, FALSE)</f>
        <v>Calibrator 2</v>
      </c>
      <c r="U72" t="s">
        <v>48</v>
      </c>
    </row>
    <row r="73" spans="1:21" x14ac:dyDescent="0.25">
      <c r="A73" t="s">
        <v>50</v>
      </c>
      <c r="B73" t="s">
        <v>25</v>
      </c>
      <c r="C73" t="s">
        <v>51</v>
      </c>
      <c r="D73">
        <v>1</v>
      </c>
      <c r="F73">
        <v>98.75</v>
      </c>
      <c r="G73">
        <v>12059</v>
      </c>
      <c r="H73">
        <v>12059</v>
      </c>
      <c r="I73">
        <v>12255</v>
      </c>
      <c r="J73">
        <v>12254.5</v>
      </c>
      <c r="K73">
        <v>2.2561406131946602</v>
      </c>
      <c r="L73">
        <v>102.306428258281</v>
      </c>
      <c r="M73">
        <v>103.977866672358</v>
      </c>
      <c r="N73">
        <v>101.027597905052</v>
      </c>
      <c r="O73">
        <v>102.678143338954</v>
      </c>
      <c r="P73">
        <v>2.2733404228307799</v>
      </c>
      <c r="Q73" t="s">
        <v>45</v>
      </c>
      <c r="R73">
        <v>0.693391892749743</v>
      </c>
      <c r="S73">
        <v>1580</v>
      </c>
      <c r="T73" t="str">
        <f>VLOOKUP(C73,'[1]7B Plate Map'!$A$2:$B$97, 2, FALSE)</f>
        <v>Calibrator 3</v>
      </c>
      <c r="U73" t="s">
        <v>52</v>
      </c>
    </row>
    <row r="74" spans="1:21" x14ac:dyDescent="0.25">
      <c r="A74" t="s">
        <v>50</v>
      </c>
      <c r="B74" t="s">
        <v>25</v>
      </c>
      <c r="C74" t="s">
        <v>53</v>
      </c>
      <c r="D74">
        <v>1</v>
      </c>
      <c r="F74">
        <v>98.75</v>
      </c>
      <c r="G74">
        <v>12450</v>
      </c>
      <c r="H74">
        <v>12450</v>
      </c>
      <c r="I74">
        <v>12255</v>
      </c>
      <c r="J74">
        <v>12254.5</v>
      </c>
      <c r="K74">
        <v>2.2561406131946602</v>
      </c>
      <c r="L74">
        <v>105.649305086436</v>
      </c>
      <c r="M74">
        <v>103.977866672358</v>
      </c>
      <c r="N74">
        <v>104.328688772856</v>
      </c>
      <c r="O74">
        <v>102.678143338954</v>
      </c>
      <c r="P74">
        <v>2.2733404228307799</v>
      </c>
      <c r="Q74" t="s">
        <v>45</v>
      </c>
      <c r="R74">
        <v>0.693391892749743</v>
      </c>
      <c r="S74">
        <v>1580</v>
      </c>
      <c r="T74" t="str">
        <f>VLOOKUP(C74,'[1]7B Plate Map'!$A$2:$B$97, 2, FALSE)</f>
        <v>Calibrator 3</v>
      </c>
      <c r="U74" t="s">
        <v>52</v>
      </c>
    </row>
    <row r="75" spans="1:21" x14ac:dyDescent="0.25">
      <c r="A75" t="s">
        <v>50</v>
      </c>
      <c r="B75" t="s">
        <v>34</v>
      </c>
      <c r="C75" t="s">
        <v>51</v>
      </c>
      <c r="D75">
        <v>8</v>
      </c>
      <c r="F75">
        <v>29.3125</v>
      </c>
      <c r="G75">
        <v>10739</v>
      </c>
      <c r="H75">
        <v>10739</v>
      </c>
      <c r="I75">
        <v>10597</v>
      </c>
      <c r="J75">
        <v>10596.5</v>
      </c>
      <c r="K75">
        <v>1.9018112833309599</v>
      </c>
      <c r="L75">
        <v>108.176011523195</v>
      </c>
      <c r="M75">
        <v>106.716991904165</v>
      </c>
      <c r="N75">
        <v>31.709093377736501</v>
      </c>
      <c r="O75">
        <v>31.281418251908502</v>
      </c>
      <c r="P75">
        <v>1.9334927795310799</v>
      </c>
      <c r="Q75" t="s">
        <v>45</v>
      </c>
      <c r="R75">
        <v>0.23088067979632601</v>
      </c>
      <c r="S75">
        <v>468.99999999999898</v>
      </c>
      <c r="T75" t="str">
        <f>VLOOKUP(C75,'[1]7B Plate Map'!$A$2:$B$97, 2, FALSE)</f>
        <v>Calibrator 3</v>
      </c>
      <c r="U75" t="s">
        <v>52</v>
      </c>
    </row>
    <row r="76" spans="1:21" x14ac:dyDescent="0.25">
      <c r="A76" t="s">
        <v>50</v>
      </c>
      <c r="B76" t="s">
        <v>34</v>
      </c>
      <c r="C76" t="s">
        <v>53</v>
      </c>
      <c r="D76">
        <v>8</v>
      </c>
      <c r="F76">
        <v>29.3125</v>
      </c>
      <c r="G76">
        <v>10454</v>
      </c>
      <c r="H76">
        <v>10454</v>
      </c>
      <c r="I76">
        <v>10597</v>
      </c>
      <c r="J76">
        <v>10596.5</v>
      </c>
      <c r="K76">
        <v>1.9018112833309599</v>
      </c>
      <c r="L76">
        <v>105.25797228513601</v>
      </c>
      <c r="M76">
        <v>106.716991904165</v>
      </c>
      <c r="N76">
        <v>30.853743126080499</v>
      </c>
      <c r="O76">
        <v>31.281418251908502</v>
      </c>
      <c r="P76">
        <v>1.9334927795310799</v>
      </c>
      <c r="Q76" t="s">
        <v>45</v>
      </c>
      <c r="R76">
        <v>0.23088067979632601</v>
      </c>
      <c r="S76">
        <v>468.99999999999898</v>
      </c>
      <c r="T76" t="str">
        <f>VLOOKUP(C76,'[1]7B Plate Map'!$A$2:$B$97, 2, FALSE)</f>
        <v>Calibrator 3</v>
      </c>
      <c r="U76" t="s">
        <v>52</v>
      </c>
    </row>
    <row r="77" spans="1:21" x14ac:dyDescent="0.25">
      <c r="A77" t="s">
        <v>50</v>
      </c>
      <c r="B77" t="s">
        <v>35</v>
      </c>
      <c r="C77" t="s">
        <v>51</v>
      </c>
      <c r="D77">
        <v>2</v>
      </c>
      <c r="F77">
        <v>36.3125</v>
      </c>
      <c r="G77">
        <v>56638</v>
      </c>
      <c r="H77">
        <v>56638</v>
      </c>
      <c r="I77">
        <v>56263</v>
      </c>
      <c r="J77">
        <v>56262.5</v>
      </c>
      <c r="K77">
        <v>0.94385637444318504</v>
      </c>
      <c r="L77">
        <v>106.351230549146</v>
      </c>
      <c r="M77">
        <v>105.641331586756</v>
      </c>
      <c r="N77">
        <v>38.6187905931587</v>
      </c>
      <c r="O77">
        <v>38.361008532440898</v>
      </c>
      <c r="P77">
        <v>0.95033707493745001</v>
      </c>
      <c r="Q77" t="s">
        <v>45</v>
      </c>
      <c r="R77">
        <v>5.47718670192009E-2</v>
      </c>
      <c r="S77">
        <v>580.99999999999898</v>
      </c>
      <c r="T77" t="str">
        <f>VLOOKUP(C77,'[1]7B Plate Map'!$A$2:$B$97, 2, FALSE)</f>
        <v>Calibrator 3</v>
      </c>
      <c r="U77" t="s">
        <v>52</v>
      </c>
    </row>
    <row r="78" spans="1:21" x14ac:dyDescent="0.25">
      <c r="A78" t="s">
        <v>50</v>
      </c>
      <c r="B78" t="s">
        <v>35</v>
      </c>
      <c r="C78" t="s">
        <v>53</v>
      </c>
      <c r="D78">
        <v>2</v>
      </c>
      <c r="F78">
        <v>36.3125</v>
      </c>
      <c r="G78">
        <v>55887</v>
      </c>
      <c r="H78">
        <v>55887</v>
      </c>
      <c r="I78">
        <v>56263</v>
      </c>
      <c r="J78">
        <v>56262.5</v>
      </c>
      <c r="K78">
        <v>0.94385637444318504</v>
      </c>
      <c r="L78">
        <v>104.931432624366</v>
      </c>
      <c r="M78">
        <v>105.641331586756</v>
      </c>
      <c r="N78">
        <v>38.103226471722998</v>
      </c>
      <c r="O78">
        <v>38.361008532440898</v>
      </c>
      <c r="P78">
        <v>0.95033707493745001</v>
      </c>
      <c r="Q78" t="s">
        <v>45</v>
      </c>
      <c r="R78">
        <v>5.47718670192009E-2</v>
      </c>
      <c r="S78">
        <v>580.99999999999898</v>
      </c>
      <c r="T78" t="str">
        <f>VLOOKUP(C78,'[1]7B Plate Map'!$A$2:$B$97, 2, FALSE)</f>
        <v>Calibrator 3</v>
      </c>
      <c r="U78" t="s">
        <v>52</v>
      </c>
    </row>
    <row r="79" spans="1:21" x14ac:dyDescent="0.25">
      <c r="A79" t="s">
        <v>50</v>
      </c>
      <c r="B79" t="s">
        <v>36</v>
      </c>
      <c r="C79" t="s">
        <v>51</v>
      </c>
      <c r="D79">
        <v>3</v>
      </c>
      <c r="F79">
        <v>92.5</v>
      </c>
      <c r="G79">
        <v>22918</v>
      </c>
      <c r="H79">
        <v>22918</v>
      </c>
      <c r="I79">
        <v>21923</v>
      </c>
      <c r="J79">
        <v>21923</v>
      </c>
      <c r="K79">
        <v>6.4185672333222099</v>
      </c>
      <c r="L79">
        <v>107.99881959084</v>
      </c>
      <c r="M79">
        <v>103.18181330115399</v>
      </c>
      <c r="N79">
        <v>99.898908121527001</v>
      </c>
      <c r="O79">
        <v>95.443177303568206</v>
      </c>
      <c r="P79">
        <v>6.60220576374864</v>
      </c>
      <c r="Q79" t="s">
        <v>45</v>
      </c>
      <c r="R79">
        <v>0.35736442085112402</v>
      </c>
      <c r="S79">
        <v>1479.99999999999</v>
      </c>
      <c r="T79" t="str">
        <f>VLOOKUP(C79,'[1]7B Plate Map'!$A$2:$B$97, 2, FALSE)</f>
        <v>Calibrator 3</v>
      </c>
      <c r="U79" t="s">
        <v>52</v>
      </c>
    </row>
    <row r="80" spans="1:21" x14ac:dyDescent="0.25">
      <c r="A80" t="s">
        <v>50</v>
      </c>
      <c r="B80" t="s">
        <v>36</v>
      </c>
      <c r="C80" t="s">
        <v>53</v>
      </c>
      <c r="D80">
        <v>3</v>
      </c>
      <c r="F80">
        <v>92.5</v>
      </c>
      <c r="G80">
        <v>20928</v>
      </c>
      <c r="H80">
        <v>20928</v>
      </c>
      <c r="I80">
        <v>21923</v>
      </c>
      <c r="J80">
        <v>21923</v>
      </c>
      <c r="K80">
        <v>6.4185672333222099</v>
      </c>
      <c r="L80">
        <v>98.364807011469694</v>
      </c>
      <c r="M80">
        <v>103.18181330115399</v>
      </c>
      <c r="N80">
        <v>90.987446485609496</v>
      </c>
      <c r="O80">
        <v>95.443177303568206</v>
      </c>
      <c r="P80">
        <v>6.60220576374864</v>
      </c>
      <c r="Q80" t="s">
        <v>45</v>
      </c>
      <c r="R80">
        <v>0.35736442085112402</v>
      </c>
      <c r="S80">
        <v>1479.99999999999</v>
      </c>
      <c r="T80" t="str">
        <f>VLOOKUP(C80,'[1]7B Plate Map'!$A$2:$B$97, 2, FALSE)</f>
        <v>Calibrator 3</v>
      </c>
      <c r="U80" t="s">
        <v>52</v>
      </c>
    </row>
    <row r="81" spans="1:21" x14ac:dyDescent="0.25">
      <c r="A81" t="s">
        <v>50</v>
      </c>
      <c r="B81" t="s">
        <v>37</v>
      </c>
      <c r="C81" t="s">
        <v>51</v>
      </c>
      <c r="D81">
        <v>4</v>
      </c>
      <c r="F81">
        <v>14.6875</v>
      </c>
      <c r="G81">
        <v>38144</v>
      </c>
      <c r="H81">
        <v>38144</v>
      </c>
      <c r="I81">
        <v>39192</v>
      </c>
      <c r="J81">
        <v>39191.5</v>
      </c>
      <c r="K81">
        <v>3.7798724381200399</v>
      </c>
      <c r="L81">
        <v>99.698555611299199</v>
      </c>
      <c r="M81">
        <v>102.46489268325099</v>
      </c>
      <c r="N81">
        <v>14.6432253554095</v>
      </c>
      <c r="O81">
        <v>15.049531112852501</v>
      </c>
      <c r="P81">
        <v>3.8180798347628699</v>
      </c>
      <c r="Q81" t="s">
        <v>45</v>
      </c>
      <c r="R81">
        <v>3.1027407343783599E-2</v>
      </c>
      <c r="S81">
        <v>235</v>
      </c>
      <c r="T81" t="str">
        <f>VLOOKUP(C81,'[1]7B Plate Map'!$A$2:$B$97, 2, FALSE)</f>
        <v>Calibrator 3</v>
      </c>
      <c r="U81" t="s">
        <v>52</v>
      </c>
    </row>
    <row r="82" spans="1:21" x14ac:dyDescent="0.25">
      <c r="A82" t="s">
        <v>50</v>
      </c>
      <c r="B82" t="s">
        <v>37</v>
      </c>
      <c r="C82" t="s">
        <v>53</v>
      </c>
      <c r="D82">
        <v>4</v>
      </c>
      <c r="F82">
        <v>14.6875</v>
      </c>
      <c r="G82">
        <v>40239</v>
      </c>
      <c r="H82">
        <v>40239</v>
      </c>
      <c r="I82">
        <v>39192</v>
      </c>
      <c r="J82">
        <v>39191.5</v>
      </c>
      <c r="K82">
        <v>3.7798724381200399</v>
      </c>
      <c r="L82">
        <v>105.231229755204</v>
      </c>
      <c r="M82">
        <v>102.46489268325099</v>
      </c>
      <c r="N82">
        <v>15.455836870295601</v>
      </c>
      <c r="O82">
        <v>15.049531112852501</v>
      </c>
      <c r="P82">
        <v>3.8180798347628699</v>
      </c>
      <c r="Q82" t="s">
        <v>45</v>
      </c>
      <c r="R82">
        <v>3.1027407343783599E-2</v>
      </c>
      <c r="S82">
        <v>235</v>
      </c>
      <c r="T82" t="str">
        <f>VLOOKUP(C82,'[1]7B Plate Map'!$A$2:$B$97, 2, FALSE)</f>
        <v>Calibrator 3</v>
      </c>
      <c r="U82" t="s">
        <v>52</v>
      </c>
    </row>
    <row r="83" spans="1:21" x14ac:dyDescent="0.25">
      <c r="A83" t="s">
        <v>50</v>
      </c>
      <c r="B83" t="s">
        <v>38</v>
      </c>
      <c r="C83" t="s">
        <v>51</v>
      </c>
      <c r="D83">
        <v>5</v>
      </c>
      <c r="F83">
        <v>44.125</v>
      </c>
      <c r="G83">
        <v>27497</v>
      </c>
      <c r="H83">
        <v>27497</v>
      </c>
      <c r="I83">
        <v>27546</v>
      </c>
      <c r="J83">
        <v>27546</v>
      </c>
      <c r="K83">
        <v>0.251566341959927</v>
      </c>
      <c r="L83">
        <v>100.255918824627</v>
      </c>
      <c r="M83">
        <v>100.424518596176</v>
      </c>
      <c r="N83">
        <v>44.2379241813668</v>
      </c>
      <c r="O83">
        <v>44.312318830562901</v>
      </c>
      <c r="P83">
        <v>0.23742815685980401</v>
      </c>
      <c r="Q83" t="s">
        <v>45</v>
      </c>
      <c r="R83">
        <v>0.17219346897785001</v>
      </c>
      <c r="S83">
        <v>705.99999999993702</v>
      </c>
      <c r="T83" t="str">
        <f>VLOOKUP(C83,'[1]7B Plate Map'!$A$2:$B$97, 2, FALSE)</f>
        <v>Calibrator 3</v>
      </c>
      <c r="U83" t="s">
        <v>52</v>
      </c>
    </row>
    <row r="84" spans="1:21" x14ac:dyDescent="0.25">
      <c r="A84" t="s">
        <v>50</v>
      </c>
      <c r="B84" t="s">
        <v>38</v>
      </c>
      <c r="C84" t="s">
        <v>53</v>
      </c>
      <c r="D84">
        <v>5</v>
      </c>
      <c r="F84">
        <v>44.125</v>
      </c>
      <c r="G84">
        <v>27595</v>
      </c>
      <c r="H84">
        <v>27595</v>
      </c>
      <c r="I84">
        <v>27546</v>
      </c>
      <c r="J84">
        <v>27546</v>
      </c>
      <c r="K84">
        <v>0.251566341959927</v>
      </c>
      <c r="L84">
        <v>100.59311836772601</v>
      </c>
      <c r="M84">
        <v>100.424518596176</v>
      </c>
      <c r="N84">
        <v>44.386713479759102</v>
      </c>
      <c r="O84">
        <v>44.312318830562901</v>
      </c>
      <c r="P84">
        <v>0.23742815685980401</v>
      </c>
      <c r="Q84" t="s">
        <v>45</v>
      </c>
      <c r="R84">
        <v>0.17219346897785001</v>
      </c>
      <c r="S84">
        <v>705.99999999993702</v>
      </c>
      <c r="T84" t="str">
        <f>VLOOKUP(C84,'[1]7B Plate Map'!$A$2:$B$97, 2, FALSE)</f>
        <v>Calibrator 3</v>
      </c>
      <c r="U84" t="s">
        <v>52</v>
      </c>
    </row>
    <row r="85" spans="1:21" x14ac:dyDescent="0.25">
      <c r="A85" t="s">
        <v>50</v>
      </c>
      <c r="B85" t="s">
        <v>39</v>
      </c>
      <c r="C85" t="s">
        <v>51</v>
      </c>
      <c r="D85">
        <v>10</v>
      </c>
      <c r="F85">
        <v>22.375</v>
      </c>
      <c r="G85">
        <v>10858</v>
      </c>
      <c r="H85">
        <v>10858</v>
      </c>
      <c r="I85">
        <v>10561</v>
      </c>
      <c r="J85">
        <v>10561</v>
      </c>
      <c r="K85">
        <v>3.9770990249484801</v>
      </c>
      <c r="L85">
        <v>112.205226737229</v>
      </c>
      <c r="M85">
        <v>109.003678662776</v>
      </c>
      <c r="N85">
        <v>25.1059194824551</v>
      </c>
      <c r="O85">
        <v>24.389573100796198</v>
      </c>
      <c r="P85">
        <v>4.1536879883554896</v>
      </c>
      <c r="Q85" t="s">
        <v>45</v>
      </c>
      <c r="R85">
        <v>0.15802265374581301</v>
      </c>
      <c r="S85">
        <v>358</v>
      </c>
      <c r="T85" t="str">
        <f>VLOOKUP(C85,'[1]7B Plate Map'!$A$2:$B$97, 2, FALSE)</f>
        <v>Calibrator 3</v>
      </c>
      <c r="U85" t="s">
        <v>52</v>
      </c>
    </row>
    <row r="86" spans="1:21" x14ac:dyDescent="0.25">
      <c r="A86" t="s">
        <v>50</v>
      </c>
      <c r="B86" t="s">
        <v>39</v>
      </c>
      <c r="C86" t="s">
        <v>53</v>
      </c>
      <c r="D86">
        <v>10</v>
      </c>
      <c r="F86">
        <v>22.375</v>
      </c>
      <c r="G86">
        <v>10264</v>
      </c>
      <c r="H86">
        <v>10264</v>
      </c>
      <c r="I86">
        <v>10561</v>
      </c>
      <c r="J86">
        <v>10561</v>
      </c>
      <c r="K86">
        <v>3.9770990249484801</v>
      </c>
      <c r="L86">
        <v>105.802130588323</v>
      </c>
      <c r="M86">
        <v>109.003678662776</v>
      </c>
      <c r="N86">
        <v>23.6732267191373</v>
      </c>
      <c r="O86">
        <v>24.389573100796198</v>
      </c>
      <c r="P86">
        <v>4.1536879883554896</v>
      </c>
      <c r="Q86" t="s">
        <v>45</v>
      </c>
      <c r="R86">
        <v>0.15802265374581301</v>
      </c>
      <c r="S86">
        <v>358</v>
      </c>
      <c r="T86" t="str">
        <f>VLOOKUP(C86,'[1]7B Plate Map'!$A$2:$B$97, 2, FALSE)</f>
        <v>Calibrator 3</v>
      </c>
      <c r="U86" t="s">
        <v>52</v>
      </c>
    </row>
    <row r="87" spans="1:21" x14ac:dyDescent="0.25">
      <c r="A87" t="s">
        <v>54</v>
      </c>
      <c r="B87" t="s">
        <v>25</v>
      </c>
      <c r="C87" t="s">
        <v>55</v>
      </c>
      <c r="D87">
        <v>1</v>
      </c>
      <c r="F87">
        <v>24.6875</v>
      </c>
      <c r="G87">
        <v>3013</v>
      </c>
      <c r="H87">
        <v>3013</v>
      </c>
      <c r="I87">
        <v>3026</v>
      </c>
      <c r="J87">
        <v>3025.5</v>
      </c>
      <c r="K87">
        <v>0.58428919284956804</v>
      </c>
      <c r="L87">
        <v>98.276631803618301</v>
      </c>
      <c r="M87">
        <v>98.710899207902798</v>
      </c>
      <c r="N87">
        <v>24.262043476518201</v>
      </c>
      <c r="O87">
        <v>24.369253241951</v>
      </c>
      <c r="P87">
        <v>0.62216721533671804</v>
      </c>
      <c r="Q87" t="s">
        <v>45</v>
      </c>
      <c r="R87">
        <v>0.693391892749743</v>
      </c>
      <c r="S87">
        <v>1580</v>
      </c>
      <c r="T87" t="str">
        <f>VLOOKUP(C87,'[1]7B Plate Map'!$A$2:$B$97, 2, FALSE)</f>
        <v>Calibrator 4</v>
      </c>
      <c r="U87" t="s">
        <v>56</v>
      </c>
    </row>
    <row r="88" spans="1:21" x14ac:dyDescent="0.25">
      <c r="A88" t="s">
        <v>54</v>
      </c>
      <c r="B88" t="s">
        <v>25</v>
      </c>
      <c r="C88" t="s">
        <v>57</v>
      </c>
      <c r="D88">
        <v>1</v>
      </c>
      <c r="F88">
        <v>24.6875</v>
      </c>
      <c r="G88">
        <v>3038</v>
      </c>
      <c r="H88">
        <v>3038</v>
      </c>
      <c r="I88">
        <v>3026</v>
      </c>
      <c r="J88">
        <v>3025.5</v>
      </c>
      <c r="K88">
        <v>0.58428919284956804</v>
      </c>
      <c r="L88">
        <v>99.145166612187197</v>
      </c>
      <c r="M88">
        <v>98.710899207902798</v>
      </c>
      <c r="N88">
        <v>24.4764630073837</v>
      </c>
      <c r="O88">
        <v>24.369253241951</v>
      </c>
      <c r="P88">
        <v>0.62216721533671804</v>
      </c>
      <c r="Q88" t="s">
        <v>45</v>
      </c>
      <c r="R88">
        <v>0.693391892749743</v>
      </c>
      <c r="S88">
        <v>1580</v>
      </c>
      <c r="T88" t="str">
        <f>VLOOKUP(C88,'[1]7B Plate Map'!$A$2:$B$97, 2, FALSE)</f>
        <v>Calibrator 4</v>
      </c>
      <c r="U88" t="s">
        <v>56</v>
      </c>
    </row>
    <row r="89" spans="1:21" x14ac:dyDescent="0.25">
      <c r="A89" t="s">
        <v>54</v>
      </c>
      <c r="B89" t="s">
        <v>34</v>
      </c>
      <c r="C89" t="s">
        <v>55</v>
      </c>
      <c r="D89">
        <v>8</v>
      </c>
      <c r="F89">
        <v>7.328125</v>
      </c>
      <c r="G89">
        <v>2585</v>
      </c>
      <c r="H89">
        <v>2585</v>
      </c>
      <c r="I89">
        <v>2570</v>
      </c>
      <c r="J89">
        <v>2569.5</v>
      </c>
      <c r="K89">
        <v>0.85309633067845703</v>
      </c>
      <c r="L89">
        <v>98.544530677982195</v>
      </c>
      <c r="M89">
        <v>97.907715221188795</v>
      </c>
      <c r="N89">
        <v>7.2214663887458803</v>
      </c>
      <c r="O89">
        <v>7.1747997560527397</v>
      </c>
      <c r="P89">
        <v>0.91983870085363095</v>
      </c>
      <c r="Q89" t="s">
        <v>45</v>
      </c>
      <c r="R89">
        <v>0.23088067979632601</v>
      </c>
      <c r="S89">
        <v>468.99999999999898</v>
      </c>
      <c r="T89" t="str">
        <f>VLOOKUP(C89,'[1]7B Plate Map'!$A$2:$B$97, 2, FALSE)</f>
        <v>Calibrator 4</v>
      </c>
      <c r="U89" t="s">
        <v>56</v>
      </c>
    </row>
    <row r="90" spans="1:21" x14ac:dyDescent="0.25">
      <c r="A90" t="s">
        <v>54</v>
      </c>
      <c r="B90" t="s">
        <v>34</v>
      </c>
      <c r="C90" t="s">
        <v>57</v>
      </c>
      <c r="D90">
        <v>8</v>
      </c>
      <c r="F90">
        <v>7.328125</v>
      </c>
      <c r="G90">
        <v>2554</v>
      </c>
      <c r="H90">
        <v>2554</v>
      </c>
      <c r="I90">
        <v>2570</v>
      </c>
      <c r="J90">
        <v>2569.5</v>
      </c>
      <c r="K90">
        <v>0.85309633067845703</v>
      </c>
      <c r="L90">
        <v>97.270899764395395</v>
      </c>
      <c r="M90">
        <v>97.907715221188795</v>
      </c>
      <c r="N90">
        <v>7.1281331233595999</v>
      </c>
      <c r="O90">
        <v>7.1747997560527397</v>
      </c>
      <c r="P90">
        <v>0.91983870085363095</v>
      </c>
      <c r="Q90" t="s">
        <v>45</v>
      </c>
      <c r="R90">
        <v>0.23088067979632601</v>
      </c>
      <c r="S90">
        <v>468.99999999999898</v>
      </c>
      <c r="T90" t="str">
        <f>VLOOKUP(C90,'[1]7B Plate Map'!$A$2:$B$97, 2, FALSE)</f>
        <v>Calibrator 4</v>
      </c>
      <c r="U90" t="s">
        <v>56</v>
      </c>
    </row>
    <row r="91" spans="1:21" x14ac:dyDescent="0.25">
      <c r="A91" t="s">
        <v>54</v>
      </c>
      <c r="B91" t="s">
        <v>35</v>
      </c>
      <c r="C91" t="s">
        <v>55</v>
      </c>
      <c r="D91">
        <v>2</v>
      </c>
      <c r="F91">
        <v>9.078125</v>
      </c>
      <c r="G91">
        <v>13124</v>
      </c>
      <c r="H91">
        <v>13124</v>
      </c>
      <c r="I91">
        <v>13276</v>
      </c>
      <c r="J91">
        <v>13275.5</v>
      </c>
      <c r="K91">
        <v>1.6139004534633199</v>
      </c>
      <c r="L91">
        <v>98.111418504221206</v>
      </c>
      <c r="M91">
        <v>99.249526899930999</v>
      </c>
      <c r="N91">
        <v>8.9066772110863308</v>
      </c>
      <c r="O91">
        <v>9.0099961138843607</v>
      </c>
      <c r="P91">
        <v>1.6216987414824</v>
      </c>
      <c r="Q91" t="s">
        <v>45</v>
      </c>
      <c r="R91">
        <v>5.47718670192009E-2</v>
      </c>
      <c r="S91">
        <v>580.99999999999898</v>
      </c>
      <c r="T91" t="str">
        <f>VLOOKUP(C91,'[1]7B Plate Map'!$A$2:$B$97, 2, FALSE)</f>
        <v>Calibrator 4</v>
      </c>
      <c r="U91" t="s">
        <v>56</v>
      </c>
    </row>
    <row r="92" spans="1:21" x14ac:dyDescent="0.25">
      <c r="A92" t="s">
        <v>54</v>
      </c>
      <c r="B92" t="s">
        <v>35</v>
      </c>
      <c r="C92" t="s">
        <v>57</v>
      </c>
      <c r="D92">
        <v>2</v>
      </c>
      <c r="F92">
        <v>9.078125</v>
      </c>
      <c r="G92">
        <v>13427</v>
      </c>
      <c r="H92">
        <v>13427</v>
      </c>
      <c r="I92">
        <v>13276</v>
      </c>
      <c r="J92">
        <v>13275.5</v>
      </c>
      <c r="K92">
        <v>1.6139004534633199</v>
      </c>
      <c r="L92">
        <v>100.38763529564</v>
      </c>
      <c r="M92">
        <v>99.249526899930999</v>
      </c>
      <c r="N92">
        <v>9.1133150166823906</v>
      </c>
      <c r="O92">
        <v>9.0099961138843607</v>
      </c>
      <c r="P92">
        <v>1.6216987414824</v>
      </c>
      <c r="Q92" t="s">
        <v>45</v>
      </c>
      <c r="R92">
        <v>5.47718670192009E-2</v>
      </c>
      <c r="S92">
        <v>580.99999999999898</v>
      </c>
      <c r="T92" t="str">
        <f>VLOOKUP(C92,'[1]7B Plate Map'!$A$2:$B$97, 2, FALSE)</f>
        <v>Calibrator 4</v>
      </c>
      <c r="U92" t="s">
        <v>56</v>
      </c>
    </row>
    <row r="93" spans="1:21" x14ac:dyDescent="0.25">
      <c r="A93" t="s">
        <v>54</v>
      </c>
      <c r="B93" t="s">
        <v>36</v>
      </c>
      <c r="C93" t="s">
        <v>55</v>
      </c>
      <c r="D93">
        <v>3</v>
      </c>
      <c r="F93">
        <v>23.125</v>
      </c>
      <c r="G93">
        <v>5665</v>
      </c>
      <c r="H93">
        <v>5665</v>
      </c>
      <c r="I93">
        <v>5551</v>
      </c>
      <c r="J93">
        <v>5551</v>
      </c>
      <c r="K93">
        <v>2.9043477951816299</v>
      </c>
      <c r="L93">
        <v>102.844909907879</v>
      </c>
      <c r="M93">
        <v>100.69272907225201</v>
      </c>
      <c r="N93">
        <v>23.782885416197001</v>
      </c>
      <c r="O93">
        <v>23.285193597958301</v>
      </c>
      <c r="P93">
        <v>3.0227041758287401</v>
      </c>
      <c r="Q93" t="s">
        <v>45</v>
      </c>
      <c r="R93">
        <v>0.35736442085112402</v>
      </c>
      <c r="S93">
        <v>1479.99999999999</v>
      </c>
      <c r="T93" t="str">
        <f>VLOOKUP(C93,'[1]7B Plate Map'!$A$2:$B$97, 2, FALSE)</f>
        <v>Calibrator 4</v>
      </c>
      <c r="U93" t="s">
        <v>56</v>
      </c>
    </row>
    <row r="94" spans="1:21" x14ac:dyDescent="0.25">
      <c r="A94" t="s">
        <v>54</v>
      </c>
      <c r="B94" t="s">
        <v>36</v>
      </c>
      <c r="C94" t="s">
        <v>57</v>
      </c>
      <c r="D94">
        <v>3</v>
      </c>
      <c r="F94">
        <v>23.125</v>
      </c>
      <c r="G94">
        <v>5437</v>
      </c>
      <c r="H94">
        <v>5437</v>
      </c>
      <c r="I94">
        <v>5551</v>
      </c>
      <c r="J94">
        <v>5551</v>
      </c>
      <c r="K94">
        <v>2.9043477951816299</v>
      </c>
      <c r="L94">
        <v>98.540548236625398</v>
      </c>
      <c r="M94">
        <v>100.69272907225201</v>
      </c>
      <c r="N94">
        <v>22.787501779719602</v>
      </c>
      <c r="O94">
        <v>23.285193597958301</v>
      </c>
      <c r="P94">
        <v>3.0227041758287401</v>
      </c>
      <c r="Q94" t="s">
        <v>45</v>
      </c>
      <c r="R94">
        <v>0.35736442085112402</v>
      </c>
      <c r="S94">
        <v>1479.99999999999</v>
      </c>
      <c r="T94" t="str">
        <f>VLOOKUP(C94,'[1]7B Plate Map'!$A$2:$B$97, 2, FALSE)</f>
        <v>Calibrator 4</v>
      </c>
      <c r="U94" t="s">
        <v>56</v>
      </c>
    </row>
    <row r="95" spans="1:21" x14ac:dyDescent="0.25">
      <c r="A95" t="s">
        <v>54</v>
      </c>
      <c r="B95" t="s">
        <v>37</v>
      </c>
      <c r="C95" t="s">
        <v>55</v>
      </c>
      <c r="D95">
        <v>4</v>
      </c>
      <c r="F95">
        <v>3.671875</v>
      </c>
      <c r="G95">
        <v>9523</v>
      </c>
      <c r="H95">
        <v>9523</v>
      </c>
      <c r="I95">
        <v>9852</v>
      </c>
      <c r="J95">
        <v>9852</v>
      </c>
      <c r="K95">
        <v>4.7226579579856702</v>
      </c>
      <c r="L95">
        <v>98.948313327210997</v>
      </c>
      <c r="M95">
        <v>102.384764838046</v>
      </c>
      <c r="N95">
        <v>3.6332583799835301</v>
      </c>
      <c r="O95">
        <v>3.7594405838970002</v>
      </c>
      <c r="P95">
        <v>4.7466791966050099</v>
      </c>
      <c r="Q95" t="s">
        <v>45</v>
      </c>
      <c r="R95">
        <v>3.1027407343783599E-2</v>
      </c>
      <c r="S95">
        <v>235</v>
      </c>
      <c r="T95" t="str">
        <f>VLOOKUP(C95,'[1]7B Plate Map'!$A$2:$B$97, 2, FALSE)</f>
        <v>Calibrator 4</v>
      </c>
      <c r="U95" t="s">
        <v>56</v>
      </c>
    </row>
    <row r="96" spans="1:21" x14ac:dyDescent="0.25">
      <c r="A96" t="s">
        <v>54</v>
      </c>
      <c r="B96" t="s">
        <v>37</v>
      </c>
      <c r="C96" t="s">
        <v>57</v>
      </c>
      <c r="D96">
        <v>4</v>
      </c>
      <c r="F96">
        <v>3.671875</v>
      </c>
      <c r="G96">
        <v>10181</v>
      </c>
      <c r="H96">
        <v>10181</v>
      </c>
      <c r="I96">
        <v>9852</v>
      </c>
      <c r="J96">
        <v>9852</v>
      </c>
      <c r="K96">
        <v>4.7226579579856702</v>
      </c>
      <c r="L96">
        <v>105.82121634888099</v>
      </c>
      <c r="M96">
        <v>102.384764838046</v>
      </c>
      <c r="N96">
        <v>3.8856227878104801</v>
      </c>
      <c r="O96">
        <v>3.7594405838970002</v>
      </c>
      <c r="P96">
        <v>4.7466791966050099</v>
      </c>
      <c r="Q96" t="s">
        <v>45</v>
      </c>
      <c r="R96">
        <v>3.1027407343783599E-2</v>
      </c>
      <c r="S96">
        <v>235</v>
      </c>
      <c r="T96" t="str">
        <f>VLOOKUP(C96,'[1]7B Plate Map'!$A$2:$B$97, 2, FALSE)</f>
        <v>Calibrator 4</v>
      </c>
      <c r="U96" t="s">
        <v>56</v>
      </c>
    </row>
    <row r="97" spans="1:21" x14ac:dyDescent="0.25">
      <c r="A97" t="s">
        <v>54</v>
      </c>
      <c r="B97" t="s">
        <v>38</v>
      </c>
      <c r="C97" t="s">
        <v>55</v>
      </c>
      <c r="D97">
        <v>5</v>
      </c>
      <c r="F97">
        <v>11.03125</v>
      </c>
      <c r="G97">
        <v>5523</v>
      </c>
      <c r="H97">
        <v>5523</v>
      </c>
      <c r="I97">
        <v>5698</v>
      </c>
      <c r="J97">
        <v>5697.5</v>
      </c>
      <c r="K97">
        <v>4.3313780892339597</v>
      </c>
      <c r="L97">
        <v>87.436534104601606</v>
      </c>
      <c r="M97">
        <v>90.076968026405396</v>
      </c>
      <c r="N97">
        <v>9.6453426684138694</v>
      </c>
      <c r="O97">
        <v>9.9366155354128498</v>
      </c>
      <c r="P97">
        <v>4.1454963955605502</v>
      </c>
      <c r="Q97" t="s">
        <v>45</v>
      </c>
      <c r="R97">
        <v>0.17219346897785001</v>
      </c>
      <c r="S97">
        <v>705.99999999993702</v>
      </c>
      <c r="T97" t="str">
        <f>VLOOKUP(C97,'[1]7B Plate Map'!$A$2:$B$97, 2, FALSE)</f>
        <v>Calibrator 4</v>
      </c>
      <c r="U97" t="s">
        <v>56</v>
      </c>
    </row>
    <row r="98" spans="1:21" x14ac:dyDescent="0.25">
      <c r="A98" t="s">
        <v>54</v>
      </c>
      <c r="B98" t="s">
        <v>38</v>
      </c>
      <c r="C98" t="s">
        <v>57</v>
      </c>
      <c r="D98">
        <v>5</v>
      </c>
      <c r="F98">
        <v>11.03125</v>
      </c>
      <c r="G98">
        <v>5872</v>
      </c>
      <c r="H98">
        <v>5872</v>
      </c>
      <c r="I98">
        <v>5698</v>
      </c>
      <c r="J98">
        <v>5697.5</v>
      </c>
      <c r="K98">
        <v>4.3313780892339597</v>
      </c>
      <c r="L98">
        <v>92.717401948209201</v>
      </c>
      <c r="M98">
        <v>90.076968026405396</v>
      </c>
      <c r="N98">
        <v>10.2278884024118</v>
      </c>
      <c r="O98">
        <v>9.9366155354128498</v>
      </c>
      <c r="P98">
        <v>4.1454963955605502</v>
      </c>
      <c r="Q98" t="s">
        <v>45</v>
      </c>
      <c r="R98">
        <v>0.17219346897785001</v>
      </c>
      <c r="S98">
        <v>705.99999999993702</v>
      </c>
      <c r="T98" t="str">
        <f>VLOOKUP(C98,'[1]7B Plate Map'!$A$2:$B$97, 2, FALSE)</f>
        <v>Calibrator 4</v>
      </c>
      <c r="U98" t="s">
        <v>56</v>
      </c>
    </row>
    <row r="99" spans="1:21" x14ac:dyDescent="0.25">
      <c r="A99" t="s">
        <v>54</v>
      </c>
      <c r="B99" t="s">
        <v>39</v>
      </c>
      <c r="C99" t="s">
        <v>55</v>
      </c>
      <c r="D99">
        <v>10</v>
      </c>
      <c r="F99">
        <v>5.59375</v>
      </c>
      <c r="G99">
        <v>2570</v>
      </c>
      <c r="H99">
        <v>2570</v>
      </c>
      <c r="I99">
        <v>2496</v>
      </c>
      <c r="J99">
        <v>2496</v>
      </c>
      <c r="K99">
        <v>4.1927805935740796</v>
      </c>
      <c r="L99">
        <v>96.480771338430102</v>
      </c>
      <c r="M99">
        <v>93.408539012121807</v>
      </c>
      <c r="N99">
        <v>5.3968931467434302</v>
      </c>
      <c r="O99">
        <v>5.2250401509905604</v>
      </c>
      <c r="P99">
        <v>4.65138698086517</v>
      </c>
      <c r="Q99" t="s">
        <v>45</v>
      </c>
      <c r="R99">
        <v>0.15802265374581301</v>
      </c>
      <c r="S99">
        <v>358</v>
      </c>
      <c r="T99" t="str">
        <f>VLOOKUP(C99,'[1]7B Plate Map'!$A$2:$B$97, 2, FALSE)</f>
        <v>Calibrator 4</v>
      </c>
      <c r="U99" t="s">
        <v>56</v>
      </c>
    </row>
    <row r="100" spans="1:21" x14ac:dyDescent="0.25">
      <c r="A100" t="s">
        <v>54</v>
      </c>
      <c r="B100" t="s">
        <v>39</v>
      </c>
      <c r="C100" t="s">
        <v>57</v>
      </c>
      <c r="D100">
        <v>10</v>
      </c>
      <c r="F100">
        <v>5.59375</v>
      </c>
      <c r="G100">
        <v>2422</v>
      </c>
      <c r="H100">
        <v>2422</v>
      </c>
      <c r="I100">
        <v>2496</v>
      </c>
      <c r="J100">
        <v>2496</v>
      </c>
      <c r="K100">
        <v>4.1927805935740796</v>
      </c>
      <c r="L100">
        <v>90.336306685813497</v>
      </c>
      <c r="M100">
        <v>93.408539012121807</v>
      </c>
      <c r="N100">
        <v>5.0531871552376897</v>
      </c>
      <c r="O100">
        <v>5.2250401509905604</v>
      </c>
      <c r="P100">
        <v>4.65138698086517</v>
      </c>
      <c r="Q100" t="s">
        <v>45</v>
      </c>
      <c r="R100">
        <v>0.15802265374581301</v>
      </c>
      <c r="S100">
        <v>358</v>
      </c>
      <c r="T100" t="str">
        <f>VLOOKUP(C100,'[1]7B Plate Map'!$A$2:$B$97, 2, FALSE)</f>
        <v>Calibrator 4</v>
      </c>
      <c r="U100" t="s">
        <v>56</v>
      </c>
    </row>
    <row r="101" spans="1:21" x14ac:dyDescent="0.25">
      <c r="A101" t="s">
        <v>58</v>
      </c>
      <c r="B101" t="s">
        <v>25</v>
      </c>
      <c r="C101" t="s">
        <v>59</v>
      </c>
      <c r="D101">
        <v>1</v>
      </c>
      <c r="F101">
        <v>6.171875</v>
      </c>
      <c r="G101">
        <v>870</v>
      </c>
      <c r="H101">
        <v>870</v>
      </c>
      <c r="I101">
        <v>919</v>
      </c>
      <c r="J101">
        <v>918.5</v>
      </c>
      <c r="K101">
        <v>7.4675403130206899</v>
      </c>
      <c r="L101">
        <v>92.767968601146706</v>
      </c>
      <c r="M101">
        <v>99.654335728323204</v>
      </c>
      <c r="N101">
        <v>5.7255230621020203</v>
      </c>
      <c r="O101">
        <v>6.1505410332324502</v>
      </c>
      <c r="P101">
        <v>9.7725740837638995</v>
      </c>
      <c r="Q101" t="s">
        <v>45</v>
      </c>
      <c r="R101">
        <v>0.693391892749743</v>
      </c>
      <c r="S101">
        <v>1580</v>
      </c>
      <c r="T101" t="str">
        <f>VLOOKUP(C101,'[1]7B Plate Map'!$A$2:$B$97, 2, FALSE)</f>
        <v>Calibrator 5</v>
      </c>
      <c r="U101" t="s">
        <v>60</v>
      </c>
    </row>
    <row r="102" spans="1:21" x14ac:dyDescent="0.25">
      <c r="A102" t="s">
        <v>58</v>
      </c>
      <c r="B102" t="s">
        <v>25</v>
      </c>
      <c r="C102" t="s">
        <v>61</v>
      </c>
      <c r="D102">
        <v>1</v>
      </c>
      <c r="F102">
        <v>6.171875</v>
      </c>
      <c r="G102">
        <v>967</v>
      </c>
      <c r="H102">
        <v>967</v>
      </c>
      <c r="I102">
        <v>919</v>
      </c>
      <c r="J102">
        <v>918.5</v>
      </c>
      <c r="K102">
        <v>7.4675403130206899</v>
      </c>
      <c r="L102">
        <v>106.54070285549901</v>
      </c>
      <c r="M102">
        <v>99.654335728323204</v>
      </c>
      <c r="N102">
        <v>6.5755590043628702</v>
      </c>
      <c r="O102">
        <v>6.1505410332324502</v>
      </c>
      <c r="P102">
        <v>9.7725740837638995</v>
      </c>
      <c r="Q102" t="s">
        <v>45</v>
      </c>
      <c r="R102">
        <v>0.693391892749743</v>
      </c>
      <c r="S102">
        <v>1580</v>
      </c>
      <c r="T102" t="str">
        <f>VLOOKUP(C102,'[1]7B Plate Map'!$A$2:$B$97, 2, FALSE)</f>
        <v>Calibrator 5</v>
      </c>
      <c r="U102" t="s">
        <v>60</v>
      </c>
    </row>
    <row r="103" spans="1:21" x14ac:dyDescent="0.25">
      <c r="A103" t="s">
        <v>58</v>
      </c>
      <c r="B103" t="s">
        <v>34</v>
      </c>
      <c r="C103" t="s">
        <v>59</v>
      </c>
      <c r="D103">
        <v>8</v>
      </c>
      <c r="F103">
        <v>1.83203125</v>
      </c>
      <c r="G103">
        <v>754</v>
      </c>
      <c r="H103">
        <v>754</v>
      </c>
      <c r="I103">
        <v>764</v>
      </c>
      <c r="J103">
        <v>764</v>
      </c>
      <c r="K103">
        <v>1.8510648722160901</v>
      </c>
      <c r="L103">
        <v>92.551143252882596</v>
      </c>
      <c r="M103">
        <v>94.205304344934405</v>
      </c>
      <c r="N103">
        <v>1.6955658666250699</v>
      </c>
      <c r="O103">
        <v>1.7258706147567999</v>
      </c>
      <c r="P103">
        <v>2.4832328359814602</v>
      </c>
      <c r="Q103" t="s">
        <v>45</v>
      </c>
      <c r="R103">
        <v>0.23088067979632601</v>
      </c>
      <c r="S103">
        <v>468.99999999999898</v>
      </c>
      <c r="T103" t="str">
        <f>VLOOKUP(C103,'[1]7B Plate Map'!$A$2:$B$97, 2, FALSE)</f>
        <v>Calibrator 5</v>
      </c>
      <c r="U103" t="s">
        <v>60</v>
      </c>
    </row>
    <row r="104" spans="1:21" x14ac:dyDescent="0.25">
      <c r="A104" t="s">
        <v>58</v>
      </c>
      <c r="B104" t="s">
        <v>34</v>
      </c>
      <c r="C104" t="s">
        <v>61</v>
      </c>
      <c r="D104">
        <v>8</v>
      </c>
      <c r="F104">
        <v>1.83203125</v>
      </c>
      <c r="G104">
        <v>774</v>
      </c>
      <c r="H104">
        <v>774</v>
      </c>
      <c r="I104">
        <v>764</v>
      </c>
      <c r="J104">
        <v>764</v>
      </c>
      <c r="K104">
        <v>1.8510648722160901</v>
      </c>
      <c r="L104">
        <v>95.859465436986397</v>
      </c>
      <c r="M104">
        <v>94.205304344934405</v>
      </c>
      <c r="N104">
        <v>1.7561753628885399</v>
      </c>
      <c r="O104">
        <v>1.7258706147567999</v>
      </c>
      <c r="P104">
        <v>2.4832328359814602</v>
      </c>
      <c r="Q104" t="s">
        <v>45</v>
      </c>
      <c r="R104">
        <v>0.23088067979632601</v>
      </c>
      <c r="S104">
        <v>468.99999999999898</v>
      </c>
      <c r="T104" t="str">
        <f>VLOOKUP(C104,'[1]7B Plate Map'!$A$2:$B$97, 2, FALSE)</f>
        <v>Calibrator 5</v>
      </c>
      <c r="U104" t="s">
        <v>60</v>
      </c>
    </row>
    <row r="105" spans="1:21" x14ac:dyDescent="0.25">
      <c r="A105" t="s">
        <v>58</v>
      </c>
      <c r="B105" t="s">
        <v>35</v>
      </c>
      <c r="C105" t="s">
        <v>59</v>
      </c>
      <c r="D105">
        <v>2</v>
      </c>
      <c r="F105">
        <v>2.26953125</v>
      </c>
      <c r="G105">
        <v>3346</v>
      </c>
      <c r="H105">
        <v>3346</v>
      </c>
      <c r="I105">
        <v>3310</v>
      </c>
      <c r="J105">
        <v>3309.5</v>
      </c>
      <c r="K105">
        <v>1.5597158189036999</v>
      </c>
      <c r="L105">
        <v>97.453680048879207</v>
      </c>
      <c r="M105">
        <v>96.3437012822599</v>
      </c>
      <c r="N105">
        <v>2.2117417229843301</v>
      </c>
      <c r="O105">
        <v>2.18655040800753</v>
      </c>
      <c r="P105">
        <v>1.6293198255902599</v>
      </c>
      <c r="Q105" t="s">
        <v>45</v>
      </c>
      <c r="R105">
        <v>5.47718670192009E-2</v>
      </c>
      <c r="S105">
        <v>580.99999999999898</v>
      </c>
      <c r="T105" t="str">
        <f>VLOOKUP(C105,'[1]7B Plate Map'!$A$2:$B$97, 2, FALSE)</f>
        <v>Calibrator 5</v>
      </c>
      <c r="U105" t="s">
        <v>60</v>
      </c>
    </row>
    <row r="106" spans="1:21" x14ac:dyDescent="0.25">
      <c r="A106" t="s">
        <v>58</v>
      </c>
      <c r="B106" t="s">
        <v>35</v>
      </c>
      <c r="C106" t="s">
        <v>61</v>
      </c>
      <c r="D106">
        <v>2</v>
      </c>
      <c r="F106">
        <v>2.26953125</v>
      </c>
      <c r="G106">
        <v>3273</v>
      </c>
      <c r="H106">
        <v>3273</v>
      </c>
      <c r="I106">
        <v>3310</v>
      </c>
      <c r="J106">
        <v>3309.5</v>
      </c>
      <c r="K106">
        <v>1.5597158189036999</v>
      </c>
      <c r="L106">
        <v>95.233722515640494</v>
      </c>
      <c r="M106">
        <v>96.3437012822599</v>
      </c>
      <c r="N106">
        <v>2.16135909303074</v>
      </c>
      <c r="O106">
        <v>2.18655040800753</v>
      </c>
      <c r="P106">
        <v>1.6293198255902599</v>
      </c>
      <c r="Q106" t="s">
        <v>45</v>
      </c>
      <c r="R106">
        <v>5.47718670192009E-2</v>
      </c>
      <c r="S106">
        <v>580.99999999999898</v>
      </c>
      <c r="T106" t="str">
        <f>VLOOKUP(C106,'[1]7B Plate Map'!$A$2:$B$97, 2, FALSE)</f>
        <v>Calibrator 5</v>
      </c>
      <c r="U106" t="s">
        <v>60</v>
      </c>
    </row>
    <row r="107" spans="1:21" x14ac:dyDescent="0.25">
      <c r="A107" t="s">
        <v>58</v>
      </c>
      <c r="B107" t="s">
        <v>36</v>
      </c>
      <c r="C107" t="s">
        <v>59</v>
      </c>
      <c r="D107">
        <v>3</v>
      </c>
      <c r="F107">
        <v>5.78125</v>
      </c>
      <c r="G107">
        <v>1621</v>
      </c>
      <c r="H107">
        <v>1621</v>
      </c>
      <c r="I107">
        <v>1561</v>
      </c>
      <c r="J107">
        <v>1561</v>
      </c>
      <c r="K107">
        <v>5.4357984460208604</v>
      </c>
      <c r="L107">
        <v>104.73296277436</v>
      </c>
      <c r="M107">
        <v>100.1326031732</v>
      </c>
      <c r="N107">
        <v>6.0548744103927303</v>
      </c>
      <c r="O107">
        <v>5.7889161209506304</v>
      </c>
      <c r="P107">
        <v>6.4972753464737796</v>
      </c>
      <c r="Q107" t="s">
        <v>45</v>
      </c>
      <c r="R107">
        <v>0.35736442085112402</v>
      </c>
      <c r="S107">
        <v>1479.99999999999</v>
      </c>
      <c r="T107" t="str">
        <f>VLOOKUP(C107,'[1]7B Plate Map'!$A$2:$B$97, 2, FALSE)</f>
        <v>Calibrator 5</v>
      </c>
      <c r="U107" t="s">
        <v>60</v>
      </c>
    </row>
    <row r="108" spans="1:21" x14ac:dyDescent="0.25">
      <c r="A108" t="s">
        <v>58</v>
      </c>
      <c r="B108" t="s">
        <v>36</v>
      </c>
      <c r="C108" t="s">
        <v>61</v>
      </c>
      <c r="D108">
        <v>3</v>
      </c>
      <c r="F108">
        <v>5.78125</v>
      </c>
      <c r="G108">
        <v>1501</v>
      </c>
      <c r="H108">
        <v>1501</v>
      </c>
      <c r="I108">
        <v>1561</v>
      </c>
      <c r="J108">
        <v>1561</v>
      </c>
      <c r="K108">
        <v>5.4357984460208604</v>
      </c>
      <c r="L108">
        <v>95.532243572039405</v>
      </c>
      <c r="M108">
        <v>100.1326031732</v>
      </c>
      <c r="N108">
        <v>5.5229578315085197</v>
      </c>
      <c r="O108">
        <v>5.7889161209506304</v>
      </c>
      <c r="P108">
        <v>6.4972753464737796</v>
      </c>
      <c r="Q108" t="s">
        <v>45</v>
      </c>
      <c r="R108">
        <v>0.35736442085112402</v>
      </c>
      <c r="S108">
        <v>1479.99999999999</v>
      </c>
      <c r="T108" t="str">
        <f>VLOOKUP(C108,'[1]7B Plate Map'!$A$2:$B$97, 2, FALSE)</f>
        <v>Calibrator 5</v>
      </c>
      <c r="U108" t="s">
        <v>60</v>
      </c>
    </row>
    <row r="109" spans="1:21" x14ac:dyDescent="0.25">
      <c r="A109" t="s">
        <v>58</v>
      </c>
      <c r="B109" t="s">
        <v>37</v>
      </c>
      <c r="C109" t="s">
        <v>59</v>
      </c>
      <c r="D109">
        <v>4</v>
      </c>
      <c r="F109">
        <v>0.91796875</v>
      </c>
      <c r="G109">
        <v>2408</v>
      </c>
      <c r="H109">
        <v>2408</v>
      </c>
      <c r="I109">
        <v>2413</v>
      </c>
      <c r="J109">
        <v>2412.5</v>
      </c>
      <c r="K109">
        <v>0.263791130805344</v>
      </c>
      <c r="L109">
        <v>97.220079512452799</v>
      </c>
      <c r="M109">
        <v>97.410618614475098</v>
      </c>
      <c r="N109">
        <v>0.89244994864946903</v>
      </c>
      <c r="O109">
        <v>0.89419903806256495</v>
      </c>
      <c r="P109">
        <v>0.27662588132084198</v>
      </c>
      <c r="Q109" t="s">
        <v>45</v>
      </c>
      <c r="R109">
        <v>3.1027407343783599E-2</v>
      </c>
      <c r="S109">
        <v>235</v>
      </c>
      <c r="T109" t="str">
        <f>VLOOKUP(C109,'[1]7B Plate Map'!$A$2:$B$97, 2, FALSE)</f>
        <v>Calibrator 5</v>
      </c>
      <c r="U109" t="s">
        <v>60</v>
      </c>
    </row>
    <row r="110" spans="1:21" x14ac:dyDescent="0.25">
      <c r="A110" t="s">
        <v>58</v>
      </c>
      <c r="B110" t="s">
        <v>37</v>
      </c>
      <c r="C110" t="s">
        <v>61</v>
      </c>
      <c r="D110">
        <v>4</v>
      </c>
      <c r="F110">
        <v>0.91796875</v>
      </c>
      <c r="G110">
        <v>2417</v>
      </c>
      <c r="H110">
        <v>2417</v>
      </c>
      <c r="I110">
        <v>2413</v>
      </c>
      <c r="J110">
        <v>2412.5</v>
      </c>
      <c r="K110">
        <v>0.263791130805344</v>
      </c>
      <c r="L110">
        <v>97.601157716497497</v>
      </c>
      <c r="M110">
        <v>97.410618614475098</v>
      </c>
      <c r="N110">
        <v>0.89594812747565999</v>
      </c>
      <c r="O110">
        <v>0.89419903806256495</v>
      </c>
      <c r="P110">
        <v>0.27662588132084198</v>
      </c>
      <c r="Q110" t="s">
        <v>45</v>
      </c>
      <c r="R110">
        <v>3.1027407343783599E-2</v>
      </c>
      <c r="S110">
        <v>235</v>
      </c>
      <c r="T110" t="str">
        <f>VLOOKUP(C110,'[1]7B Plate Map'!$A$2:$B$97, 2, FALSE)</f>
        <v>Calibrator 5</v>
      </c>
      <c r="U110" t="s">
        <v>60</v>
      </c>
    </row>
    <row r="111" spans="1:21" x14ac:dyDescent="0.25">
      <c r="A111" t="s">
        <v>58</v>
      </c>
      <c r="B111" t="s">
        <v>38</v>
      </c>
      <c r="C111" t="s">
        <v>59</v>
      </c>
      <c r="D111">
        <v>5</v>
      </c>
      <c r="F111">
        <v>2.7578125</v>
      </c>
      <c r="G111">
        <v>1536</v>
      </c>
      <c r="H111">
        <v>1536</v>
      </c>
      <c r="I111">
        <v>1534</v>
      </c>
      <c r="J111">
        <v>1533.5</v>
      </c>
      <c r="K111">
        <v>0.23055323807843001</v>
      </c>
      <c r="L111">
        <v>100.280240620942</v>
      </c>
      <c r="M111">
        <v>100.11612237525701</v>
      </c>
      <c r="N111">
        <v>2.7655410108744198</v>
      </c>
      <c r="O111">
        <v>2.76101493738014</v>
      </c>
      <c r="P111">
        <v>0.23182904348918901</v>
      </c>
      <c r="Q111" t="s">
        <v>45</v>
      </c>
      <c r="R111">
        <v>0.17219346897785001</v>
      </c>
      <c r="S111">
        <v>705.99999999993702</v>
      </c>
      <c r="T111" t="str">
        <f>VLOOKUP(C111,'[1]7B Plate Map'!$A$2:$B$97, 2, FALSE)</f>
        <v>Calibrator 5</v>
      </c>
      <c r="U111" t="s">
        <v>60</v>
      </c>
    </row>
    <row r="112" spans="1:21" x14ac:dyDescent="0.25">
      <c r="A112" t="s">
        <v>58</v>
      </c>
      <c r="B112" t="s">
        <v>38</v>
      </c>
      <c r="C112" t="s">
        <v>61</v>
      </c>
      <c r="D112">
        <v>5</v>
      </c>
      <c r="F112">
        <v>2.7578125</v>
      </c>
      <c r="G112">
        <v>1531</v>
      </c>
      <c r="H112">
        <v>1531</v>
      </c>
      <c r="I112">
        <v>1534</v>
      </c>
      <c r="J112">
        <v>1533.5</v>
      </c>
      <c r="K112">
        <v>0.23055323807843001</v>
      </c>
      <c r="L112">
        <v>99.952004129571904</v>
      </c>
      <c r="M112">
        <v>100.11612237525701</v>
      </c>
      <c r="N112">
        <v>2.75648886388585</v>
      </c>
      <c r="O112">
        <v>2.76101493738014</v>
      </c>
      <c r="P112">
        <v>0.23182904348918901</v>
      </c>
      <c r="Q112" t="s">
        <v>45</v>
      </c>
      <c r="R112">
        <v>0.17219346897785001</v>
      </c>
      <c r="S112">
        <v>705.99999999993702</v>
      </c>
      <c r="T112" t="str">
        <f>VLOOKUP(C112,'[1]7B Plate Map'!$A$2:$B$97, 2, FALSE)</f>
        <v>Calibrator 5</v>
      </c>
      <c r="U112" t="s">
        <v>60</v>
      </c>
    </row>
    <row r="113" spans="1:21" x14ac:dyDescent="0.25">
      <c r="A113" t="s">
        <v>58</v>
      </c>
      <c r="B113" t="s">
        <v>39</v>
      </c>
      <c r="C113" t="s">
        <v>59</v>
      </c>
      <c r="D113">
        <v>10</v>
      </c>
      <c r="F113">
        <v>1.3984375</v>
      </c>
      <c r="G113">
        <v>792</v>
      </c>
      <c r="H113">
        <v>792</v>
      </c>
      <c r="I113">
        <v>814</v>
      </c>
      <c r="J113">
        <v>813.5</v>
      </c>
      <c r="K113">
        <v>3.7376265016621399</v>
      </c>
      <c r="L113">
        <v>94.018176185178106</v>
      </c>
      <c r="M113">
        <v>97.4843479485763</v>
      </c>
      <c r="N113">
        <v>1.3147854325896</v>
      </c>
      <c r="O113">
        <v>1.3632576783433701</v>
      </c>
      <c r="P113">
        <v>5.0284042725487197</v>
      </c>
      <c r="Q113" t="s">
        <v>45</v>
      </c>
      <c r="R113">
        <v>0.15802265374581301</v>
      </c>
      <c r="S113">
        <v>358</v>
      </c>
      <c r="T113" t="str">
        <f>VLOOKUP(C113,'[1]7B Plate Map'!$A$2:$B$97, 2, FALSE)</f>
        <v>Calibrator 5</v>
      </c>
      <c r="U113" t="s">
        <v>60</v>
      </c>
    </row>
    <row r="114" spans="1:21" x14ac:dyDescent="0.25">
      <c r="A114" t="s">
        <v>58</v>
      </c>
      <c r="B114" t="s">
        <v>39</v>
      </c>
      <c r="C114" t="s">
        <v>61</v>
      </c>
      <c r="D114">
        <v>10</v>
      </c>
      <c r="F114">
        <v>1.3984375</v>
      </c>
      <c r="G114">
        <v>835</v>
      </c>
      <c r="H114">
        <v>835</v>
      </c>
      <c r="I114">
        <v>814</v>
      </c>
      <c r="J114">
        <v>813.5</v>
      </c>
      <c r="K114">
        <v>3.7376265016621399</v>
      </c>
      <c r="L114">
        <v>100.950519711974</v>
      </c>
      <c r="M114">
        <v>97.4843479485763</v>
      </c>
      <c r="N114">
        <v>1.4117299240971399</v>
      </c>
      <c r="O114">
        <v>1.3632576783433701</v>
      </c>
      <c r="P114">
        <v>5.0284042725487197</v>
      </c>
      <c r="Q114" t="s">
        <v>45</v>
      </c>
      <c r="R114">
        <v>0.15802265374581301</v>
      </c>
      <c r="S114">
        <v>358</v>
      </c>
      <c r="T114" t="str">
        <f>VLOOKUP(C114,'[1]7B Plate Map'!$A$2:$B$97, 2, FALSE)</f>
        <v>Calibrator 5</v>
      </c>
      <c r="U114" t="s">
        <v>60</v>
      </c>
    </row>
    <row r="115" spans="1:21" x14ac:dyDescent="0.25">
      <c r="A115" t="s">
        <v>62</v>
      </c>
      <c r="B115" t="s">
        <v>25</v>
      </c>
      <c r="C115" t="s">
        <v>63</v>
      </c>
      <c r="D115">
        <v>1</v>
      </c>
      <c r="F115">
        <v>1.54296875</v>
      </c>
      <c r="G115">
        <v>402</v>
      </c>
      <c r="H115">
        <v>402</v>
      </c>
      <c r="I115">
        <v>398</v>
      </c>
      <c r="J115">
        <v>397.5</v>
      </c>
      <c r="K115">
        <v>1.60099648570539</v>
      </c>
      <c r="L115">
        <v>102.70875835509</v>
      </c>
      <c r="M115">
        <v>100.09332589549599</v>
      </c>
      <c r="N115">
        <v>1.5847640449320499</v>
      </c>
      <c r="O115">
        <v>1.54440873940316</v>
      </c>
      <c r="P115">
        <v>3.69533135475025</v>
      </c>
      <c r="Q115" t="s">
        <v>45</v>
      </c>
      <c r="R115">
        <v>0.693391892749743</v>
      </c>
      <c r="S115">
        <v>1580</v>
      </c>
      <c r="T115" t="str">
        <f>VLOOKUP(C115,'[1]7B Plate Map'!$A$2:$B$97, 2, FALSE)</f>
        <v>Calibrator 6</v>
      </c>
      <c r="U115" t="s">
        <v>64</v>
      </c>
    </row>
    <row r="116" spans="1:21" x14ac:dyDescent="0.25">
      <c r="A116" t="s">
        <v>62</v>
      </c>
      <c r="B116" t="s">
        <v>25</v>
      </c>
      <c r="C116" t="s">
        <v>65</v>
      </c>
      <c r="D116">
        <v>1</v>
      </c>
      <c r="F116">
        <v>1.54296875</v>
      </c>
      <c r="G116">
        <v>393</v>
      </c>
      <c r="H116">
        <v>393</v>
      </c>
      <c r="I116">
        <v>398</v>
      </c>
      <c r="J116">
        <v>397.5</v>
      </c>
      <c r="K116">
        <v>1.60099648570539</v>
      </c>
      <c r="L116">
        <v>97.477893435902402</v>
      </c>
      <c r="M116">
        <v>100.09332589549599</v>
      </c>
      <c r="N116">
        <v>1.5040534338742699</v>
      </c>
      <c r="O116">
        <v>1.54440873940316</v>
      </c>
      <c r="P116">
        <v>3.69533135475025</v>
      </c>
      <c r="Q116" t="s">
        <v>45</v>
      </c>
      <c r="R116">
        <v>0.693391892749743</v>
      </c>
      <c r="S116">
        <v>1580</v>
      </c>
      <c r="T116" t="str">
        <f>VLOOKUP(C116,'[1]7B Plate Map'!$A$2:$B$97, 2, FALSE)</f>
        <v>Calibrator 6</v>
      </c>
      <c r="U116" t="s">
        <v>64</v>
      </c>
    </row>
    <row r="117" spans="1:21" x14ac:dyDescent="0.25">
      <c r="A117" t="s">
        <v>62</v>
      </c>
      <c r="B117" t="s">
        <v>34</v>
      </c>
      <c r="C117" t="s">
        <v>63</v>
      </c>
      <c r="D117">
        <v>8</v>
      </c>
      <c r="F117">
        <v>0.4580078125</v>
      </c>
      <c r="G117">
        <v>378</v>
      </c>
      <c r="H117">
        <v>378</v>
      </c>
      <c r="I117">
        <v>363</v>
      </c>
      <c r="J117">
        <v>363</v>
      </c>
      <c r="K117">
        <v>5.84385769575659</v>
      </c>
      <c r="L117">
        <v>120.81828145013</v>
      </c>
      <c r="M117">
        <v>110.830769688841</v>
      </c>
      <c r="N117">
        <v>0.55335716796983403</v>
      </c>
      <c r="O117">
        <v>0.50761358382877697</v>
      </c>
      <c r="P117">
        <v>12.7441816264829</v>
      </c>
      <c r="Q117" t="s">
        <v>45</v>
      </c>
      <c r="R117">
        <v>0.23088067979632601</v>
      </c>
      <c r="S117">
        <v>468.99999999999898</v>
      </c>
      <c r="T117" t="str">
        <f>VLOOKUP(C117,'[1]7B Plate Map'!$A$2:$B$97, 2, FALSE)</f>
        <v>Calibrator 6</v>
      </c>
      <c r="U117" t="s">
        <v>64</v>
      </c>
    </row>
    <row r="118" spans="1:21" x14ac:dyDescent="0.25">
      <c r="A118" t="s">
        <v>62</v>
      </c>
      <c r="B118" t="s">
        <v>34</v>
      </c>
      <c r="C118" t="s">
        <v>65</v>
      </c>
      <c r="D118">
        <v>8</v>
      </c>
      <c r="F118">
        <v>0.4580078125</v>
      </c>
      <c r="G118">
        <v>348</v>
      </c>
      <c r="H118">
        <v>348</v>
      </c>
      <c r="I118">
        <v>363</v>
      </c>
      <c r="J118">
        <v>363</v>
      </c>
      <c r="K118">
        <v>5.84385769575659</v>
      </c>
      <c r="L118">
        <v>100.843257927553</v>
      </c>
      <c r="M118">
        <v>110.830769688841</v>
      </c>
      <c r="N118">
        <v>0.46186999968771902</v>
      </c>
      <c r="O118">
        <v>0.50761358382877697</v>
      </c>
      <c r="P118">
        <v>12.7441816264829</v>
      </c>
      <c r="Q118" t="s">
        <v>45</v>
      </c>
      <c r="R118">
        <v>0.23088067979632601</v>
      </c>
      <c r="S118">
        <v>468.99999999999898</v>
      </c>
      <c r="T118" t="str">
        <f>VLOOKUP(C118,'[1]7B Plate Map'!$A$2:$B$97, 2, FALSE)</f>
        <v>Calibrator 6</v>
      </c>
      <c r="U118" t="s">
        <v>64</v>
      </c>
    </row>
    <row r="119" spans="1:21" x14ac:dyDescent="0.25">
      <c r="A119" t="s">
        <v>62</v>
      </c>
      <c r="B119" t="s">
        <v>35</v>
      </c>
      <c r="C119" t="s">
        <v>63</v>
      </c>
      <c r="D119">
        <v>2</v>
      </c>
      <c r="F119">
        <v>0.5673828125</v>
      </c>
      <c r="G119">
        <v>968</v>
      </c>
      <c r="H119">
        <v>968</v>
      </c>
      <c r="I119">
        <v>985</v>
      </c>
      <c r="J119">
        <v>984.5</v>
      </c>
      <c r="K119">
        <v>2.3701903279995999</v>
      </c>
      <c r="L119">
        <v>98.858185508983894</v>
      </c>
      <c r="M119">
        <v>100.896336597079</v>
      </c>
      <c r="N119">
        <v>0.56090435332734001</v>
      </c>
      <c r="O119">
        <v>0.57246847229397801</v>
      </c>
      <c r="P119">
        <v>2.85677459476176</v>
      </c>
      <c r="Q119" t="s">
        <v>45</v>
      </c>
      <c r="R119">
        <v>5.47718670192009E-2</v>
      </c>
      <c r="S119">
        <v>580.99999999999898</v>
      </c>
      <c r="T119" t="str">
        <f>VLOOKUP(C119,'[1]7B Plate Map'!$A$2:$B$97, 2, FALSE)</f>
        <v>Calibrator 6</v>
      </c>
      <c r="U119" t="s">
        <v>64</v>
      </c>
    </row>
    <row r="120" spans="1:21" x14ac:dyDescent="0.25">
      <c r="A120" t="s">
        <v>62</v>
      </c>
      <c r="B120" t="s">
        <v>35</v>
      </c>
      <c r="C120" t="s">
        <v>65</v>
      </c>
      <c r="D120">
        <v>2</v>
      </c>
      <c r="F120">
        <v>0.5673828125</v>
      </c>
      <c r="G120">
        <v>1001</v>
      </c>
      <c r="H120">
        <v>1001</v>
      </c>
      <c r="I120">
        <v>985</v>
      </c>
      <c r="J120">
        <v>984.5</v>
      </c>
      <c r="K120">
        <v>2.3701903279995999</v>
      </c>
      <c r="L120">
        <v>102.934487685175</v>
      </c>
      <c r="M120">
        <v>100.896336597079</v>
      </c>
      <c r="N120">
        <v>0.58403259126061502</v>
      </c>
      <c r="O120">
        <v>0.57246847229397801</v>
      </c>
      <c r="P120">
        <v>2.85677459476176</v>
      </c>
      <c r="Q120" t="s">
        <v>45</v>
      </c>
      <c r="R120">
        <v>5.47718670192009E-2</v>
      </c>
      <c r="S120">
        <v>580.99999999999898</v>
      </c>
      <c r="T120" t="str">
        <f>VLOOKUP(C120,'[1]7B Plate Map'!$A$2:$B$97, 2, FALSE)</f>
        <v>Calibrator 6</v>
      </c>
      <c r="U120" t="s">
        <v>64</v>
      </c>
    </row>
    <row r="121" spans="1:21" x14ac:dyDescent="0.25">
      <c r="A121" t="s">
        <v>62</v>
      </c>
      <c r="B121" t="s">
        <v>36</v>
      </c>
      <c r="C121" t="s">
        <v>63</v>
      </c>
      <c r="D121">
        <v>3</v>
      </c>
      <c r="F121">
        <v>1.4453125</v>
      </c>
      <c r="G121">
        <v>617</v>
      </c>
      <c r="H121">
        <v>617</v>
      </c>
      <c r="I121">
        <v>589</v>
      </c>
      <c r="J121">
        <v>588.5</v>
      </c>
      <c r="K121">
        <v>6.8487827574567897</v>
      </c>
      <c r="L121">
        <v>108.44762464750799</v>
      </c>
      <c r="M121">
        <v>99.485382574899504</v>
      </c>
      <c r="N121">
        <v>1.5674070749835101</v>
      </c>
      <c r="O121">
        <v>1.43787467002784</v>
      </c>
      <c r="P121">
        <v>12.740086996007999</v>
      </c>
      <c r="Q121" t="s">
        <v>45</v>
      </c>
      <c r="R121">
        <v>0.35736442085112402</v>
      </c>
      <c r="S121">
        <v>1479.99999999999</v>
      </c>
      <c r="T121" t="str">
        <f>VLOOKUP(C121,'[1]7B Plate Map'!$A$2:$B$97, 2, FALSE)</f>
        <v>Calibrator 6</v>
      </c>
      <c r="U121" t="s">
        <v>64</v>
      </c>
    </row>
    <row r="122" spans="1:21" x14ac:dyDescent="0.25">
      <c r="A122" t="s">
        <v>62</v>
      </c>
      <c r="B122" t="s">
        <v>36</v>
      </c>
      <c r="C122" t="s">
        <v>65</v>
      </c>
      <c r="D122">
        <v>3</v>
      </c>
      <c r="F122">
        <v>1.4453125</v>
      </c>
      <c r="G122">
        <v>560</v>
      </c>
      <c r="H122">
        <v>560</v>
      </c>
      <c r="I122">
        <v>589</v>
      </c>
      <c r="J122">
        <v>588.5</v>
      </c>
      <c r="K122">
        <v>6.8487827574567897</v>
      </c>
      <c r="L122">
        <v>90.523140502291099</v>
      </c>
      <c r="M122">
        <v>99.485382574899504</v>
      </c>
      <c r="N122">
        <v>1.3083422650721701</v>
      </c>
      <c r="O122">
        <v>1.43787467002784</v>
      </c>
      <c r="P122">
        <v>12.740086996007999</v>
      </c>
      <c r="Q122" t="s">
        <v>45</v>
      </c>
      <c r="R122">
        <v>0.35736442085112402</v>
      </c>
      <c r="S122">
        <v>1479.99999999999</v>
      </c>
      <c r="T122" t="str">
        <f>VLOOKUP(C122,'[1]7B Plate Map'!$A$2:$B$97, 2, FALSE)</f>
        <v>Calibrator 6</v>
      </c>
      <c r="U122" t="s">
        <v>64</v>
      </c>
    </row>
    <row r="123" spans="1:21" x14ac:dyDescent="0.25">
      <c r="A123" t="s">
        <v>62</v>
      </c>
      <c r="B123" t="s">
        <v>37</v>
      </c>
      <c r="C123" t="s">
        <v>63</v>
      </c>
      <c r="D123">
        <v>4</v>
      </c>
      <c r="F123">
        <v>0.2294921875</v>
      </c>
      <c r="G123">
        <v>738</v>
      </c>
      <c r="H123">
        <v>738</v>
      </c>
      <c r="I123">
        <v>746</v>
      </c>
      <c r="J123">
        <v>746</v>
      </c>
      <c r="K123">
        <v>1.51658290871109</v>
      </c>
      <c r="L123">
        <v>104.099546399167</v>
      </c>
      <c r="M123">
        <v>105.478615585779</v>
      </c>
      <c r="N123">
        <v>0.23890032620902599</v>
      </c>
      <c r="O123">
        <v>0.24206518225252199</v>
      </c>
      <c r="P123">
        <v>1.84899881016403</v>
      </c>
      <c r="Q123" t="s">
        <v>45</v>
      </c>
      <c r="R123">
        <v>3.1027407343783599E-2</v>
      </c>
      <c r="S123">
        <v>235</v>
      </c>
      <c r="T123" t="str">
        <f>VLOOKUP(C123,'[1]7B Plate Map'!$A$2:$B$97, 2, FALSE)</f>
        <v>Calibrator 6</v>
      </c>
      <c r="U123" t="s">
        <v>64</v>
      </c>
    </row>
    <row r="124" spans="1:21" x14ac:dyDescent="0.25">
      <c r="A124" t="s">
        <v>62</v>
      </c>
      <c r="B124" t="s">
        <v>37</v>
      </c>
      <c r="C124" t="s">
        <v>65</v>
      </c>
      <c r="D124">
        <v>4</v>
      </c>
      <c r="F124">
        <v>0.2294921875</v>
      </c>
      <c r="G124">
        <v>754</v>
      </c>
      <c r="H124">
        <v>754</v>
      </c>
      <c r="I124">
        <v>746</v>
      </c>
      <c r="J124">
        <v>746</v>
      </c>
      <c r="K124">
        <v>1.51658290871109</v>
      </c>
      <c r="L124">
        <v>106.85768477239201</v>
      </c>
      <c r="M124">
        <v>105.478615585779</v>
      </c>
      <c r="N124">
        <v>0.245230038296018</v>
      </c>
      <c r="O124">
        <v>0.24206518225252199</v>
      </c>
      <c r="P124">
        <v>1.84899881016403</v>
      </c>
      <c r="Q124" t="s">
        <v>45</v>
      </c>
      <c r="R124">
        <v>3.1027407343783599E-2</v>
      </c>
      <c r="S124">
        <v>235</v>
      </c>
      <c r="T124" t="str">
        <f>VLOOKUP(C124,'[1]7B Plate Map'!$A$2:$B$97, 2, FALSE)</f>
        <v>Calibrator 6</v>
      </c>
      <c r="U124" t="s">
        <v>64</v>
      </c>
    </row>
    <row r="125" spans="1:21" x14ac:dyDescent="0.25">
      <c r="A125" t="s">
        <v>62</v>
      </c>
      <c r="B125" t="s">
        <v>38</v>
      </c>
      <c r="C125" t="s">
        <v>63</v>
      </c>
      <c r="D125">
        <v>5</v>
      </c>
      <c r="F125">
        <v>0.689453125</v>
      </c>
      <c r="G125">
        <v>458</v>
      </c>
      <c r="H125">
        <v>458</v>
      </c>
      <c r="I125">
        <v>471</v>
      </c>
      <c r="J125">
        <v>470.5</v>
      </c>
      <c r="K125">
        <v>3.7572092517882401</v>
      </c>
      <c r="L125">
        <v>108.764726078245</v>
      </c>
      <c r="M125">
        <v>112.322835042113</v>
      </c>
      <c r="N125">
        <v>0.74988180284414996</v>
      </c>
      <c r="O125">
        <v>0.77441329628644295</v>
      </c>
      <c r="P125">
        <v>4.4798779795905697</v>
      </c>
      <c r="Q125" t="s">
        <v>45</v>
      </c>
      <c r="R125">
        <v>0.17219346897785001</v>
      </c>
      <c r="S125">
        <v>705.99999999993702</v>
      </c>
      <c r="T125" t="str">
        <f>VLOOKUP(C125,'[1]7B Plate Map'!$A$2:$B$97, 2, FALSE)</f>
        <v>Calibrator 6</v>
      </c>
      <c r="U125" t="s">
        <v>64</v>
      </c>
    </row>
    <row r="126" spans="1:21" x14ac:dyDescent="0.25">
      <c r="A126" t="s">
        <v>62</v>
      </c>
      <c r="B126" t="s">
        <v>38</v>
      </c>
      <c r="C126" t="s">
        <v>65</v>
      </c>
      <c r="D126">
        <v>5</v>
      </c>
      <c r="F126">
        <v>0.689453125</v>
      </c>
      <c r="G126">
        <v>483</v>
      </c>
      <c r="H126">
        <v>483</v>
      </c>
      <c r="I126">
        <v>471</v>
      </c>
      <c r="J126">
        <v>470.5</v>
      </c>
      <c r="K126">
        <v>3.7572092517882401</v>
      </c>
      <c r="L126">
        <v>115.88094400598099</v>
      </c>
      <c r="M126">
        <v>112.322835042113</v>
      </c>
      <c r="N126">
        <v>0.79894478972873695</v>
      </c>
      <c r="O126">
        <v>0.77441329628644295</v>
      </c>
      <c r="P126">
        <v>4.4798779795905697</v>
      </c>
      <c r="Q126" t="s">
        <v>45</v>
      </c>
      <c r="R126">
        <v>0.17219346897785001</v>
      </c>
      <c r="S126">
        <v>705.99999999993702</v>
      </c>
      <c r="T126" t="str">
        <f>VLOOKUP(C126,'[1]7B Plate Map'!$A$2:$B$97, 2, FALSE)</f>
        <v>Calibrator 6</v>
      </c>
      <c r="U126" t="s">
        <v>64</v>
      </c>
    </row>
    <row r="127" spans="1:21" x14ac:dyDescent="0.25">
      <c r="A127" t="s">
        <v>62</v>
      </c>
      <c r="B127" t="s">
        <v>39</v>
      </c>
      <c r="C127" t="s">
        <v>63</v>
      </c>
      <c r="D127">
        <v>10</v>
      </c>
      <c r="F127">
        <v>0.349609375</v>
      </c>
      <c r="G127">
        <v>361</v>
      </c>
      <c r="H127">
        <v>361</v>
      </c>
      <c r="I127">
        <v>378</v>
      </c>
      <c r="J127">
        <v>378</v>
      </c>
      <c r="K127">
        <v>6.3602197249583599</v>
      </c>
      <c r="L127">
        <v>101.42738557704401</v>
      </c>
      <c r="M127">
        <v>112.100101194353</v>
      </c>
      <c r="N127">
        <v>0.35459964879474598</v>
      </c>
      <c r="O127">
        <v>0.39191246315994499</v>
      </c>
      <c r="P127">
        <v>13.4643046817417</v>
      </c>
      <c r="Q127" t="s">
        <v>45</v>
      </c>
      <c r="R127">
        <v>0.15802265374581301</v>
      </c>
      <c r="S127">
        <v>358</v>
      </c>
      <c r="T127" t="str">
        <f>VLOOKUP(C127,'[1]7B Plate Map'!$A$2:$B$97, 2, FALSE)</f>
        <v>Calibrator 6</v>
      </c>
      <c r="U127" t="s">
        <v>64</v>
      </c>
    </row>
    <row r="128" spans="1:21" x14ac:dyDescent="0.25">
      <c r="A128" t="s">
        <v>62</v>
      </c>
      <c r="B128" t="s">
        <v>39</v>
      </c>
      <c r="C128" t="s">
        <v>65</v>
      </c>
      <c r="D128">
        <v>10</v>
      </c>
      <c r="F128">
        <v>0.349609375</v>
      </c>
      <c r="G128">
        <v>395</v>
      </c>
      <c r="H128">
        <v>395</v>
      </c>
      <c r="I128">
        <v>378</v>
      </c>
      <c r="J128">
        <v>378</v>
      </c>
      <c r="K128">
        <v>6.3602197249583599</v>
      </c>
      <c r="L128">
        <v>122.772816811661</v>
      </c>
      <c r="M128">
        <v>112.100101194353</v>
      </c>
      <c r="N128">
        <v>0.429225277525144</v>
      </c>
      <c r="O128">
        <v>0.39191246315994499</v>
      </c>
      <c r="P128">
        <v>13.4643046817417</v>
      </c>
      <c r="Q128" t="s">
        <v>45</v>
      </c>
      <c r="R128">
        <v>0.15802265374581301</v>
      </c>
      <c r="S128">
        <v>358</v>
      </c>
      <c r="T128" t="str">
        <f>VLOOKUP(C128,'[1]7B Plate Map'!$A$2:$B$97, 2, FALSE)</f>
        <v>Calibrator 6</v>
      </c>
      <c r="U128" t="s">
        <v>64</v>
      </c>
    </row>
    <row r="129" spans="1:21" x14ac:dyDescent="0.25">
      <c r="A129" t="s">
        <v>66</v>
      </c>
      <c r="B129" t="s">
        <v>25</v>
      </c>
      <c r="C129" t="s">
        <v>67</v>
      </c>
      <c r="D129">
        <v>1</v>
      </c>
      <c r="F129">
        <v>0.3857421875</v>
      </c>
      <c r="G129">
        <v>279</v>
      </c>
      <c r="H129">
        <v>279</v>
      </c>
      <c r="I129">
        <v>273</v>
      </c>
      <c r="J129">
        <v>272.5</v>
      </c>
      <c r="K129">
        <v>3.3733534515321502</v>
      </c>
      <c r="L129">
        <v>122.64963950861301</v>
      </c>
      <c r="M129">
        <v>107.19552373909799</v>
      </c>
      <c r="N129">
        <v>0.47311140240138999</v>
      </c>
      <c r="O129">
        <v>0.41349835817328001</v>
      </c>
      <c r="P129">
        <v>20.388370104823899</v>
      </c>
      <c r="Q129" t="s">
        <v>68</v>
      </c>
      <c r="R129">
        <v>0.693391892749743</v>
      </c>
      <c r="S129">
        <v>1580</v>
      </c>
      <c r="T129" t="str">
        <f>VLOOKUP(C129,'[1]7B Plate Map'!$A$2:$B$97, 2, FALSE)</f>
        <v>Calibrator 7</v>
      </c>
      <c r="U129" t="s">
        <v>69</v>
      </c>
    </row>
    <row r="130" spans="1:21" x14ac:dyDescent="0.25">
      <c r="A130" t="s">
        <v>66</v>
      </c>
      <c r="B130" t="s">
        <v>25</v>
      </c>
      <c r="C130" t="s">
        <v>70</v>
      </c>
      <c r="D130">
        <v>1</v>
      </c>
      <c r="F130">
        <v>0.3857421875</v>
      </c>
      <c r="G130">
        <v>266</v>
      </c>
      <c r="H130">
        <v>266</v>
      </c>
      <c r="I130">
        <v>273</v>
      </c>
      <c r="J130">
        <v>272.5</v>
      </c>
      <c r="K130">
        <v>3.3733534515321502</v>
      </c>
      <c r="L130">
        <v>91.741407969583705</v>
      </c>
      <c r="M130">
        <v>107.19552373909799</v>
      </c>
      <c r="N130">
        <v>0.35388531394517098</v>
      </c>
      <c r="O130">
        <v>0.41349835817328001</v>
      </c>
      <c r="P130">
        <v>20.388370104823899</v>
      </c>
      <c r="Q130" t="s">
        <v>68</v>
      </c>
      <c r="R130">
        <v>0.693391892749743</v>
      </c>
      <c r="S130">
        <v>1580</v>
      </c>
      <c r="T130" t="str">
        <f>VLOOKUP(C130,'[1]7B Plate Map'!$A$2:$B$97, 2, FALSE)</f>
        <v>Calibrator 7</v>
      </c>
      <c r="U130" t="s">
        <v>69</v>
      </c>
    </row>
    <row r="131" spans="1:21" x14ac:dyDescent="0.25">
      <c r="A131" t="s">
        <v>66</v>
      </c>
      <c r="B131" t="s">
        <v>34</v>
      </c>
      <c r="C131" t="s">
        <v>67</v>
      </c>
      <c r="D131">
        <v>8</v>
      </c>
      <c r="F131">
        <v>0.114501953125</v>
      </c>
      <c r="G131">
        <v>221</v>
      </c>
      <c r="H131">
        <v>221</v>
      </c>
      <c r="I131">
        <v>249</v>
      </c>
      <c r="J131">
        <v>248.5</v>
      </c>
      <c r="K131">
        <v>15.6502506902455</v>
      </c>
      <c r="L131">
        <v>63.800328434025403</v>
      </c>
      <c r="M131">
        <v>137.51453326585599</v>
      </c>
      <c r="N131">
        <v>7.3052622157123895E-2</v>
      </c>
      <c r="O131">
        <v>0.15745682642013301</v>
      </c>
      <c r="P131">
        <v>75.808444196354202</v>
      </c>
      <c r="Q131" t="s">
        <v>68</v>
      </c>
      <c r="R131">
        <v>0.23088067979632601</v>
      </c>
      <c r="S131">
        <v>468.99999999999898</v>
      </c>
      <c r="T131" t="str">
        <f>VLOOKUP(C131,'[1]7B Plate Map'!$A$2:$B$97, 2, FALSE)</f>
        <v>Calibrator 7</v>
      </c>
      <c r="U131" t="s">
        <v>69</v>
      </c>
    </row>
    <row r="132" spans="1:21" x14ac:dyDescent="0.25">
      <c r="A132" t="s">
        <v>66</v>
      </c>
      <c r="B132" t="s">
        <v>34</v>
      </c>
      <c r="C132" t="s">
        <v>70</v>
      </c>
      <c r="D132">
        <v>8</v>
      </c>
      <c r="F132">
        <v>0.114501953125</v>
      </c>
      <c r="G132">
        <v>276</v>
      </c>
      <c r="H132">
        <v>276</v>
      </c>
      <c r="I132">
        <v>249</v>
      </c>
      <c r="J132">
        <v>248.5</v>
      </c>
      <c r="K132">
        <v>15.6502506902455</v>
      </c>
      <c r="L132">
        <v>211.228738097687</v>
      </c>
      <c r="M132">
        <v>137.51453326585599</v>
      </c>
      <c r="N132">
        <v>0.24186103068314299</v>
      </c>
      <c r="O132">
        <v>0.15745682642013301</v>
      </c>
      <c r="P132">
        <v>75.808444196354202</v>
      </c>
      <c r="Q132" t="s">
        <v>45</v>
      </c>
      <c r="R132">
        <v>0.23088067979632601</v>
      </c>
      <c r="S132">
        <v>468.99999999999898</v>
      </c>
      <c r="T132" t="str">
        <f>VLOOKUP(C132,'[1]7B Plate Map'!$A$2:$B$97, 2, FALSE)</f>
        <v>Calibrator 7</v>
      </c>
      <c r="U132" t="s">
        <v>69</v>
      </c>
    </row>
    <row r="133" spans="1:21" x14ac:dyDescent="0.25">
      <c r="A133" t="s">
        <v>66</v>
      </c>
      <c r="B133" t="s">
        <v>35</v>
      </c>
      <c r="C133" t="s">
        <v>67</v>
      </c>
      <c r="D133">
        <v>2</v>
      </c>
      <c r="F133">
        <v>0.141845703125</v>
      </c>
      <c r="G133">
        <v>383</v>
      </c>
      <c r="H133">
        <v>383</v>
      </c>
      <c r="I133">
        <v>384</v>
      </c>
      <c r="J133">
        <v>384</v>
      </c>
      <c r="K133">
        <v>0.36828478186799302</v>
      </c>
      <c r="L133">
        <v>104.48204862347001</v>
      </c>
      <c r="M133">
        <v>104.98432522930101</v>
      </c>
      <c r="N133">
        <v>0.14820329650936601</v>
      </c>
      <c r="O133">
        <v>0.148915754292539</v>
      </c>
      <c r="P133">
        <v>0.67660232751605198</v>
      </c>
      <c r="Q133" t="s">
        <v>45</v>
      </c>
      <c r="R133">
        <v>5.47718670192009E-2</v>
      </c>
      <c r="S133">
        <v>580.99999999999898</v>
      </c>
      <c r="T133" t="str">
        <f>VLOOKUP(C133,'[1]7B Plate Map'!$A$2:$B$97, 2, FALSE)</f>
        <v>Calibrator 7</v>
      </c>
      <c r="U133" t="s">
        <v>69</v>
      </c>
    </row>
    <row r="134" spans="1:21" x14ac:dyDescent="0.25">
      <c r="A134" t="s">
        <v>66</v>
      </c>
      <c r="B134" t="s">
        <v>35</v>
      </c>
      <c r="C134" t="s">
        <v>70</v>
      </c>
      <c r="D134">
        <v>2</v>
      </c>
      <c r="F134">
        <v>0.141845703125</v>
      </c>
      <c r="G134">
        <v>385</v>
      </c>
      <c r="H134">
        <v>385</v>
      </c>
      <c r="I134">
        <v>384</v>
      </c>
      <c r="J134">
        <v>384</v>
      </c>
      <c r="K134">
        <v>0.36828478186799302</v>
      </c>
      <c r="L134">
        <v>105.486601835131</v>
      </c>
      <c r="M134">
        <v>104.98432522930101</v>
      </c>
      <c r="N134">
        <v>0.149628212075712</v>
      </c>
      <c r="O134">
        <v>0.148915754292539</v>
      </c>
      <c r="P134">
        <v>0.67660232751605198</v>
      </c>
      <c r="Q134" t="s">
        <v>45</v>
      </c>
      <c r="R134">
        <v>5.47718670192009E-2</v>
      </c>
      <c r="S134">
        <v>580.99999999999898</v>
      </c>
      <c r="T134" t="str">
        <f>VLOOKUP(C134,'[1]7B Plate Map'!$A$2:$B$97, 2, FALSE)</f>
        <v>Calibrator 7</v>
      </c>
      <c r="U134" t="s">
        <v>69</v>
      </c>
    </row>
    <row r="135" spans="1:21" x14ac:dyDescent="0.25">
      <c r="A135" t="s">
        <v>66</v>
      </c>
      <c r="B135" t="s">
        <v>36</v>
      </c>
      <c r="C135" t="s">
        <v>67</v>
      </c>
      <c r="D135">
        <v>3</v>
      </c>
      <c r="F135">
        <v>0.361328125</v>
      </c>
      <c r="G135">
        <v>345</v>
      </c>
      <c r="H135">
        <v>345</v>
      </c>
      <c r="I135">
        <v>344</v>
      </c>
      <c r="J135">
        <v>344</v>
      </c>
      <c r="K135">
        <v>0.41110859371310898</v>
      </c>
      <c r="L135">
        <v>88.271300085751093</v>
      </c>
      <c r="M135">
        <v>86.975236932199607</v>
      </c>
      <c r="N135">
        <v>0.31894903351296799</v>
      </c>
      <c r="O135">
        <v>0.31426599282142398</v>
      </c>
      <c r="P135">
        <v>2.1073930397837701</v>
      </c>
      <c r="Q135" t="s">
        <v>68</v>
      </c>
      <c r="R135">
        <v>0.35736442085112402</v>
      </c>
      <c r="S135">
        <v>1479.99999999999</v>
      </c>
      <c r="T135" t="str">
        <f>VLOOKUP(C135,'[1]7B Plate Map'!$A$2:$B$97, 2, FALSE)</f>
        <v>Calibrator 7</v>
      </c>
      <c r="U135" t="s">
        <v>69</v>
      </c>
    </row>
    <row r="136" spans="1:21" x14ac:dyDescent="0.25">
      <c r="A136" t="s">
        <v>66</v>
      </c>
      <c r="B136" t="s">
        <v>36</v>
      </c>
      <c r="C136" t="s">
        <v>70</v>
      </c>
      <c r="D136">
        <v>3</v>
      </c>
      <c r="F136">
        <v>0.361328125</v>
      </c>
      <c r="G136">
        <v>343</v>
      </c>
      <c r="H136">
        <v>343</v>
      </c>
      <c r="I136">
        <v>344</v>
      </c>
      <c r="J136">
        <v>344</v>
      </c>
      <c r="K136">
        <v>0.41110859371310898</v>
      </c>
      <c r="L136">
        <v>85.679173778648106</v>
      </c>
      <c r="M136">
        <v>86.975236932199607</v>
      </c>
      <c r="N136">
        <v>0.30958295212988002</v>
      </c>
      <c r="O136">
        <v>0.31426599282142398</v>
      </c>
      <c r="P136">
        <v>2.1073930397837701</v>
      </c>
      <c r="Q136" t="s">
        <v>68</v>
      </c>
      <c r="R136">
        <v>0.35736442085112402</v>
      </c>
      <c r="S136">
        <v>1479.99999999999</v>
      </c>
      <c r="T136" t="str">
        <f>VLOOKUP(C136,'[1]7B Plate Map'!$A$2:$B$97, 2, FALSE)</f>
        <v>Calibrator 7</v>
      </c>
      <c r="U136" t="s">
        <v>69</v>
      </c>
    </row>
    <row r="137" spans="1:21" x14ac:dyDescent="0.25">
      <c r="A137" t="s">
        <v>66</v>
      </c>
      <c r="B137" t="s">
        <v>37</v>
      </c>
      <c r="C137" t="s">
        <v>67</v>
      </c>
      <c r="D137">
        <v>4</v>
      </c>
      <c r="F137">
        <v>5.7373046875E-2</v>
      </c>
      <c r="G137">
        <v>269</v>
      </c>
      <c r="H137">
        <v>269</v>
      </c>
      <c r="I137">
        <v>270</v>
      </c>
      <c r="J137">
        <v>269.5</v>
      </c>
      <c r="K137">
        <v>0.26237728429927498</v>
      </c>
      <c r="L137">
        <v>90.246813470796695</v>
      </c>
      <c r="M137">
        <v>90.599380637011095</v>
      </c>
      <c r="N137">
        <v>5.1777346595793999E-2</v>
      </c>
      <c r="O137">
        <v>5.1979625121332002E-2</v>
      </c>
      <c r="P137">
        <v>0.550340702775308</v>
      </c>
      <c r="Q137" t="s">
        <v>45</v>
      </c>
      <c r="R137">
        <v>3.1027407343783599E-2</v>
      </c>
      <c r="S137">
        <v>235</v>
      </c>
      <c r="T137" t="str">
        <f>VLOOKUP(C137,'[1]7B Plate Map'!$A$2:$B$97, 2, FALSE)</f>
        <v>Calibrator 7</v>
      </c>
      <c r="U137" t="s">
        <v>69</v>
      </c>
    </row>
    <row r="138" spans="1:21" x14ac:dyDescent="0.25">
      <c r="A138" t="s">
        <v>66</v>
      </c>
      <c r="B138" t="s">
        <v>37</v>
      </c>
      <c r="C138" t="s">
        <v>70</v>
      </c>
      <c r="D138">
        <v>4</v>
      </c>
      <c r="F138">
        <v>5.7373046875E-2</v>
      </c>
      <c r="G138">
        <v>270</v>
      </c>
      <c r="H138">
        <v>270</v>
      </c>
      <c r="I138">
        <v>270</v>
      </c>
      <c r="J138">
        <v>269.5</v>
      </c>
      <c r="K138">
        <v>0.26237728429927498</v>
      </c>
      <c r="L138">
        <v>90.951947803225494</v>
      </c>
      <c r="M138">
        <v>90.599380637011095</v>
      </c>
      <c r="N138">
        <v>5.2181903646869997E-2</v>
      </c>
      <c r="O138">
        <v>5.1979625121332002E-2</v>
      </c>
      <c r="P138">
        <v>0.550340702775308</v>
      </c>
      <c r="Q138" t="s">
        <v>45</v>
      </c>
      <c r="R138">
        <v>3.1027407343783599E-2</v>
      </c>
      <c r="S138">
        <v>235</v>
      </c>
      <c r="T138" t="str">
        <f>VLOOKUP(C138,'[1]7B Plate Map'!$A$2:$B$97, 2, FALSE)</f>
        <v>Calibrator 7</v>
      </c>
      <c r="U138" t="s">
        <v>69</v>
      </c>
    </row>
    <row r="139" spans="1:21" x14ac:dyDescent="0.25">
      <c r="A139" t="s">
        <v>66</v>
      </c>
      <c r="B139" t="s">
        <v>38</v>
      </c>
      <c r="C139" t="s">
        <v>67</v>
      </c>
      <c r="D139">
        <v>5</v>
      </c>
      <c r="F139">
        <v>0.17236328125</v>
      </c>
      <c r="G139">
        <v>173</v>
      </c>
      <c r="H139">
        <v>173</v>
      </c>
      <c r="I139">
        <v>178</v>
      </c>
      <c r="J139">
        <v>178</v>
      </c>
      <c r="K139">
        <v>3.9725100066659902</v>
      </c>
      <c r="L139">
        <v>98.115280453141096</v>
      </c>
      <c r="M139">
        <v>104.360906851569</v>
      </c>
      <c r="N139">
        <v>0.169114716796673</v>
      </c>
      <c r="O139">
        <v>0.179879883391621</v>
      </c>
      <c r="P139">
        <v>8.4635615237948194</v>
      </c>
      <c r="Q139" t="s">
        <v>68</v>
      </c>
      <c r="R139">
        <v>0.17219346897785001</v>
      </c>
      <c r="S139">
        <v>705.99999999993702</v>
      </c>
      <c r="T139" t="str">
        <f>VLOOKUP(C139,'[1]7B Plate Map'!$A$2:$B$97, 2, FALSE)</f>
        <v>Calibrator 7</v>
      </c>
      <c r="U139" t="s">
        <v>69</v>
      </c>
    </row>
    <row r="140" spans="1:21" x14ac:dyDescent="0.25">
      <c r="A140" t="s">
        <v>66</v>
      </c>
      <c r="B140" t="s">
        <v>38</v>
      </c>
      <c r="C140" t="s">
        <v>70</v>
      </c>
      <c r="D140">
        <v>5</v>
      </c>
      <c r="F140">
        <v>0.17236328125</v>
      </c>
      <c r="G140">
        <v>183</v>
      </c>
      <c r="H140">
        <v>183</v>
      </c>
      <c r="I140">
        <v>178</v>
      </c>
      <c r="J140">
        <v>178</v>
      </c>
      <c r="K140">
        <v>3.9725100066659902</v>
      </c>
      <c r="L140">
        <v>110.606533249997</v>
      </c>
      <c r="M140">
        <v>104.360906851569</v>
      </c>
      <c r="N140">
        <v>0.190645049986568</v>
      </c>
      <c r="O140">
        <v>0.179879883391621</v>
      </c>
      <c r="P140">
        <v>8.4635615237948194</v>
      </c>
      <c r="Q140" t="s">
        <v>45</v>
      </c>
      <c r="R140">
        <v>0.17219346897785001</v>
      </c>
      <c r="S140">
        <v>705.99999999993702</v>
      </c>
      <c r="T140" t="str">
        <f>VLOOKUP(C140,'[1]7B Plate Map'!$A$2:$B$97, 2, FALSE)</f>
        <v>Calibrator 7</v>
      </c>
      <c r="U140" t="s">
        <v>69</v>
      </c>
    </row>
    <row r="141" spans="1:21" x14ac:dyDescent="0.25">
      <c r="A141" t="s">
        <v>66</v>
      </c>
      <c r="B141" t="s">
        <v>39</v>
      </c>
      <c r="C141" t="s">
        <v>67</v>
      </c>
      <c r="D141">
        <v>10</v>
      </c>
      <c r="F141">
        <v>8.740234375E-2</v>
      </c>
      <c r="G141">
        <v>248</v>
      </c>
      <c r="H141">
        <v>248</v>
      </c>
      <c r="I141">
        <v>254</v>
      </c>
      <c r="J141">
        <v>253.5</v>
      </c>
      <c r="K141">
        <v>3.0683134489357</v>
      </c>
      <c r="L141">
        <v>125.399255189793</v>
      </c>
      <c r="M141">
        <v>138.86987385027399</v>
      </c>
      <c r="N141">
        <v>0.109601888080923</v>
      </c>
      <c r="O141">
        <v>0.121375524507808</v>
      </c>
      <c r="P141">
        <v>13.7181168780692</v>
      </c>
      <c r="Q141" t="s">
        <v>68</v>
      </c>
      <c r="R141">
        <v>0.15802265374581301</v>
      </c>
      <c r="S141">
        <v>358</v>
      </c>
      <c r="T141" t="str">
        <f>VLOOKUP(C141,'[1]7B Plate Map'!$A$2:$B$97, 2, FALSE)</f>
        <v>Calibrator 7</v>
      </c>
      <c r="U141" t="s">
        <v>69</v>
      </c>
    </row>
    <row r="142" spans="1:21" x14ac:dyDescent="0.25">
      <c r="A142" t="s">
        <v>66</v>
      </c>
      <c r="B142" t="s">
        <v>39</v>
      </c>
      <c r="C142" t="s">
        <v>70</v>
      </c>
      <c r="D142">
        <v>10</v>
      </c>
      <c r="F142">
        <v>8.740234375E-2</v>
      </c>
      <c r="G142">
        <v>259</v>
      </c>
      <c r="H142">
        <v>259</v>
      </c>
      <c r="I142">
        <v>254</v>
      </c>
      <c r="J142">
        <v>253.5</v>
      </c>
      <c r="K142">
        <v>3.0683134489357</v>
      </c>
      <c r="L142">
        <v>152.34049251075501</v>
      </c>
      <c r="M142">
        <v>138.86987385027399</v>
      </c>
      <c r="N142">
        <v>0.13314916093469301</v>
      </c>
      <c r="O142">
        <v>0.121375524507808</v>
      </c>
      <c r="P142">
        <v>13.7181168780692</v>
      </c>
      <c r="Q142" t="s">
        <v>68</v>
      </c>
      <c r="R142">
        <v>0.15802265374581301</v>
      </c>
      <c r="S142">
        <v>358</v>
      </c>
      <c r="T142" t="str">
        <f>VLOOKUP(C142,'[1]7B Plate Map'!$A$2:$B$97, 2, FALSE)</f>
        <v>Calibrator 7</v>
      </c>
      <c r="U142" t="s">
        <v>69</v>
      </c>
    </row>
    <row r="143" spans="1:21" x14ac:dyDescent="0.25">
      <c r="A143" t="s">
        <v>71</v>
      </c>
      <c r="B143" t="s">
        <v>25</v>
      </c>
      <c r="C143" t="s">
        <v>72</v>
      </c>
      <c r="D143">
        <v>1</v>
      </c>
      <c r="F143">
        <v>9.6435546875E-2</v>
      </c>
      <c r="G143">
        <v>235</v>
      </c>
      <c r="H143">
        <v>235</v>
      </c>
      <c r="I143">
        <v>229</v>
      </c>
      <c r="J143">
        <v>228.5</v>
      </c>
      <c r="K143">
        <v>4.0229269826805698</v>
      </c>
      <c r="L143">
        <v>68.275078652920101</v>
      </c>
      <c r="M143" t="s">
        <v>73</v>
      </c>
      <c r="N143">
        <v>6.58414454782799E-2</v>
      </c>
      <c r="O143" t="s">
        <v>73</v>
      </c>
      <c r="P143" t="s">
        <v>73</v>
      </c>
      <c r="Q143" t="s">
        <v>68</v>
      </c>
      <c r="R143">
        <v>0.693391892749743</v>
      </c>
      <c r="S143">
        <v>1580</v>
      </c>
      <c r="T143" t="str">
        <f>VLOOKUP(C143,'[1]7B Plate Map'!$A$2:$B$97, 2, FALSE)</f>
        <v>Calibrator 8</v>
      </c>
      <c r="U143" t="s">
        <v>74</v>
      </c>
    </row>
    <row r="144" spans="1:21" x14ac:dyDescent="0.25">
      <c r="A144" t="s">
        <v>71</v>
      </c>
      <c r="B144" t="s">
        <v>25</v>
      </c>
      <c r="C144" t="s">
        <v>75</v>
      </c>
      <c r="D144">
        <v>1</v>
      </c>
      <c r="F144">
        <v>9.6435546875E-2</v>
      </c>
      <c r="G144">
        <v>222</v>
      </c>
      <c r="H144">
        <v>222</v>
      </c>
      <c r="I144">
        <v>229</v>
      </c>
      <c r="J144">
        <v>228.5</v>
      </c>
      <c r="K144">
        <v>4.0229269826805698</v>
      </c>
      <c r="L144" t="s">
        <v>73</v>
      </c>
      <c r="M144" t="s">
        <v>73</v>
      </c>
      <c r="N144" t="s">
        <v>73</v>
      </c>
      <c r="O144" t="s">
        <v>73</v>
      </c>
      <c r="P144" t="s">
        <v>73</v>
      </c>
      <c r="Q144" t="s">
        <v>76</v>
      </c>
      <c r="R144">
        <v>0.693391892749743</v>
      </c>
      <c r="S144">
        <v>1580</v>
      </c>
      <c r="T144" t="str">
        <f>VLOOKUP(C144,'[1]7B Plate Map'!$A$2:$B$97, 2, FALSE)</f>
        <v>Calibrator 8</v>
      </c>
      <c r="U144" t="s">
        <v>74</v>
      </c>
    </row>
    <row r="145" spans="1:21" x14ac:dyDescent="0.25">
      <c r="A145" t="s">
        <v>71</v>
      </c>
      <c r="B145" t="s">
        <v>34</v>
      </c>
      <c r="C145" t="s">
        <v>72</v>
      </c>
      <c r="D145">
        <v>8</v>
      </c>
      <c r="F145">
        <v>2.862548828125E-2</v>
      </c>
      <c r="G145">
        <v>186</v>
      </c>
      <c r="H145">
        <v>186</v>
      </c>
      <c r="I145">
        <v>192</v>
      </c>
      <c r="J145">
        <v>191.5</v>
      </c>
      <c r="K145">
        <v>4.0617099702621502</v>
      </c>
      <c r="L145" t="s">
        <v>73</v>
      </c>
      <c r="M145" t="s">
        <v>73</v>
      </c>
      <c r="N145" t="s">
        <v>73</v>
      </c>
      <c r="O145" t="s">
        <v>73</v>
      </c>
      <c r="P145" t="s">
        <v>73</v>
      </c>
      <c r="Q145" t="s">
        <v>76</v>
      </c>
      <c r="R145">
        <v>0.23088067979632601</v>
      </c>
      <c r="S145">
        <v>468.99999999999898</v>
      </c>
      <c r="T145" t="str">
        <f>VLOOKUP(C145,'[1]7B Plate Map'!$A$2:$B$97, 2, FALSE)</f>
        <v>Calibrator 8</v>
      </c>
      <c r="U145" t="s">
        <v>74</v>
      </c>
    </row>
    <row r="146" spans="1:21" x14ac:dyDescent="0.25">
      <c r="A146" t="s">
        <v>71</v>
      </c>
      <c r="B146" t="s">
        <v>34</v>
      </c>
      <c r="C146" t="s">
        <v>75</v>
      </c>
      <c r="D146">
        <v>8</v>
      </c>
      <c r="F146">
        <v>2.862548828125E-2</v>
      </c>
      <c r="G146">
        <v>197</v>
      </c>
      <c r="H146">
        <v>197</v>
      </c>
      <c r="I146">
        <v>192</v>
      </c>
      <c r="J146">
        <v>191.5</v>
      </c>
      <c r="K146">
        <v>4.0617099702621502</v>
      </c>
      <c r="L146" t="s">
        <v>73</v>
      </c>
      <c r="M146" t="s">
        <v>73</v>
      </c>
      <c r="N146" t="s">
        <v>73</v>
      </c>
      <c r="O146" t="s">
        <v>73</v>
      </c>
      <c r="P146" t="s">
        <v>73</v>
      </c>
      <c r="Q146" t="s">
        <v>76</v>
      </c>
      <c r="R146">
        <v>0.23088067979632601</v>
      </c>
      <c r="S146">
        <v>468.99999999999898</v>
      </c>
      <c r="T146" t="str">
        <f>VLOOKUP(C146,'[1]7B Plate Map'!$A$2:$B$97, 2, FALSE)</f>
        <v>Calibrator 8</v>
      </c>
      <c r="U146" t="s">
        <v>74</v>
      </c>
    </row>
    <row r="147" spans="1:21" x14ac:dyDescent="0.25">
      <c r="A147" t="s">
        <v>71</v>
      </c>
      <c r="B147" t="s">
        <v>35</v>
      </c>
      <c r="C147" t="s">
        <v>72</v>
      </c>
      <c r="D147">
        <v>2</v>
      </c>
      <c r="F147">
        <v>3.546142578125E-2</v>
      </c>
      <c r="G147">
        <v>222</v>
      </c>
      <c r="H147">
        <v>222</v>
      </c>
      <c r="I147">
        <v>224</v>
      </c>
      <c r="J147">
        <v>223.5</v>
      </c>
      <c r="K147">
        <v>0.94913661904234503</v>
      </c>
      <c r="L147">
        <v>92.149458526946702</v>
      </c>
      <c r="M147">
        <v>95.219024378973003</v>
      </c>
      <c r="N147">
        <v>3.2677511843356898E-2</v>
      </c>
      <c r="O147">
        <v>3.3766023659779799E-2</v>
      </c>
      <c r="P147">
        <v>4.5589856510769398</v>
      </c>
      <c r="Q147" t="s">
        <v>68</v>
      </c>
      <c r="R147">
        <v>5.47718670192009E-2</v>
      </c>
      <c r="S147">
        <v>580.99999999999898</v>
      </c>
      <c r="T147" t="str">
        <f>VLOOKUP(C147,'[1]7B Plate Map'!$A$2:$B$97, 2, FALSE)</f>
        <v>Calibrator 8</v>
      </c>
      <c r="U147" t="s">
        <v>74</v>
      </c>
    </row>
    <row r="148" spans="1:21" x14ac:dyDescent="0.25">
      <c r="A148" t="s">
        <v>71</v>
      </c>
      <c r="B148" t="s">
        <v>35</v>
      </c>
      <c r="C148" t="s">
        <v>75</v>
      </c>
      <c r="D148">
        <v>2</v>
      </c>
      <c r="F148">
        <v>3.546142578125E-2</v>
      </c>
      <c r="G148">
        <v>225</v>
      </c>
      <c r="H148">
        <v>225</v>
      </c>
      <c r="I148">
        <v>224</v>
      </c>
      <c r="J148">
        <v>223.5</v>
      </c>
      <c r="K148">
        <v>0.94913661904234503</v>
      </c>
      <c r="L148">
        <v>98.288590230999205</v>
      </c>
      <c r="M148">
        <v>95.219024378973003</v>
      </c>
      <c r="N148">
        <v>3.4854535476202701E-2</v>
      </c>
      <c r="O148">
        <v>3.3766023659779799E-2</v>
      </c>
      <c r="P148">
        <v>4.5589856510769398</v>
      </c>
      <c r="Q148" t="s">
        <v>68</v>
      </c>
      <c r="R148">
        <v>5.47718670192009E-2</v>
      </c>
      <c r="S148">
        <v>580.99999999999898</v>
      </c>
      <c r="T148" t="str">
        <f>VLOOKUP(C148,'[1]7B Plate Map'!$A$2:$B$97, 2, FALSE)</f>
        <v>Calibrator 8</v>
      </c>
      <c r="U148" t="s">
        <v>74</v>
      </c>
    </row>
    <row r="149" spans="1:21" x14ac:dyDescent="0.25">
      <c r="A149" t="s">
        <v>71</v>
      </c>
      <c r="B149" t="s">
        <v>36</v>
      </c>
      <c r="C149" t="s">
        <v>72</v>
      </c>
      <c r="D149">
        <v>3</v>
      </c>
      <c r="F149">
        <v>9.033203125E-2</v>
      </c>
      <c r="G149">
        <v>295</v>
      </c>
      <c r="H149">
        <v>295</v>
      </c>
      <c r="I149">
        <v>298</v>
      </c>
      <c r="J149">
        <v>298</v>
      </c>
      <c r="K149">
        <v>1.4237049285635099</v>
      </c>
      <c r="L149">
        <v>91.194534302656805</v>
      </c>
      <c r="M149">
        <v>107.120812161346</v>
      </c>
      <c r="N149">
        <v>8.2377875224567895E-2</v>
      </c>
      <c r="O149">
        <v>9.6764405516841498E-2</v>
      </c>
      <c r="P149">
        <v>21.025940423189599</v>
      </c>
      <c r="Q149" t="s">
        <v>68</v>
      </c>
      <c r="R149">
        <v>0.35736442085112402</v>
      </c>
      <c r="S149">
        <v>1479.99999999999</v>
      </c>
      <c r="T149" t="str">
        <f>VLOOKUP(C149,'[1]7B Plate Map'!$A$2:$B$97, 2, FALSE)</f>
        <v>Calibrator 8</v>
      </c>
      <c r="U149" t="s">
        <v>74</v>
      </c>
    </row>
    <row r="150" spans="1:21" x14ac:dyDescent="0.25">
      <c r="A150" t="s">
        <v>71</v>
      </c>
      <c r="B150" t="s">
        <v>36</v>
      </c>
      <c r="C150" t="s">
        <v>75</v>
      </c>
      <c r="D150">
        <v>3</v>
      </c>
      <c r="F150">
        <v>9.033203125E-2</v>
      </c>
      <c r="G150">
        <v>301</v>
      </c>
      <c r="H150">
        <v>301</v>
      </c>
      <c r="I150">
        <v>298</v>
      </c>
      <c r="J150">
        <v>298</v>
      </c>
      <c r="K150">
        <v>1.4237049285635099</v>
      </c>
      <c r="L150">
        <v>123.04709002003599</v>
      </c>
      <c r="M150">
        <v>107.120812161346</v>
      </c>
      <c r="N150">
        <v>0.111150935809115</v>
      </c>
      <c r="O150">
        <v>9.6764405516841498E-2</v>
      </c>
      <c r="P150">
        <v>21.025940423189599</v>
      </c>
      <c r="Q150" t="s">
        <v>68</v>
      </c>
      <c r="R150">
        <v>0.35736442085112402</v>
      </c>
      <c r="S150">
        <v>1479.99999999999</v>
      </c>
      <c r="T150" t="str">
        <f>VLOOKUP(C150,'[1]7B Plate Map'!$A$2:$B$97, 2, FALSE)</f>
        <v>Calibrator 8</v>
      </c>
      <c r="U150" t="s">
        <v>74</v>
      </c>
    </row>
    <row r="151" spans="1:21" x14ac:dyDescent="0.25">
      <c r="A151" t="s">
        <v>71</v>
      </c>
      <c r="B151" t="s">
        <v>37</v>
      </c>
      <c r="C151" t="s">
        <v>72</v>
      </c>
      <c r="D151">
        <v>4</v>
      </c>
      <c r="F151">
        <v>1.434326171875E-2</v>
      </c>
      <c r="G151">
        <v>177</v>
      </c>
      <c r="H151">
        <v>177</v>
      </c>
      <c r="I151">
        <v>179</v>
      </c>
      <c r="J151">
        <v>179</v>
      </c>
      <c r="K151">
        <v>1.5801268853330599</v>
      </c>
      <c r="L151">
        <v>99.525043462164504</v>
      </c>
      <c r="M151">
        <v>105.270294471136</v>
      </c>
      <c r="N151">
        <v>1.42751374594779E-2</v>
      </c>
      <c r="O151">
        <v>1.5099193848093899E-2</v>
      </c>
      <c r="P151">
        <v>7.7182380242642603</v>
      </c>
      <c r="Q151" t="s">
        <v>68</v>
      </c>
      <c r="R151">
        <v>3.1027407343783599E-2</v>
      </c>
      <c r="S151">
        <v>235</v>
      </c>
      <c r="T151" t="str">
        <f>VLOOKUP(C151,'[1]7B Plate Map'!$A$2:$B$97, 2, FALSE)</f>
        <v>Calibrator 8</v>
      </c>
      <c r="U151" t="s">
        <v>74</v>
      </c>
    </row>
    <row r="152" spans="1:21" x14ac:dyDescent="0.25">
      <c r="A152" t="s">
        <v>71</v>
      </c>
      <c r="B152" t="s">
        <v>37</v>
      </c>
      <c r="C152" t="s">
        <v>75</v>
      </c>
      <c r="D152">
        <v>4</v>
      </c>
      <c r="F152">
        <v>1.434326171875E-2</v>
      </c>
      <c r="G152">
        <v>181</v>
      </c>
      <c r="H152">
        <v>181</v>
      </c>
      <c r="I152">
        <v>179</v>
      </c>
      <c r="J152">
        <v>179</v>
      </c>
      <c r="K152">
        <v>1.5801268853330599</v>
      </c>
      <c r="L152">
        <v>111.015545480108</v>
      </c>
      <c r="M152">
        <v>105.270294471136</v>
      </c>
      <c r="N152">
        <v>1.5923250236709902E-2</v>
      </c>
      <c r="O152">
        <v>1.5099193848093899E-2</v>
      </c>
      <c r="P152">
        <v>7.7182380242642603</v>
      </c>
      <c r="Q152" t="s">
        <v>68</v>
      </c>
      <c r="R152">
        <v>3.1027407343783599E-2</v>
      </c>
      <c r="S152">
        <v>235</v>
      </c>
      <c r="T152" t="str">
        <f>VLOOKUP(C152,'[1]7B Plate Map'!$A$2:$B$97, 2, FALSE)</f>
        <v>Calibrator 8</v>
      </c>
      <c r="U152" t="s">
        <v>74</v>
      </c>
    </row>
    <row r="153" spans="1:21" x14ac:dyDescent="0.25">
      <c r="A153" t="s">
        <v>71</v>
      </c>
      <c r="B153" t="s">
        <v>38</v>
      </c>
      <c r="C153" t="s">
        <v>72</v>
      </c>
      <c r="D153">
        <v>5</v>
      </c>
      <c r="F153">
        <v>4.30908203125E-2</v>
      </c>
      <c r="G153">
        <v>112</v>
      </c>
      <c r="H153">
        <v>112</v>
      </c>
      <c r="I153">
        <v>117</v>
      </c>
      <c r="J153">
        <v>117</v>
      </c>
      <c r="K153">
        <v>6.0436477024491202</v>
      </c>
      <c r="L153">
        <v>74.532060085988107</v>
      </c>
      <c r="M153">
        <v>101.872297191537</v>
      </c>
      <c r="N153">
        <v>3.2116476086857602E-2</v>
      </c>
      <c r="O153">
        <v>4.3897608531021398E-2</v>
      </c>
      <c r="P153">
        <v>37.954316511060298</v>
      </c>
      <c r="Q153" t="s">
        <v>68</v>
      </c>
      <c r="R153">
        <v>0.17219346897785001</v>
      </c>
      <c r="S153">
        <v>705.99999999993702</v>
      </c>
      <c r="T153" t="str">
        <f>VLOOKUP(C153,'[1]7B Plate Map'!$A$2:$B$97, 2, FALSE)</f>
        <v>Calibrator 8</v>
      </c>
      <c r="U153" t="s">
        <v>74</v>
      </c>
    </row>
    <row r="154" spans="1:21" x14ac:dyDescent="0.25">
      <c r="A154" t="s">
        <v>71</v>
      </c>
      <c r="B154" t="s">
        <v>38</v>
      </c>
      <c r="C154" t="s">
        <v>75</v>
      </c>
      <c r="D154">
        <v>5</v>
      </c>
      <c r="F154">
        <v>4.30908203125E-2</v>
      </c>
      <c r="G154">
        <v>122</v>
      </c>
      <c r="H154">
        <v>122</v>
      </c>
      <c r="I154">
        <v>117</v>
      </c>
      <c r="J154">
        <v>117</v>
      </c>
      <c r="K154">
        <v>6.0436477024491202</v>
      </c>
      <c r="L154">
        <v>129.21253429708699</v>
      </c>
      <c r="M154">
        <v>101.872297191537</v>
      </c>
      <c r="N154">
        <v>5.5678740975185201E-2</v>
      </c>
      <c r="O154">
        <v>4.3897608531021398E-2</v>
      </c>
      <c r="P154">
        <v>37.954316511060298</v>
      </c>
      <c r="Q154" t="s">
        <v>68</v>
      </c>
      <c r="R154">
        <v>0.17219346897785001</v>
      </c>
      <c r="S154">
        <v>705.99999999993702</v>
      </c>
      <c r="T154" t="str">
        <f>VLOOKUP(C154,'[1]7B Plate Map'!$A$2:$B$97, 2, FALSE)</f>
        <v>Calibrator 8</v>
      </c>
      <c r="U154" t="s">
        <v>74</v>
      </c>
    </row>
    <row r="155" spans="1:21" x14ac:dyDescent="0.25">
      <c r="A155" t="s">
        <v>71</v>
      </c>
      <c r="B155" t="s">
        <v>39</v>
      </c>
      <c r="C155" t="s">
        <v>72</v>
      </c>
      <c r="D155">
        <v>10</v>
      </c>
      <c r="F155">
        <v>2.18505859375E-2</v>
      </c>
      <c r="G155">
        <v>186</v>
      </c>
      <c r="H155">
        <v>186</v>
      </c>
      <c r="I155">
        <v>186</v>
      </c>
      <c r="J155">
        <v>185.5</v>
      </c>
      <c r="K155">
        <v>0.38118963945366402</v>
      </c>
      <c r="L155" t="s">
        <v>73</v>
      </c>
      <c r="M155" t="s">
        <v>73</v>
      </c>
      <c r="N155" t="s">
        <v>73</v>
      </c>
      <c r="O155" t="s">
        <v>73</v>
      </c>
      <c r="P155" t="s">
        <v>73</v>
      </c>
      <c r="Q155" t="s">
        <v>76</v>
      </c>
      <c r="R155">
        <v>0.15802265374581301</v>
      </c>
      <c r="S155">
        <v>358</v>
      </c>
      <c r="T155" t="str">
        <f>VLOOKUP(C155,'[1]7B Plate Map'!$A$2:$B$97, 2, FALSE)</f>
        <v>Calibrator 8</v>
      </c>
      <c r="U155" t="s">
        <v>74</v>
      </c>
    </row>
    <row r="156" spans="1:21" x14ac:dyDescent="0.25">
      <c r="A156" t="s">
        <v>71</v>
      </c>
      <c r="B156" t="s">
        <v>39</v>
      </c>
      <c r="C156" t="s">
        <v>75</v>
      </c>
      <c r="D156">
        <v>10</v>
      </c>
      <c r="F156">
        <v>2.18505859375E-2</v>
      </c>
      <c r="G156">
        <v>185</v>
      </c>
      <c r="H156">
        <v>185</v>
      </c>
      <c r="I156">
        <v>186</v>
      </c>
      <c r="J156">
        <v>185.5</v>
      </c>
      <c r="K156">
        <v>0.38118963945366402</v>
      </c>
      <c r="L156" t="s">
        <v>73</v>
      </c>
      <c r="M156" t="s">
        <v>73</v>
      </c>
      <c r="N156" t="s">
        <v>73</v>
      </c>
      <c r="O156" t="s">
        <v>73</v>
      </c>
      <c r="P156" t="s">
        <v>73</v>
      </c>
      <c r="Q156" t="s">
        <v>76</v>
      </c>
      <c r="R156">
        <v>0.15802265374581301</v>
      </c>
      <c r="S156">
        <v>358</v>
      </c>
      <c r="T156" t="str">
        <f>VLOOKUP(C156,'[1]7B Plate Map'!$A$2:$B$97, 2, FALSE)</f>
        <v>Calibrator 8</v>
      </c>
      <c r="U156" t="s">
        <v>74</v>
      </c>
    </row>
    <row r="157" spans="1:21" x14ac:dyDescent="0.25">
      <c r="A157" t="s">
        <v>77</v>
      </c>
      <c r="B157" t="s">
        <v>25</v>
      </c>
      <c r="C157" t="s">
        <v>78</v>
      </c>
      <c r="D157">
        <v>1</v>
      </c>
      <c r="F157">
        <v>0</v>
      </c>
      <c r="G157">
        <v>224</v>
      </c>
      <c r="H157">
        <v>224</v>
      </c>
      <c r="I157">
        <v>237</v>
      </c>
      <c r="J157">
        <v>236.5</v>
      </c>
      <c r="K157">
        <v>7.4747017038747101</v>
      </c>
      <c r="M157" t="s">
        <v>73</v>
      </c>
      <c r="N157" t="s">
        <v>73</v>
      </c>
      <c r="O157" t="s">
        <v>73</v>
      </c>
      <c r="P157" t="s">
        <v>73</v>
      </c>
      <c r="Q157" t="s">
        <v>76</v>
      </c>
      <c r="R157">
        <v>0.693391892749743</v>
      </c>
      <c r="S157">
        <v>1580</v>
      </c>
      <c r="T157" t="str">
        <f>VLOOKUP(C157,'[1]7B Plate Map'!$A$2:$B$97, 2, FALSE)</f>
        <v>Calibrator 9</v>
      </c>
      <c r="U157" t="s">
        <v>79</v>
      </c>
    </row>
    <row r="158" spans="1:21" x14ac:dyDescent="0.25">
      <c r="A158" t="s">
        <v>77</v>
      </c>
      <c r="B158" t="s">
        <v>25</v>
      </c>
      <c r="C158" t="s">
        <v>80</v>
      </c>
      <c r="D158">
        <v>1</v>
      </c>
      <c r="F158">
        <v>0</v>
      </c>
      <c r="G158">
        <v>249</v>
      </c>
      <c r="H158">
        <v>249</v>
      </c>
      <c r="I158">
        <v>237</v>
      </c>
      <c r="J158">
        <v>236.5</v>
      </c>
      <c r="K158">
        <v>7.4747017038747101</v>
      </c>
      <c r="M158" t="s">
        <v>73</v>
      </c>
      <c r="N158">
        <v>0.196863677931402</v>
      </c>
      <c r="O158" t="s">
        <v>73</v>
      </c>
      <c r="P158" t="s">
        <v>73</v>
      </c>
      <c r="Q158" t="s">
        <v>68</v>
      </c>
      <c r="R158">
        <v>0.693391892749743</v>
      </c>
      <c r="S158">
        <v>1580</v>
      </c>
      <c r="T158" t="str">
        <f>VLOOKUP(C158,'[1]7B Plate Map'!$A$2:$B$97, 2, FALSE)</f>
        <v>Calibrator 9</v>
      </c>
      <c r="U158" t="s">
        <v>79</v>
      </c>
    </row>
    <row r="159" spans="1:21" x14ac:dyDescent="0.25">
      <c r="A159" t="s">
        <v>77</v>
      </c>
      <c r="B159" t="s">
        <v>34</v>
      </c>
      <c r="C159" t="s">
        <v>78</v>
      </c>
      <c r="D159">
        <v>8</v>
      </c>
      <c r="F159">
        <v>0</v>
      </c>
      <c r="G159">
        <v>206</v>
      </c>
      <c r="H159">
        <v>206</v>
      </c>
      <c r="I159">
        <v>203</v>
      </c>
      <c r="J159">
        <v>202.5</v>
      </c>
      <c r="K159">
        <v>2.4443197374349701</v>
      </c>
      <c r="M159" t="s">
        <v>73</v>
      </c>
      <c r="N159">
        <v>2.6736163549706E-2</v>
      </c>
      <c r="O159">
        <v>1.58598639387467E-2</v>
      </c>
      <c r="P159">
        <v>96.983243221110101</v>
      </c>
      <c r="Q159" t="s">
        <v>68</v>
      </c>
      <c r="R159">
        <v>0.23088067979632601</v>
      </c>
      <c r="S159">
        <v>468.99999999999898</v>
      </c>
      <c r="T159" t="str">
        <f>VLOOKUP(C159,'[1]7B Plate Map'!$A$2:$B$97, 2, FALSE)</f>
        <v>Calibrator 9</v>
      </c>
      <c r="U159" t="s">
        <v>79</v>
      </c>
    </row>
    <row r="160" spans="1:21" x14ac:dyDescent="0.25">
      <c r="A160" t="s">
        <v>77</v>
      </c>
      <c r="B160" t="s">
        <v>34</v>
      </c>
      <c r="C160" t="s">
        <v>80</v>
      </c>
      <c r="D160">
        <v>8</v>
      </c>
      <c r="F160">
        <v>0</v>
      </c>
      <c r="G160">
        <v>199</v>
      </c>
      <c r="H160">
        <v>199</v>
      </c>
      <c r="I160">
        <v>203</v>
      </c>
      <c r="J160">
        <v>202.5</v>
      </c>
      <c r="K160">
        <v>2.4443197374349701</v>
      </c>
      <c r="M160" t="s">
        <v>73</v>
      </c>
      <c r="N160">
        <v>4.9835643277874302E-3</v>
      </c>
      <c r="O160">
        <v>1.58598639387467E-2</v>
      </c>
      <c r="P160">
        <v>96.983243221110101</v>
      </c>
      <c r="Q160" t="s">
        <v>68</v>
      </c>
      <c r="R160">
        <v>0.23088067979632601</v>
      </c>
      <c r="S160">
        <v>468.99999999999898</v>
      </c>
      <c r="T160" t="str">
        <f>VLOOKUP(C160,'[1]7B Plate Map'!$A$2:$B$97, 2, FALSE)</f>
        <v>Calibrator 9</v>
      </c>
      <c r="U160" t="s">
        <v>79</v>
      </c>
    </row>
    <row r="161" spans="1:23" x14ac:dyDescent="0.25">
      <c r="A161" t="s">
        <v>77</v>
      </c>
      <c r="B161" t="s">
        <v>35</v>
      </c>
      <c r="C161" t="s">
        <v>78</v>
      </c>
      <c r="D161">
        <v>2</v>
      </c>
      <c r="F161">
        <v>0</v>
      </c>
      <c r="G161">
        <v>182</v>
      </c>
      <c r="H161">
        <v>182</v>
      </c>
      <c r="I161">
        <v>177</v>
      </c>
      <c r="J161">
        <v>177</v>
      </c>
      <c r="K161">
        <v>3.9949535660256901</v>
      </c>
      <c r="M161" t="s">
        <v>73</v>
      </c>
      <c r="N161">
        <v>3.3716540643967002E-3</v>
      </c>
      <c r="O161" t="s">
        <v>73</v>
      </c>
      <c r="P161" t="s">
        <v>73</v>
      </c>
      <c r="Q161" t="s">
        <v>68</v>
      </c>
      <c r="R161">
        <v>5.47718670192009E-2</v>
      </c>
      <c r="S161">
        <v>580.99999999999898</v>
      </c>
      <c r="T161" t="str">
        <f>VLOOKUP(C161,'[1]7B Plate Map'!$A$2:$B$97, 2, FALSE)</f>
        <v>Calibrator 9</v>
      </c>
      <c r="U161" t="s">
        <v>79</v>
      </c>
    </row>
    <row r="162" spans="1:23" x14ac:dyDescent="0.25">
      <c r="A162" t="s">
        <v>77</v>
      </c>
      <c r="B162" t="s">
        <v>35</v>
      </c>
      <c r="C162" t="s">
        <v>80</v>
      </c>
      <c r="D162">
        <v>2</v>
      </c>
      <c r="F162">
        <v>0</v>
      </c>
      <c r="G162">
        <v>172</v>
      </c>
      <c r="H162">
        <v>172</v>
      </c>
      <c r="I162">
        <v>177</v>
      </c>
      <c r="J162">
        <v>177</v>
      </c>
      <c r="K162">
        <v>3.9949535660256901</v>
      </c>
      <c r="M162" t="s">
        <v>73</v>
      </c>
      <c r="N162" t="s">
        <v>73</v>
      </c>
      <c r="O162" t="s">
        <v>73</v>
      </c>
      <c r="P162" t="s">
        <v>73</v>
      </c>
      <c r="Q162" t="s">
        <v>76</v>
      </c>
      <c r="R162">
        <v>5.47718670192009E-2</v>
      </c>
      <c r="S162">
        <v>580.99999999999898</v>
      </c>
      <c r="T162" t="str">
        <f>VLOOKUP(C162,'[1]7B Plate Map'!$A$2:$B$97, 2, FALSE)</f>
        <v>Calibrator 9</v>
      </c>
      <c r="U162" t="s">
        <v>79</v>
      </c>
    </row>
    <row r="163" spans="1:23" x14ac:dyDescent="0.25">
      <c r="A163" t="s">
        <v>77</v>
      </c>
      <c r="B163" t="s">
        <v>36</v>
      </c>
      <c r="C163" t="s">
        <v>78</v>
      </c>
      <c r="D163">
        <v>3</v>
      </c>
      <c r="F163">
        <v>0</v>
      </c>
      <c r="G163">
        <v>302</v>
      </c>
      <c r="H163">
        <v>302</v>
      </c>
      <c r="I163">
        <v>284</v>
      </c>
      <c r="J163">
        <v>284</v>
      </c>
      <c r="K163">
        <v>8.9633253953224301</v>
      </c>
      <c r="M163" t="s">
        <v>73</v>
      </c>
      <c r="N163">
        <v>0.115930684439619</v>
      </c>
      <c r="O163" t="s">
        <v>73</v>
      </c>
      <c r="P163" t="s">
        <v>73</v>
      </c>
      <c r="Q163" t="s">
        <v>68</v>
      </c>
      <c r="R163">
        <v>0.35736442085112402</v>
      </c>
      <c r="S163">
        <v>1479.99999999999</v>
      </c>
      <c r="T163" t="str">
        <f>VLOOKUP(C163,'[1]7B Plate Map'!$A$2:$B$97, 2, FALSE)</f>
        <v>Calibrator 9</v>
      </c>
      <c r="U163" t="s">
        <v>79</v>
      </c>
    </row>
    <row r="164" spans="1:23" x14ac:dyDescent="0.25">
      <c r="A164" t="s">
        <v>77</v>
      </c>
      <c r="B164" t="s">
        <v>36</v>
      </c>
      <c r="C164" t="s">
        <v>80</v>
      </c>
      <c r="D164">
        <v>3</v>
      </c>
      <c r="F164">
        <v>0</v>
      </c>
      <c r="G164">
        <v>266</v>
      </c>
      <c r="H164">
        <v>266</v>
      </c>
      <c r="I164">
        <v>284</v>
      </c>
      <c r="J164">
        <v>284</v>
      </c>
      <c r="K164">
        <v>8.9633253953224301</v>
      </c>
      <c r="M164" t="s">
        <v>73</v>
      </c>
      <c r="N164" t="s">
        <v>73</v>
      </c>
      <c r="O164" t="s">
        <v>73</v>
      </c>
      <c r="P164" t="s">
        <v>73</v>
      </c>
      <c r="Q164" t="s">
        <v>76</v>
      </c>
      <c r="R164">
        <v>0.35736442085112402</v>
      </c>
      <c r="S164">
        <v>1479.99999999999</v>
      </c>
      <c r="T164" t="str">
        <f>VLOOKUP(C164,'[1]7B Plate Map'!$A$2:$B$97, 2, FALSE)</f>
        <v>Calibrator 9</v>
      </c>
      <c r="U164" t="s">
        <v>79</v>
      </c>
    </row>
    <row r="165" spans="1:23" x14ac:dyDescent="0.25">
      <c r="A165" t="s">
        <v>77</v>
      </c>
      <c r="B165" t="s">
        <v>37</v>
      </c>
      <c r="C165" t="s">
        <v>78</v>
      </c>
      <c r="D165">
        <v>4</v>
      </c>
      <c r="F165">
        <v>0</v>
      </c>
      <c r="G165">
        <v>135</v>
      </c>
      <c r="H165">
        <v>135</v>
      </c>
      <c r="I165">
        <v>145</v>
      </c>
      <c r="J165">
        <v>144.5</v>
      </c>
      <c r="K165">
        <v>9.2975978149096203</v>
      </c>
      <c r="M165" t="s">
        <v>73</v>
      </c>
      <c r="N165" t="s">
        <v>73</v>
      </c>
      <c r="O165" t="s">
        <v>73</v>
      </c>
      <c r="P165" t="s">
        <v>73</v>
      </c>
      <c r="Q165" t="s">
        <v>76</v>
      </c>
      <c r="R165">
        <v>3.1027407343783599E-2</v>
      </c>
      <c r="S165">
        <v>235</v>
      </c>
      <c r="T165" t="str">
        <f>VLOOKUP(C165,'[1]7B Plate Map'!$A$2:$B$97, 2, FALSE)</f>
        <v>Calibrator 9</v>
      </c>
      <c r="U165" t="s">
        <v>79</v>
      </c>
    </row>
    <row r="166" spans="1:23" x14ac:dyDescent="0.25">
      <c r="A166" t="s">
        <v>77</v>
      </c>
      <c r="B166" t="s">
        <v>37</v>
      </c>
      <c r="C166" t="s">
        <v>80</v>
      </c>
      <c r="D166">
        <v>4</v>
      </c>
      <c r="F166">
        <v>0</v>
      </c>
      <c r="G166">
        <v>154</v>
      </c>
      <c r="H166">
        <v>154</v>
      </c>
      <c r="I166">
        <v>145</v>
      </c>
      <c r="J166">
        <v>144.5</v>
      </c>
      <c r="K166">
        <v>9.2975978149096203</v>
      </c>
      <c r="M166" t="s">
        <v>73</v>
      </c>
      <c r="N166">
        <v>4.7267775192577702E-3</v>
      </c>
      <c r="O166" t="s">
        <v>73</v>
      </c>
      <c r="P166" t="s">
        <v>73</v>
      </c>
      <c r="Q166" t="s">
        <v>68</v>
      </c>
      <c r="R166">
        <v>3.1027407343783599E-2</v>
      </c>
      <c r="S166">
        <v>235</v>
      </c>
      <c r="T166" t="str">
        <f>VLOOKUP(C166,'[1]7B Plate Map'!$A$2:$B$97, 2, FALSE)</f>
        <v>Calibrator 9</v>
      </c>
      <c r="U166" t="s">
        <v>79</v>
      </c>
    </row>
    <row r="167" spans="1:23" x14ac:dyDescent="0.25">
      <c r="A167" t="s">
        <v>77</v>
      </c>
      <c r="B167" t="s">
        <v>38</v>
      </c>
      <c r="C167" t="s">
        <v>78</v>
      </c>
      <c r="D167">
        <v>5</v>
      </c>
      <c r="F167">
        <v>0</v>
      </c>
      <c r="G167">
        <v>91</v>
      </c>
      <c r="H167">
        <v>91</v>
      </c>
      <c r="I167">
        <v>97</v>
      </c>
      <c r="J167">
        <v>96.5</v>
      </c>
      <c r="K167">
        <v>8.0602845523855091</v>
      </c>
      <c r="M167" t="s">
        <v>73</v>
      </c>
      <c r="N167" t="s">
        <v>73</v>
      </c>
      <c r="O167" t="s">
        <v>73</v>
      </c>
      <c r="P167" t="s">
        <v>73</v>
      </c>
      <c r="Q167" t="s">
        <v>76</v>
      </c>
      <c r="R167">
        <v>0.17219346897785001</v>
      </c>
      <c r="S167">
        <v>705.99999999993702</v>
      </c>
      <c r="T167" t="str">
        <f>VLOOKUP(C167,'[1]7B Plate Map'!$A$2:$B$97, 2, FALSE)</f>
        <v>Calibrator 9</v>
      </c>
      <c r="U167" t="s">
        <v>79</v>
      </c>
    </row>
    <row r="168" spans="1:23" x14ac:dyDescent="0.25">
      <c r="A168" t="s">
        <v>77</v>
      </c>
      <c r="B168" t="s">
        <v>38</v>
      </c>
      <c r="C168" t="s">
        <v>80</v>
      </c>
      <c r="D168">
        <v>5</v>
      </c>
      <c r="F168">
        <v>0</v>
      </c>
      <c r="G168">
        <v>102</v>
      </c>
      <c r="H168">
        <v>102</v>
      </c>
      <c r="I168">
        <v>97</v>
      </c>
      <c r="J168">
        <v>96.5</v>
      </c>
      <c r="K168">
        <v>8.0602845523855091</v>
      </c>
      <c r="M168" t="s">
        <v>73</v>
      </c>
      <c r="N168">
        <v>7.2286792889139501E-3</v>
      </c>
      <c r="O168" t="s">
        <v>73</v>
      </c>
      <c r="P168" t="s">
        <v>73</v>
      </c>
      <c r="Q168" t="s">
        <v>68</v>
      </c>
      <c r="R168">
        <v>0.17219346897785001</v>
      </c>
      <c r="S168">
        <v>705.99999999993702</v>
      </c>
      <c r="T168" t="str">
        <f>VLOOKUP(C168,'[1]7B Plate Map'!$A$2:$B$97, 2, FALSE)</f>
        <v>Calibrator 9</v>
      </c>
      <c r="U168" t="s">
        <v>79</v>
      </c>
    </row>
    <row r="169" spans="1:23" x14ac:dyDescent="0.25">
      <c r="A169" t="s">
        <v>77</v>
      </c>
      <c r="B169" t="s">
        <v>39</v>
      </c>
      <c r="C169" t="s">
        <v>78</v>
      </c>
      <c r="D169">
        <v>10</v>
      </c>
      <c r="F169">
        <v>0</v>
      </c>
      <c r="G169">
        <v>206</v>
      </c>
      <c r="H169">
        <v>206</v>
      </c>
      <c r="I169">
        <v>207</v>
      </c>
      <c r="J169">
        <v>207</v>
      </c>
      <c r="K169">
        <v>0.68319495766816196</v>
      </c>
      <c r="M169" t="s">
        <v>73</v>
      </c>
      <c r="N169">
        <v>2.1043783900863099E-2</v>
      </c>
      <c r="O169">
        <v>2.31101993928753E-2</v>
      </c>
      <c r="P169">
        <v>12.645294679726801</v>
      </c>
      <c r="Q169" t="s">
        <v>68</v>
      </c>
      <c r="R169">
        <v>0.15802265374581301</v>
      </c>
      <c r="S169">
        <v>358</v>
      </c>
      <c r="T169" t="str">
        <f>VLOOKUP(C169,'[1]7B Plate Map'!$A$2:$B$97, 2, FALSE)</f>
        <v>Calibrator 9</v>
      </c>
      <c r="U169" t="s">
        <v>79</v>
      </c>
    </row>
    <row r="170" spans="1:23" x14ac:dyDescent="0.25">
      <c r="A170" t="s">
        <v>77</v>
      </c>
      <c r="B170" t="s">
        <v>39</v>
      </c>
      <c r="C170" t="s">
        <v>80</v>
      </c>
      <c r="D170">
        <v>10</v>
      </c>
      <c r="F170">
        <v>0</v>
      </c>
      <c r="G170">
        <v>208</v>
      </c>
      <c r="H170">
        <v>208</v>
      </c>
      <c r="I170">
        <v>207</v>
      </c>
      <c r="J170">
        <v>207</v>
      </c>
      <c r="K170">
        <v>0.68319495766816196</v>
      </c>
      <c r="M170" t="s">
        <v>73</v>
      </c>
      <c r="N170">
        <v>2.5176614884887601E-2</v>
      </c>
      <c r="O170">
        <v>2.31101993928753E-2</v>
      </c>
      <c r="P170">
        <v>12.645294679726801</v>
      </c>
      <c r="Q170" t="s">
        <v>68</v>
      </c>
      <c r="R170">
        <v>0.15802265374581301</v>
      </c>
      <c r="S170">
        <v>358</v>
      </c>
      <c r="T170" t="str">
        <f>VLOOKUP(C170,'[1]7B Plate Map'!$A$2:$B$97, 2, FALSE)</f>
        <v>Calibrator 9</v>
      </c>
      <c r="U170" t="s">
        <v>79</v>
      </c>
    </row>
    <row r="171" spans="1:23" x14ac:dyDescent="0.25">
      <c r="A171" t="s">
        <v>81</v>
      </c>
      <c r="B171" t="s">
        <v>25</v>
      </c>
      <c r="C171" t="s">
        <v>82</v>
      </c>
      <c r="D171">
        <v>1</v>
      </c>
      <c r="E171">
        <v>10</v>
      </c>
      <c r="G171">
        <v>195</v>
      </c>
      <c r="H171">
        <v>195</v>
      </c>
      <c r="I171">
        <v>201</v>
      </c>
      <c r="J171">
        <v>200.5</v>
      </c>
      <c r="K171">
        <v>3.87938882446484</v>
      </c>
      <c r="N171" t="s">
        <v>73</v>
      </c>
      <c r="O171" t="s">
        <v>73</v>
      </c>
      <c r="P171" t="s">
        <v>73</v>
      </c>
      <c r="Q171" t="s">
        <v>76</v>
      </c>
      <c r="R171">
        <v>0.693391892749743</v>
      </c>
      <c r="S171">
        <v>1580</v>
      </c>
      <c r="T171" t="str">
        <f>VLOOKUP(C171,'[1]7B Plate Map'!$A$2:$B$97, 2, FALSE)</f>
        <v>No PBMC, 1042, A375-luc2</v>
      </c>
      <c r="U171" t="s">
        <v>83</v>
      </c>
      <c r="V171">
        <v>1042</v>
      </c>
      <c r="W171" t="s">
        <v>84</v>
      </c>
    </row>
    <row r="172" spans="1:23" x14ac:dyDescent="0.25">
      <c r="A172" t="s">
        <v>81</v>
      </c>
      <c r="B172" t="s">
        <v>25</v>
      </c>
      <c r="C172" t="s">
        <v>85</v>
      </c>
      <c r="D172">
        <v>1</v>
      </c>
      <c r="E172">
        <v>10</v>
      </c>
      <c r="G172">
        <v>206</v>
      </c>
      <c r="H172">
        <v>206</v>
      </c>
      <c r="I172">
        <v>201</v>
      </c>
      <c r="J172">
        <v>200.5</v>
      </c>
      <c r="K172">
        <v>3.87938882446484</v>
      </c>
      <c r="N172" t="s">
        <v>73</v>
      </c>
      <c r="O172" t="s">
        <v>73</v>
      </c>
      <c r="P172" t="s">
        <v>73</v>
      </c>
      <c r="Q172" t="s">
        <v>76</v>
      </c>
      <c r="R172">
        <v>0.693391892749743</v>
      </c>
      <c r="S172">
        <v>1580</v>
      </c>
      <c r="T172" t="str">
        <f>VLOOKUP(C172,'[1]7B Plate Map'!$A$2:$B$97, 2, FALSE)</f>
        <v>No PBMC, 1042, A375-luc2</v>
      </c>
      <c r="U172" t="s">
        <v>83</v>
      </c>
      <c r="V172">
        <v>1042</v>
      </c>
      <c r="W172" t="s">
        <v>84</v>
      </c>
    </row>
    <row r="173" spans="1:23" x14ac:dyDescent="0.25">
      <c r="A173" t="s">
        <v>81</v>
      </c>
      <c r="B173" t="s">
        <v>34</v>
      </c>
      <c r="C173" t="s">
        <v>82</v>
      </c>
      <c r="D173">
        <v>8</v>
      </c>
      <c r="E173">
        <v>10</v>
      </c>
      <c r="G173">
        <v>181</v>
      </c>
      <c r="H173">
        <v>181</v>
      </c>
      <c r="I173">
        <v>190</v>
      </c>
      <c r="J173">
        <v>190</v>
      </c>
      <c r="K173">
        <v>6.6989063480830797</v>
      </c>
      <c r="N173" t="s">
        <v>73</v>
      </c>
      <c r="O173" t="s">
        <v>73</v>
      </c>
      <c r="P173" t="s">
        <v>73</v>
      </c>
      <c r="Q173" t="s">
        <v>76</v>
      </c>
      <c r="R173">
        <v>0.23088067979632601</v>
      </c>
      <c r="S173">
        <v>468.99999999999898</v>
      </c>
      <c r="T173" t="str">
        <f>VLOOKUP(C173,'[1]7B Plate Map'!$A$2:$B$97, 2, FALSE)</f>
        <v>No PBMC, 1042, A375-luc2</v>
      </c>
      <c r="U173" t="s">
        <v>83</v>
      </c>
      <c r="V173">
        <v>1042</v>
      </c>
      <c r="W173" t="s">
        <v>84</v>
      </c>
    </row>
    <row r="174" spans="1:23" x14ac:dyDescent="0.25">
      <c r="A174" t="s">
        <v>81</v>
      </c>
      <c r="B174" t="s">
        <v>34</v>
      </c>
      <c r="C174" t="s">
        <v>85</v>
      </c>
      <c r="D174">
        <v>8</v>
      </c>
      <c r="E174">
        <v>10</v>
      </c>
      <c r="G174">
        <v>199</v>
      </c>
      <c r="H174">
        <v>199</v>
      </c>
      <c r="I174">
        <v>190</v>
      </c>
      <c r="J174">
        <v>190</v>
      </c>
      <c r="K174">
        <v>6.6989063480830797</v>
      </c>
      <c r="N174">
        <v>4.9835643277874299E-2</v>
      </c>
      <c r="O174" t="s">
        <v>73</v>
      </c>
      <c r="P174" t="s">
        <v>73</v>
      </c>
      <c r="Q174" t="s">
        <v>68</v>
      </c>
      <c r="R174">
        <v>0.23088067979632601</v>
      </c>
      <c r="S174">
        <v>468.99999999999898</v>
      </c>
      <c r="T174" t="str">
        <f>VLOOKUP(C174,'[1]7B Plate Map'!$A$2:$B$97, 2, FALSE)</f>
        <v>No PBMC, 1042, A375-luc2</v>
      </c>
      <c r="U174" t="s">
        <v>83</v>
      </c>
      <c r="V174">
        <v>1042</v>
      </c>
      <c r="W174" t="s">
        <v>84</v>
      </c>
    </row>
    <row r="175" spans="1:23" x14ac:dyDescent="0.25">
      <c r="A175" t="s">
        <v>81</v>
      </c>
      <c r="B175" t="s">
        <v>35</v>
      </c>
      <c r="C175" t="s">
        <v>82</v>
      </c>
      <c r="D175">
        <v>2</v>
      </c>
      <c r="E175">
        <v>10</v>
      </c>
      <c r="G175">
        <v>167</v>
      </c>
      <c r="H175">
        <v>167</v>
      </c>
      <c r="I175">
        <v>165</v>
      </c>
      <c r="J175">
        <v>164.5</v>
      </c>
      <c r="K175">
        <v>2.1492607330898101</v>
      </c>
      <c r="N175" t="s">
        <v>73</v>
      </c>
      <c r="O175" t="s">
        <v>73</v>
      </c>
      <c r="P175" t="s">
        <v>73</v>
      </c>
      <c r="Q175" t="s">
        <v>76</v>
      </c>
      <c r="R175">
        <v>5.47718670192009E-2</v>
      </c>
      <c r="S175">
        <v>580.99999999999898</v>
      </c>
      <c r="T175" t="str">
        <f>VLOOKUP(C175,'[1]7B Plate Map'!$A$2:$B$97, 2, FALSE)</f>
        <v>No PBMC, 1042, A375-luc2</v>
      </c>
      <c r="U175" t="s">
        <v>83</v>
      </c>
      <c r="V175">
        <v>1042</v>
      </c>
      <c r="W175" t="s">
        <v>84</v>
      </c>
    </row>
    <row r="176" spans="1:23" x14ac:dyDescent="0.25">
      <c r="A176" t="s">
        <v>81</v>
      </c>
      <c r="B176" t="s">
        <v>35</v>
      </c>
      <c r="C176" t="s">
        <v>85</v>
      </c>
      <c r="D176">
        <v>2</v>
      </c>
      <c r="E176">
        <v>10</v>
      </c>
      <c r="G176">
        <v>162</v>
      </c>
      <c r="H176">
        <v>162</v>
      </c>
      <c r="I176">
        <v>165</v>
      </c>
      <c r="J176">
        <v>164.5</v>
      </c>
      <c r="K176">
        <v>2.1492607330898101</v>
      </c>
      <c r="N176" t="s">
        <v>73</v>
      </c>
      <c r="O176" t="s">
        <v>73</v>
      </c>
      <c r="P176" t="s">
        <v>73</v>
      </c>
      <c r="Q176" t="s">
        <v>76</v>
      </c>
      <c r="R176">
        <v>5.47718670192009E-2</v>
      </c>
      <c r="S176">
        <v>580.99999999999898</v>
      </c>
      <c r="T176" t="str">
        <f>VLOOKUP(C176,'[1]7B Plate Map'!$A$2:$B$97, 2, FALSE)</f>
        <v>No PBMC, 1042, A375-luc2</v>
      </c>
      <c r="U176" t="s">
        <v>83</v>
      </c>
      <c r="V176">
        <v>1042</v>
      </c>
      <c r="W176" t="s">
        <v>84</v>
      </c>
    </row>
    <row r="177" spans="1:23" x14ac:dyDescent="0.25">
      <c r="A177" t="s">
        <v>81</v>
      </c>
      <c r="B177" t="s">
        <v>36</v>
      </c>
      <c r="C177" t="s">
        <v>82</v>
      </c>
      <c r="D177">
        <v>3</v>
      </c>
      <c r="E177">
        <v>10</v>
      </c>
      <c r="G177">
        <v>335</v>
      </c>
      <c r="H177">
        <v>335</v>
      </c>
      <c r="I177">
        <v>289</v>
      </c>
      <c r="J177">
        <v>289</v>
      </c>
      <c r="K177">
        <v>22.509973657149601</v>
      </c>
      <c r="N177">
        <v>2.7205999087661898</v>
      </c>
      <c r="O177" t="s">
        <v>73</v>
      </c>
      <c r="P177" t="s">
        <v>73</v>
      </c>
      <c r="Q177" t="s">
        <v>68</v>
      </c>
      <c r="R177">
        <v>0.35736442085112402</v>
      </c>
      <c r="S177">
        <v>1479.99999999999</v>
      </c>
      <c r="T177" t="str">
        <f>VLOOKUP(C177,'[1]7B Plate Map'!$A$2:$B$97, 2, FALSE)</f>
        <v>No PBMC, 1042, A375-luc2</v>
      </c>
      <c r="U177" t="s">
        <v>83</v>
      </c>
      <c r="V177">
        <v>1042</v>
      </c>
      <c r="W177" t="s">
        <v>84</v>
      </c>
    </row>
    <row r="178" spans="1:23" x14ac:dyDescent="0.25">
      <c r="A178" t="s">
        <v>81</v>
      </c>
      <c r="B178" t="s">
        <v>36</v>
      </c>
      <c r="C178" t="s">
        <v>85</v>
      </c>
      <c r="D178">
        <v>3</v>
      </c>
      <c r="E178">
        <v>10</v>
      </c>
      <c r="G178">
        <v>243</v>
      </c>
      <c r="H178">
        <v>243</v>
      </c>
      <c r="I178">
        <v>289</v>
      </c>
      <c r="J178">
        <v>289</v>
      </c>
      <c r="K178">
        <v>22.509973657149601</v>
      </c>
      <c r="N178" t="s">
        <v>73</v>
      </c>
      <c r="O178" t="s">
        <v>73</v>
      </c>
      <c r="P178" t="s">
        <v>73</v>
      </c>
      <c r="Q178" t="s">
        <v>76</v>
      </c>
      <c r="R178">
        <v>0.35736442085112402</v>
      </c>
      <c r="S178">
        <v>1479.99999999999</v>
      </c>
      <c r="T178" t="str">
        <f>VLOOKUP(C178,'[1]7B Plate Map'!$A$2:$B$97, 2, FALSE)</f>
        <v>No PBMC, 1042, A375-luc2</v>
      </c>
      <c r="U178" t="s">
        <v>83</v>
      </c>
      <c r="V178">
        <v>1042</v>
      </c>
      <c r="W178" t="s">
        <v>84</v>
      </c>
    </row>
    <row r="179" spans="1:23" x14ac:dyDescent="0.25">
      <c r="A179" t="s">
        <v>81</v>
      </c>
      <c r="B179" t="s">
        <v>37</v>
      </c>
      <c r="C179" t="s">
        <v>82</v>
      </c>
      <c r="D179">
        <v>4</v>
      </c>
      <c r="E179">
        <v>10</v>
      </c>
      <c r="G179">
        <v>124</v>
      </c>
      <c r="H179">
        <v>124</v>
      </c>
      <c r="I179">
        <v>128</v>
      </c>
      <c r="J179">
        <v>127.5</v>
      </c>
      <c r="K179">
        <v>3.88215487710261</v>
      </c>
      <c r="N179" t="s">
        <v>73</v>
      </c>
      <c r="O179" t="s">
        <v>73</v>
      </c>
      <c r="P179" t="s">
        <v>73</v>
      </c>
      <c r="Q179" t="s">
        <v>76</v>
      </c>
      <c r="R179">
        <v>3.1027407343783599E-2</v>
      </c>
      <c r="S179">
        <v>235</v>
      </c>
      <c r="T179" t="str">
        <f>VLOOKUP(C179,'[1]7B Plate Map'!$A$2:$B$97, 2, FALSE)</f>
        <v>No PBMC, 1042, A375-luc2</v>
      </c>
      <c r="U179" t="s">
        <v>83</v>
      </c>
      <c r="V179">
        <v>1042</v>
      </c>
      <c r="W179" t="s">
        <v>84</v>
      </c>
    </row>
    <row r="180" spans="1:23" x14ac:dyDescent="0.25">
      <c r="A180" t="s">
        <v>81</v>
      </c>
      <c r="B180" t="s">
        <v>37</v>
      </c>
      <c r="C180" t="s">
        <v>85</v>
      </c>
      <c r="D180">
        <v>4</v>
      </c>
      <c r="E180">
        <v>10</v>
      </c>
      <c r="G180">
        <v>131</v>
      </c>
      <c r="H180">
        <v>131</v>
      </c>
      <c r="I180">
        <v>128</v>
      </c>
      <c r="J180">
        <v>127.5</v>
      </c>
      <c r="K180">
        <v>3.88215487710261</v>
      </c>
      <c r="N180" t="s">
        <v>73</v>
      </c>
      <c r="O180" t="s">
        <v>73</v>
      </c>
      <c r="P180" t="s">
        <v>73</v>
      </c>
      <c r="Q180" t="s">
        <v>76</v>
      </c>
      <c r="R180">
        <v>3.1027407343783599E-2</v>
      </c>
      <c r="S180">
        <v>235</v>
      </c>
      <c r="T180" t="str">
        <f>VLOOKUP(C180,'[1]7B Plate Map'!$A$2:$B$97, 2, FALSE)</f>
        <v>No PBMC, 1042, A375-luc2</v>
      </c>
      <c r="U180" t="s">
        <v>83</v>
      </c>
      <c r="V180">
        <v>1042</v>
      </c>
      <c r="W180" t="s">
        <v>84</v>
      </c>
    </row>
    <row r="181" spans="1:23" x14ac:dyDescent="0.25">
      <c r="A181" t="s">
        <v>81</v>
      </c>
      <c r="B181" t="s">
        <v>38</v>
      </c>
      <c r="C181" t="s">
        <v>82</v>
      </c>
      <c r="D181">
        <v>5</v>
      </c>
      <c r="E181">
        <v>10</v>
      </c>
      <c r="G181">
        <v>118</v>
      </c>
      <c r="H181">
        <v>118</v>
      </c>
      <c r="I181">
        <v>114</v>
      </c>
      <c r="J181">
        <v>114</v>
      </c>
      <c r="K181">
        <v>4.9621528504319103</v>
      </c>
      <c r="N181">
        <v>0.46349278416918499</v>
      </c>
      <c r="O181">
        <v>0.368191242533005</v>
      </c>
      <c r="P181">
        <v>36.605089184017402</v>
      </c>
      <c r="Q181" t="s">
        <v>68</v>
      </c>
      <c r="R181">
        <v>0.17219346897785001</v>
      </c>
      <c r="S181">
        <v>705.99999999993702</v>
      </c>
      <c r="T181" t="str">
        <f>VLOOKUP(C181,'[1]7B Plate Map'!$A$2:$B$97, 2, FALSE)</f>
        <v>No PBMC, 1042, A375-luc2</v>
      </c>
      <c r="U181" t="s">
        <v>83</v>
      </c>
      <c r="V181">
        <v>1042</v>
      </c>
      <c r="W181" t="s">
        <v>84</v>
      </c>
    </row>
    <row r="182" spans="1:23" x14ac:dyDescent="0.25">
      <c r="A182" t="s">
        <v>81</v>
      </c>
      <c r="B182" t="s">
        <v>38</v>
      </c>
      <c r="C182" t="s">
        <v>85</v>
      </c>
      <c r="D182">
        <v>5</v>
      </c>
      <c r="E182">
        <v>10</v>
      </c>
      <c r="G182">
        <v>110</v>
      </c>
      <c r="H182">
        <v>110</v>
      </c>
      <c r="I182">
        <v>114</v>
      </c>
      <c r="J182">
        <v>114</v>
      </c>
      <c r="K182">
        <v>4.9621528504319103</v>
      </c>
      <c r="N182">
        <v>0.27288970089682602</v>
      </c>
      <c r="O182">
        <v>0.368191242533005</v>
      </c>
      <c r="P182">
        <v>36.605089184017402</v>
      </c>
      <c r="Q182" t="s">
        <v>68</v>
      </c>
      <c r="R182">
        <v>0.17219346897785001</v>
      </c>
      <c r="S182">
        <v>705.99999999993702</v>
      </c>
      <c r="T182" t="str">
        <f>VLOOKUP(C182,'[1]7B Plate Map'!$A$2:$B$97, 2, FALSE)</f>
        <v>No PBMC, 1042, A375-luc2</v>
      </c>
      <c r="U182" t="s">
        <v>83</v>
      </c>
      <c r="V182">
        <v>1042</v>
      </c>
      <c r="W182" t="s">
        <v>84</v>
      </c>
    </row>
    <row r="183" spans="1:23" x14ac:dyDescent="0.25">
      <c r="A183" t="s">
        <v>81</v>
      </c>
      <c r="B183" t="s">
        <v>39</v>
      </c>
      <c r="C183" t="s">
        <v>82</v>
      </c>
      <c r="D183">
        <v>10</v>
      </c>
      <c r="E183">
        <v>10</v>
      </c>
      <c r="G183">
        <v>199</v>
      </c>
      <c r="H183">
        <v>199</v>
      </c>
      <c r="I183">
        <v>206</v>
      </c>
      <c r="J183">
        <v>205.5</v>
      </c>
      <c r="K183">
        <v>4.4731815841484703</v>
      </c>
      <c r="N183">
        <v>6.7490962504841101E-2</v>
      </c>
      <c r="O183">
        <v>0.201165144358804</v>
      </c>
      <c r="P183">
        <v>93.974451448615596</v>
      </c>
      <c r="Q183" t="s">
        <v>68</v>
      </c>
      <c r="R183">
        <v>0.15802265374581301</v>
      </c>
      <c r="S183">
        <v>358</v>
      </c>
      <c r="T183" t="str">
        <f>VLOOKUP(C183,'[1]7B Plate Map'!$A$2:$B$97, 2, FALSE)</f>
        <v>No PBMC, 1042, A375-luc2</v>
      </c>
      <c r="U183" t="s">
        <v>83</v>
      </c>
      <c r="V183">
        <v>1042</v>
      </c>
      <c r="W183" t="s">
        <v>84</v>
      </c>
    </row>
    <row r="184" spans="1:23" x14ac:dyDescent="0.25">
      <c r="A184" t="s">
        <v>81</v>
      </c>
      <c r="B184" t="s">
        <v>39</v>
      </c>
      <c r="C184" t="s">
        <v>85</v>
      </c>
      <c r="D184">
        <v>10</v>
      </c>
      <c r="E184">
        <v>10</v>
      </c>
      <c r="G184">
        <v>212</v>
      </c>
      <c r="H184">
        <v>212</v>
      </c>
      <c r="I184">
        <v>206</v>
      </c>
      <c r="J184">
        <v>205.5</v>
      </c>
      <c r="K184">
        <v>4.4731815841484703</v>
      </c>
      <c r="N184">
        <v>0.33483932621276602</v>
      </c>
      <c r="O184">
        <v>0.201165144358804</v>
      </c>
      <c r="P184">
        <v>93.974451448615596</v>
      </c>
      <c r="Q184" t="s">
        <v>68</v>
      </c>
      <c r="R184">
        <v>0.15802265374581301</v>
      </c>
      <c r="S184">
        <v>358</v>
      </c>
      <c r="T184" t="str">
        <f>VLOOKUP(C184,'[1]7B Plate Map'!$A$2:$B$97, 2, FALSE)</f>
        <v>No PBMC, 1042, A375-luc2</v>
      </c>
      <c r="U184" t="s">
        <v>83</v>
      </c>
      <c r="V184">
        <v>1042</v>
      </c>
      <c r="W184" t="s">
        <v>84</v>
      </c>
    </row>
    <row r="185" spans="1:23" x14ac:dyDescent="0.25">
      <c r="A185" t="s">
        <v>86</v>
      </c>
      <c r="B185" t="s">
        <v>25</v>
      </c>
      <c r="C185" t="s">
        <v>87</v>
      </c>
      <c r="D185">
        <v>1</v>
      </c>
      <c r="E185">
        <v>10</v>
      </c>
      <c r="G185">
        <v>86840</v>
      </c>
      <c r="H185">
        <v>86840</v>
      </c>
      <c r="I185">
        <v>88281</v>
      </c>
      <c r="J185">
        <v>88281</v>
      </c>
      <c r="K185">
        <v>2.3084035561215099</v>
      </c>
      <c r="N185">
        <v>7413.2146561302397</v>
      </c>
      <c r="O185">
        <v>7539.8222241510302</v>
      </c>
      <c r="P185">
        <v>2.3747262796270898</v>
      </c>
      <c r="Q185" t="s">
        <v>45</v>
      </c>
      <c r="R185">
        <v>0.693391892749743</v>
      </c>
      <c r="S185">
        <v>1580</v>
      </c>
      <c r="T185" t="str">
        <f>VLOOKUP(C185,'[1]7B Plate Map'!$A$2:$B$97, 2, FALSE)</f>
        <v>PBMC #1, 1042, A375-luc2</v>
      </c>
      <c r="U185" t="s">
        <v>88</v>
      </c>
      <c r="V185">
        <v>1042</v>
      </c>
      <c r="W185" t="s">
        <v>84</v>
      </c>
    </row>
    <row r="186" spans="1:23" x14ac:dyDescent="0.25">
      <c r="A186" t="s">
        <v>86</v>
      </c>
      <c r="B186" t="s">
        <v>25</v>
      </c>
      <c r="C186" t="s">
        <v>89</v>
      </c>
      <c r="D186">
        <v>1</v>
      </c>
      <c r="E186">
        <v>10</v>
      </c>
      <c r="G186">
        <v>89722</v>
      </c>
      <c r="H186">
        <v>89722</v>
      </c>
      <c r="I186">
        <v>88281</v>
      </c>
      <c r="J186">
        <v>88281</v>
      </c>
      <c r="K186">
        <v>2.3084035561215099</v>
      </c>
      <c r="N186">
        <v>7666.4297921718198</v>
      </c>
      <c r="O186">
        <v>7539.8222241510302</v>
      </c>
      <c r="P186">
        <v>2.3747262796270898</v>
      </c>
      <c r="Q186" t="s">
        <v>45</v>
      </c>
      <c r="R186">
        <v>0.693391892749743</v>
      </c>
      <c r="S186">
        <v>1580</v>
      </c>
      <c r="T186" t="str">
        <f>VLOOKUP(C186,'[1]7B Plate Map'!$A$2:$B$97, 2, FALSE)</f>
        <v>PBMC #1, 1042, A375-luc2</v>
      </c>
      <c r="U186" t="s">
        <v>88</v>
      </c>
      <c r="V186">
        <v>1042</v>
      </c>
      <c r="W186" t="s">
        <v>84</v>
      </c>
    </row>
    <row r="187" spans="1:23" x14ac:dyDescent="0.25">
      <c r="A187" t="s">
        <v>86</v>
      </c>
      <c r="B187" t="s">
        <v>34</v>
      </c>
      <c r="C187" t="s">
        <v>87</v>
      </c>
      <c r="D187">
        <v>8</v>
      </c>
      <c r="E187">
        <v>10</v>
      </c>
      <c r="G187">
        <v>253</v>
      </c>
      <c r="H187">
        <v>253</v>
      </c>
      <c r="I187">
        <v>223</v>
      </c>
      <c r="J187">
        <v>222.5</v>
      </c>
      <c r="K187">
        <v>19.385848832530002</v>
      </c>
      <c r="N187">
        <v>1.71387527592278</v>
      </c>
      <c r="O187" t="s">
        <v>73</v>
      </c>
      <c r="P187" t="s">
        <v>73</v>
      </c>
      <c r="Q187" t="s">
        <v>68</v>
      </c>
      <c r="R187">
        <v>0.23088067979632601</v>
      </c>
      <c r="S187">
        <v>468.99999999999898</v>
      </c>
      <c r="T187" t="str">
        <f>VLOOKUP(C187,'[1]7B Plate Map'!$A$2:$B$97, 2, FALSE)</f>
        <v>PBMC #1, 1042, A375-luc2</v>
      </c>
      <c r="U187" t="s">
        <v>88</v>
      </c>
      <c r="V187">
        <v>1042</v>
      </c>
      <c r="W187" t="s">
        <v>84</v>
      </c>
    </row>
    <row r="188" spans="1:23" x14ac:dyDescent="0.25">
      <c r="A188" t="s">
        <v>86</v>
      </c>
      <c r="B188" t="s">
        <v>34</v>
      </c>
      <c r="C188" t="s">
        <v>89</v>
      </c>
      <c r="D188">
        <v>8</v>
      </c>
      <c r="E188">
        <v>10</v>
      </c>
      <c r="G188">
        <v>192</v>
      </c>
      <c r="H188">
        <v>192</v>
      </c>
      <c r="I188">
        <v>223</v>
      </c>
      <c r="J188">
        <v>222.5</v>
      </c>
      <c r="K188">
        <v>19.385848832530002</v>
      </c>
      <c r="N188" t="s">
        <v>73</v>
      </c>
      <c r="O188" t="s">
        <v>73</v>
      </c>
      <c r="P188" t="s">
        <v>73</v>
      </c>
      <c r="Q188" t="s">
        <v>76</v>
      </c>
      <c r="R188">
        <v>0.23088067979632601</v>
      </c>
      <c r="S188">
        <v>468.99999999999898</v>
      </c>
      <c r="T188" t="str">
        <f>VLOOKUP(C188,'[1]7B Plate Map'!$A$2:$B$97, 2, FALSE)</f>
        <v>PBMC #1, 1042, A375-luc2</v>
      </c>
      <c r="U188" t="s">
        <v>88</v>
      </c>
      <c r="V188">
        <v>1042</v>
      </c>
      <c r="W188" t="s">
        <v>84</v>
      </c>
    </row>
    <row r="189" spans="1:23" x14ac:dyDescent="0.25">
      <c r="A189" t="s">
        <v>86</v>
      </c>
      <c r="B189" t="s">
        <v>35</v>
      </c>
      <c r="C189" t="s">
        <v>87</v>
      </c>
      <c r="D189">
        <v>2</v>
      </c>
      <c r="E189">
        <v>10</v>
      </c>
      <c r="G189">
        <v>1173</v>
      </c>
      <c r="H189">
        <v>1173</v>
      </c>
      <c r="I189">
        <v>1098</v>
      </c>
      <c r="J189">
        <v>1098</v>
      </c>
      <c r="K189">
        <v>9.6599287047342504</v>
      </c>
      <c r="N189">
        <v>7.04411788342557</v>
      </c>
      <c r="O189">
        <v>6.5192854277048502</v>
      </c>
      <c r="P189">
        <v>11.3850695000957</v>
      </c>
      <c r="Q189" t="s">
        <v>45</v>
      </c>
      <c r="R189">
        <v>5.47718670192009E-2</v>
      </c>
      <c r="S189">
        <v>580.99999999999898</v>
      </c>
      <c r="T189" t="str">
        <f>VLOOKUP(C189,'[1]7B Plate Map'!$A$2:$B$97, 2, FALSE)</f>
        <v>PBMC #1, 1042, A375-luc2</v>
      </c>
      <c r="U189" t="s">
        <v>88</v>
      </c>
      <c r="V189">
        <v>1042</v>
      </c>
      <c r="W189" t="s">
        <v>84</v>
      </c>
    </row>
    <row r="190" spans="1:23" x14ac:dyDescent="0.25">
      <c r="A190" t="s">
        <v>86</v>
      </c>
      <c r="B190" t="s">
        <v>35</v>
      </c>
      <c r="C190" t="s">
        <v>89</v>
      </c>
      <c r="D190">
        <v>2</v>
      </c>
      <c r="E190">
        <v>10</v>
      </c>
      <c r="G190">
        <v>1023</v>
      </c>
      <c r="H190">
        <v>1023</v>
      </c>
      <c r="I190">
        <v>1098</v>
      </c>
      <c r="J190">
        <v>1098</v>
      </c>
      <c r="K190">
        <v>9.6599287047342504</v>
      </c>
      <c r="N190">
        <v>5.9944529719841402</v>
      </c>
      <c r="O190">
        <v>6.5192854277048502</v>
      </c>
      <c r="P190">
        <v>11.3850695000957</v>
      </c>
      <c r="Q190" t="s">
        <v>45</v>
      </c>
      <c r="R190">
        <v>5.47718670192009E-2</v>
      </c>
      <c r="S190">
        <v>580.99999999999898</v>
      </c>
      <c r="T190" t="str">
        <f>VLOOKUP(C190,'[1]7B Plate Map'!$A$2:$B$97, 2, FALSE)</f>
        <v>PBMC #1, 1042, A375-luc2</v>
      </c>
      <c r="U190" t="s">
        <v>88</v>
      </c>
      <c r="V190">
        <v>1042</v>
      </c>
      <c r="W190" t="s">
        <v>84</v>
      </c>
    </row>
    <row r="191" spans="1:23" x14ac:dyDescent="0.25">
      <c r="A191" t="s">
        <v>86</v>
      </c>
      <c r="B191" t="s">
        <v>36</v>
      </c>
      <c r="C191" t="s">
        <v>87</v>
      </c>
      <c r="D191">
        <v>3</v>
      </c>
      <c r="E191">
        <v>10</v>
      </c>
      <c r="G191">
        <v>15803</v>
      </c>
      <c r="H191">
        <v>15803</v>
      </c>
      <c r="I191">
        <v>15265</v>
      </c>
      <c r="J191">
        <v>15264.5</v>
      </c>
      <c r="K191">
        <v>4.9890530534109301</v>
      </c>
      <c r="N191">
        <v>682.22180678883205</v>
      </c>
      <c r="O191">
        <v>658.456855345956</v>
      </c>
      <c r="P191">
        <v>5.1041638289263096</v>
      </c>
      <c r="Q191" t="s">
        <v>45</v>
      </c>
      <c r="R191">
        <v>0.35736442085112402</v>
      </c>
      <c r="S191">
        <v>1479.99999999999</v>
      </c>
      <c r="T191" t="str">
        <f>VLOOKUP(C191,'[1]7B Plate Map'!$A$2:$B$97, 2, FALSE)</f>
        <v>PBMC #1, 1042, A375-luc2</v>
      </c>
      <c r="U191" t="s">
        <v>88</v>
      </c>
      <c r="V191">
        <v>1042</v>
      </c>
      <c r="W191" t="s">
        <v>84</v>
      </c>
    </row>
    <row r="192" spans="1:23" x14ac:dyDescent="0.25">
      <c r="A192" t="s">
        <v>86</v>
      </c>
      <c r="B192" t="s">
        <v>36</v>
      </c>
      <c r="C192" t="s">
        <v>89</v>
      </c>
      <c r="D192">
        <v>3</v>
      </c>
      <c r="E192">
        <v>10</v>
      </c>
      <c r="G192">
        <v>14726</v>
      </c>
      <c r="H192">
        <v>14726</v>
      </c>
      <c r="I192">
        <v>15265</v>
      </c>
      <c r="J192">
        <v>15264.5</v>
      </c>
      <c r="K192">
        <v>4.9890530534109301</v>
      </c>
      <c r="N192">
        <v>634.69190390307904</v>
      </c>
      <c r="O192">
        <v>658.456855345956</v>
      </c>
      <c r="P192">
        <v>5.1041638289263096</v>
      </c>
      <c r="Q192" t="s">
        <v>45</v>
      </c>
      <c r="R192">
        <v>0.35736442085112402</v>
      </c>
      <c r="S192">
        <v>1479.99999999999</v>
      </c>
      <c r="T192" t="str">
        <f>VLOOKUP(C192,'[1]7B Plate Map'!$A$2:$B$97, 2, FALSE)</f>
        <v>PBMC #1, 1042, A375-luc2</v>
      </c>
      <c r="U192" t="s">
        <v>88</v>
      </c>
      <c r="V192">
        <v>1042</v>
      </c>
      <c r="W192" t="s">
        <v>84</v>
      </c>
    </row>
    <row r="193" spans="1:23" x14ac:dyDescent="0.25">
      <c r="A193" t="s">
        <v>86</v>
      </c>
      <c r="B193" t="s">
        <v>37</v>
      </c>
      <c r="C193" t="s">
        <v>87</v>
      </c>
      <c r="D193">
        <v>4</v>
      </c>
      <c r="E193">
        <v>10</v>
      </c>
      <c r="G193">
        <v>250</v>
      </c>
      <c r="H193">
        <v>250</v>
      </c>
      <c r="I193">
        <v>259</v>
      </c>
      <c r="J193">
        <v>258.5</v>
      </c>
      <c r="K193">
        <v>4.6502186770488603</v>
      </c>
      <c r="N193">
        <v>0.440814429778354</v>
      </c>
      <c r="O193">
        <v>0.47524767657380401</v>
      </c>
      <c r="P193">
        <v>10.246439281035</v>
      </c>
      <c r="Q193" t="s">
        <v>45</v>
      </c>
      <c r="R193">
        <v>3.1027407343783599E-2</v>
      </c>
      <c r="S193">
        <v>235</v>
      </c>
      <c r="T193" t="str">
        <f>VLOOKUP(C193,'[1]7B Plate Map'!$A$2:$B$97, 2, FALSE)</f>
        <v>PBMC #1, 1042, A375-luc2</v>
      </c>
      <c r="U193" t="s">
        <v>88</v>
      </c>
      <c r="V193">
        <v>1042</v>
      </c>
      <c r="W193" t="s">
        <v>84</v>
      </c>
    </row>
    <row r="194" spans="1:23" x14ac:dyDescent="0.25">
      <c r="A194" t="s">
        <v>86</v>
      </c>
      <c r="B194" t="s">
        <v>37</v>
      </c>
      <c r="C194" t="s">
        <v>89</v>
      </c>
      <c r="D194">
        <v>4</v>
      </c>
      <c r="E194">
        <v>10</v>
      </c>
      <c r="G194">
        <v>267</v>
      </c>
      <c r="H194">
        <v>267</v>
      </c>
      <c r="I194">
        <v>259</v>
      </c>
      <c r="J194">
        <v>258.5</v>
      </c>
      <c r="K194">
        <v>4.6502186770488603</v>
      </c>
      <c r="N194">
        <v>0.50968092336925397</v>
      </c>
      <c r="O194">
        <v>0.47524767657380401</v>
      </c>
      <c r="P194">
        <v>10.246439281035</v>
      </c>
      <c r="Q194" t="s">
        <v>45</v>
      </c>
      <c r="R194">
        <v>3.1027407343783599E-2</v>
      </c>
      <c r="S194">
        <v>235</v>
      </c>
      <c r="T194" t="str">
        <f>VLOOKUP(C194,'[1]7B Plate Map'!$A$2:$B$97, 2, FALSE)</f>
        <v>PBMC #1, 1042, A375-luc2</v>
      </c>
      <c r="U194" t="s">
        <v>88</v>
      </c>
      <c r="V194">
        <v>1042</v>
      </c>
      <c r="W194" t="s">
        <v>84</v>
      </c>
    </row>
    <row r="195" spans="1:23" x14ac:dyDescent="0.25">
      <c r="A195" t="s">
        <v>86</v>
      </c>
      <c r="B195" t="s">
        <v>38</v>
      </c>
      <c r="C195" t="s">
        <v>87</v>
      </c>
      <c r="D195">
        <v>5</v>
      </c>
      <c r="E195">
        <v>10</v>
      </c>
      <c r="G195">
        <v>32078</v>
      </c>
      <c r="H195">
        <v>32078</v>
      </c>
      <c r="I195">
        <v>28113</v>
      </c>
      <c r="J195">
        <v>28113</v>
      </c>
      <c r="K195">
        <v>19.945778731580798</v>
      </c>
      <c r="N195">
        <v>511.61064592292098</v>
      </c>
      <c r="O195">
        <v>451.47219521169501</v>
      </c>
      <c r="P195">
        <v>18.838062126072099</v>
      </c>
      <c r="Q195" t="s">
        <v>45</v>
      </c>
      <c r="R195">
        <v>0.17219346897785001</v>
      </c>
      <c r="S195">
        <v>705.99999999993702</v>
      </c>
      <c r="T195" t="str">
        <f>VLOOKUP(C195,'[1]7B Plate Map'!$A$2:$B$97, 2, FALSE)</f>
        <v>PBMC #1, 1042, A375-luc2</v>
      </c>
      <c r="U195" t="s">
        <v>88</v>
      </c>
      <c r="V195">
        <v>1042</v>
      </c>
      <c r="W195" t="s">
        <v>84</v>
      </c>
    </row>
    <row r="196" spans="1:23" x14ac:dyDescent="0.25">
      <c r="A196" t="s">
        <v>86</v>
      </c>
      <c r="B196" t="s">
        <v>38</v>
      </c>
      <c r="C196" t="s">
        <v>89</v>
      </c>
      <c r="D196">
        <v>5</v>
      </c>
      <c r="E196">
        <v>10</v>
      </c>
      <c r="G196">
        <v>24148</v>
      </c>
      <c r="H196">
        <v>24148</v>
      </c>
      <c r="I196">
        <v>28113</v>
      </c>
      <c r="J196">
        <v>28113</v>
      </c>
      <c r="K196">
        <v>19.945778731580798</v>
      </c>
      <c r="N196">
        <v>391.33374450047</v>
      </c>
      <c r="O196">
        <v>451.47219521169501</v>
      </c>
      <c r="P196">
        <v>18.838062126072099</v>
      </c>
      <c r="Q196" t="s">
        <v>45</v>
      </c>
      <c r="R196">
        <v>0.17219346897785001</v>
      </c>
      <c r="S196">
        <v>705.99999999993702</v>
      </c>
      <c r="T196" t="str">
        <f>VLOOKUP(C196,'[1]7B Plate Map'!$A$2:$B$97, 2, FALSE)</f>
        <v>PBMC #1, 1042, A375-luc2</v>
      </c>
      <c r="U196" t="s">
        <v>88</v>
      </c>
      <c r="V196">
        <v>1042</v>
      </c>
      <c r="W196" t="s">
        <v>84</v>
      </c>
    </row>
    <row r="197" spans="1:23" x14ac:dyDescent="0.25">
      <c r="A197" t="s">
        <v>86</v>
      </c>
      <c r="B197" t="s">
        <v>39</v>
      </c>
      <c r="C197" t="s">
        <v>87</v>
      </c>
      <c r="D197">
        <v>10</v>
      </c>
      <c r="E197">
        <v>10</v>
      </c>
      <c r="G197">
        <v>6481</v>
      </c>
      <c r="H197">
        <v>6481</v>
      </c>
      <c r="I197">
        <v>6551</v>
      </c>
      <c r="J197">
        <v>6550.5</v>
      </c>
      <c r="K197">
        <v>1.50046321021189</v>
      </c>
      <c r="N197">
        <v>146.10130326643801</v>
      </c>
      <c r="O197">
        <v>147.755638860478</v>
      </c>
      <c r="P197">
        <v>1.58341424520383</v>
      </c>
      <c r="Q197" t="s">
        <v>45</v>
      </c>
      <c r="R197">
        <v>0.15802265374581301</v>
      </c>
      <c r="S197">
        <v>358</v>
      </c>
      <c r="T197" t="str">
        <f>VLOOKUP(C197,'[1]7B Plate Map'!$A$2:$B$97, 2, FALSE)</f>
        <v>PBMC #1, 1042, A375-luc2</v>
      </c>
      <c r="U197" t="s">
        <v>88</v>
      </c>
      <c r="V197">
        <v>1042</v>
      </c>
      <c r="W197" t="s">
        <v>84</v>
      </c>
    </row>
    <row r="198" spans="1:23" x14ac:dyDescent="0.25">
      <c r="A198" t="s">
        <v>86</v>
      </c>
      <c r="B198" t="s">
        <v>39</v>
      </c>
      <c r="C198" t="s">
        <v>89</v>
      </c>
      <c r="D198">
        <v>10</v>
      </c>
      <c r="E198">
        <v>10</v>
      </c>
      <c r="G198">
        <v>6620</v>
      </c>
      <c r="H198">
        <v>6620</v>
      </c>
      <c r="I198">
        <v>6551</v>
      </c>
      <c r="J198">
        <v>6550.5</v>
      </c>
      <c r="K198">
        <v>1.50046321021189</v>
      </c>
      <c r="N198">
        <v>149.40997445451899</v>
      </c>
      <c r="O198">
        <v>147.755638860478</v>
      </c>
      <c r="P198">
        <v>1.58341424520383</v>
      </c>
      <c r="Q198" t="s">
        <v>45</v>
      </c>
      <c r="R198">
        <v>0.15802265374581301</v>
      </c>
      <c r="S198">
        <v>358</v>
      </c>
      <c r="T198" t="str">
        <f>VLOOKUP(C198,'[1]7B Plate Map'!$A$2:$B$97, 2, FALSE)</f>
        <v>PBMC #1, 1042, A375-luc2</v>
      </c>
      <c r="U198" t="s">
        <v>88</v>
      </c>
      <c r="V198">
        <v>1042</v>
      </c>
      <c r="W198" t="s">
        <v>84</v>
      </c>
    </row>
    <row r="199" spans="1:23" x14ac:dyDescent="0.25">
      <c r="A199" t="s">
        <v>90</v>
      </c>
      <c r="B199" t="s">
        <v>25</v>
      </c>
      <c r="C199" t="s">
        <v>91</v>
      </c>
      <c r="D199">
        <v>1</v>
      </c>
      <c r="E199">
        <v>10</v>
      </c>
      <c r="G199">
        <v>26918</v>
      </c>
      <c r="H199">
        <v>26918</v>
      </c>
      <c r="I199">
        <v>29370</v>
      </c>
      <c r="J199">
        <v>29369.5</v>
      </c>
      <c r="K199">
        <v>11.804574637489999</v>
      </c>
      <c r="N199">
        <v>2264.0149855288701</v>
      </c>
      <c r="O199">
        <v>2471.2835662725902</v>
      </c>
      <c r="P199">
        <v>11.861125204005001</v>
      </c>
      <c r="Q199" t="s">
        <v>45</v>
      </c>
      <c r="R199">
        <v>0.693391892749743</v>
      </c>
      <c r="S199">
        <v>1580</v>
      </c>
      <c r="T199" t="str">
        <f>VLOOKUP(C199,'[1]7B Plate Map'!$A$2:$B$97, 2, FALSE)</f>
        <v>PBMC #2, 1042, A375-luc2</v>
      </c>
      <c r="U199" t="s">
        <v>92</v>
      </c>
      <c r="V199">
        <v>1042</v>
      </c>
      <c r="W199" t="s">
        <v>84</v>
      </c>
    </row>
    <row r="200" spans="1:23" x14ac:dyDescent="0.25">
      <c r="A200" t="s">
        <v>90</v>
      </c>
      <c r="B200" t="s">
        <v>25</v>
      </c>
      <c r="C200" t="s">
        <v>93</v>
      </c>
      <c r="D200">
        <v>1</v>
      </c>
      <c r="E200">
        <v>10</v>
      </c>
      <c r="G200">
        <v>31821</v>
      </c>
      <c r="H200">
        <v>31821</v>
      </c>
      <c r="I200">
        <v>29370</v>
      </c>
      <c r="J200">
        <v>29369.5</v>
      </c>
      <c r="K200">
        <v>11.804574637489999</v>
      </c>
      <c r="N200">
        <v>2678.5521470163098</v>
      </c>
      <c r="O200">
        <v>2471.2835662725902</v>
      </c>
      <c r="P200">
        <v>11.861125204005001</v>
      </c>
      <c r="Q200" t="s">
        <v>45</v>
      </c>
      <c r="R200">
        <v>0.693391892749743</v>
      </c>
      <c r="S200">
        <v>1580</v>
      </c>
      <c r="T200" t="str">
        <f>VLOOKUP(C200,'[1]7B Plate Map'!$A$2:$B$97, 2, FALSE)</f>
        <v>PBMC #2, 1042, A375-luc2</v>
      </c>
      <c r="U200" t="s">
        <v>92</v>
      </c>
      <c r="V200">
        <v>1042</v>
      </c>
      <c r="W200" t="s">
        <v>84</v>
      </c>
    </row>
    <row r="201" spans="1:23" x14ac:dyDescent="0.25">
      <c r="A201" t="s">
        <v>90</v>
      </c>
      <c r="B201" t="s">
        <v>34</v>
      </c>
      <c r="C201" t="s">
        <v>91</v>
      </c>
      <c r="D201">
        <v>8</v>
      </c>
      <c r="E201">
        <v>10</v>
      </c>
      <c r="G201">
        <v>415</v>
      </c>
      <c r="H201">
        <v>415</v>
      </c>
      <c r="I201">
        <v>461</v>
      </c>
      <c r="J201">
        <v>460.5</v>
      </c>
      <c r="K201">
        <v>13.973228466444199</v>
      </c>
      <c r="N201">
        <v>6.6608365602894901</v>
      </c>
      <c r="O201">
        <v>8.0451029192596302</v>
      </c>
      <c r="P201">
        <v>24.333414729920602</v>
      </c>
      <c r="Q201" t="s">
        <v>45</v>
      </c>
      <c r="R201">
        <v>0.23088067979632601</v>
      </c>
      <c r="S201">
        <v>468.99999999999898</v>
      </c>
      <c r="T201" t="str">
        <f>VLOOKUP(C201,'[1]7B Plate Map'!$A$2:$B$97, 2, FALSE)</f>
        <v>PBMC #2, 1042, A375-luc2</v>
      </c>
      <c r="U201" t="s">
        <v>92</v>
      </c>
      <c r="V201">
        <v>1042</v>
      </c>
      <c r="W201" t="s">
        <v>84</v>
      </c>
    </row>
    <row r="202" spans="1:23" x14ac:dyDescent="0.25">
      <c r="A202" t="s">
        <v>90</v>
      </c>
      <c r="B202" t="s">
        <v>34</v>
      </c>
      <c r="C202" t="s">
        <v>93</v>
      </c>
      <c r="D202">
        <v>8</v>
      </c>
      <c r="E202">
        <v>10</v>
      </c>
      <c r="G202">
        <v>506</v>
      </c>
      <c r="H202">
        <v>506</v>
      </c>
      <c r="I202">
        <v>461</v>
      </c>
      <c r="J202">
        <v>460.5</v>
      </c>
      <c r="K202">
        <v>13.973228466444199</v>
      </c>
      <c r="N202">
        <v>9.4293692782297693</v>
      </c>
      <c r="O202">
        <v>8.0451029192596302</v>
      </c>
      <c r="P202">
        <v>24.333414729920602</v>
      </c>
      <c r="Q202" t="s">
        <v>45</v>
      </c>
      <c r="R202">
        <v>0.23088067979632601</v>
      </c>
      <c r="S202">
        <v>468.99999999999898</v>
      </c>
      <c r="T202" t="str">
        <f>VLOOKUP(C202,'[1]7B Plate Map'!$A$2:$B$97, 2, FALSE)</f>
        <v>PBMC #2, 1042, A375-luc2</v>
      </c>
      <c r="U202" t="s">
        <v>92</v>
      </c>
      <c r="V202">
        <v>1042</v>
      </c>
      <c r="W202" t="s">
        <v>84</v>
      </c>
    </row>
    <row r="203" spans="1:23" x14ac:dyDescent="0.25">
      <c r="A203" t="s">
        <v>90</v>
      </c>
      <c r="B203" t="s">
        <v>35</v>
      </c>
      <c r="C203" t="s">
        <v>91</v>
      </c>
      <c r="D203">
        <v>2</v>
      </c>
      <c r="E203">
        <v>10</v>
      </c>
      <c r="G203">
        <v>3365</v>
      </c>
      <c r="H203">
        <v>3365</v>
      </c>
      <c r="I203">
        <v>4526</v>
      </c>
      <c r="J203">
        <v>4525.5</v>
      </c>
      <c r="K203">
        <v>36.265491970698797</v>
      </c>
      <c r="N203">
        <v>22.248529971527802</v>
      </c>
      <c r="O203">
        <v>30.2324322579632</v>
      </c>
      <c r="P203">
        <v>37.347120462543799</v>
      </c>
      <c r="Q203" t="s">
        <v>45</v>
      </c>
      <c r="R203">
        <v>5.47718670192009E-2</v>
      </c>
      <c r="S203">
        <v>580.99999999999898</v>
      </c>
      <c r="T203" t="str">
        <f>VLOOKUP(C203,'[1]7B Plate Map'!$A$2:$B$97, 2, FALSE)</f>
        <v>PBMC #2, 1042, A375-luc2</v>
      </c>
      <c r="U203" t="s">
        <v>92</v>
      </c>
      <c r="V203">
        <v>1042</v>
      </c>
      <c r="W203" t="s">
        <v>84</v>
      </c>
    </row>
    <row r="204" spans="1:23" x14ac:dyDescent="0.25">
      <c r="A204" t="s">
        <v>90</v>
      </c>
      <c r="B204" t="s">
        <v>35</v>
      </c>
      <c r="C204" t="s">
        <v>93</v>
      </c>
      <c r="D204">
        <v>2</v>
      </c>
      <c r="E204">
        <v>10</v>
      </c>
      <c r="G204">
        <v>5686</v>
      </c>
      <c r="H204">
        <v>5686</v>
      </c>
      <c r="I204">
        <v>4526</v>
      </c>
      <c r="J204">
        <v>4525.5</v>
      </c>
      <c r="K204">
        <v>36.265491970698797</v>
      </c>
      <c r="N204">
        <v>38.216334544398599</v>
      </c>
      <c r="O204">
        <v>30.2324322579632</v>
      </c>
      <c r="P204">
        <v>37.347120462543799</v>
      </c>
      <c r="Q204" t="s">
        <v>45</v>
      </c>
      <c r="R204">
        <v>5.47718670192009E-2</v>
      </c>
      <c r="S204">
        <v>580.99999999999898</v>
      </c>
      <c r="T204" t="str">
        <f>VLOOKUP(C204,'[1]7B Plate Map'!$A$2:$B$97, 2, FALSE)</f>
        <v>PBMC #2, 1042, A375-luc2</v>
      </c>
      <c r="U204" t="s">
        <v>92</v>
      </c>
      <c r="V204">
        <v>1042</v>
      </c>
      <c r="W204" t="s">
        <v>84</v>
      </c>
    </row>
    <row r="205" spans="1:23" x14ac:dyDescent="0.25">
      <c r="A205" t="s">
        <v>90</v>
      </c>
      <c r="B205" t="s">
        <v>36</v>
      </c>
      <c r="C205" t="s">
        <v>91</v>
      </c>
      <c r="D205">
        <v>3</v>
      </c>
      <c r="E205">
        <v>10</v>
      </c>
      <c r="G205">
        <v>11652</v>
      </c>
      <c r="H205">
        <v>11652</v>
      </c>
      <c r="I205">
        <v>11613</v>
      </c>
      <c r="J205">
        <v>11612.5</v>
      </c>
      <c r="K205">
        <v>0.48104573273401202</v>
      </c>
      <c r="N205">
        <v>499.541990359696</v>
      </c>
      <c r="O205">
        <v>497.80986254094802</v>
      </c>
      <c r="P205">
        <v>0.492075155067067</v>
      </c>
      <c r="Q205" t="s">
        <v>45</v>
      </c>
      <c r="R205">
        <v>0.35736442085112402</v>
      </c>
      <c r="S205">
        <v>1479.99999999999</v>
      </c>
      <c r="T205" t="str">
        <f>VLOOKUP(C205,'[1]7B Plate Map'!$A$2:$B$97, 2, FALSE)</f>
        <v>PBMC #2, 1042, A375-luc2</v>
      </c>
      <c r="U205" t="s">
        <v>92</v>
      </c>
      <c r="V205">
        <v>1042</v>
      </c>
      <c r="W205" t="s">
        <v>84</v>
      </c>
    </row>
    <row r="206" spans="1:23" x14ac:dyDescent="0.25">
      <c r="A206" t="s">
        <v>90</v>
      </c>
      <c r="B206" t="s">
        <v>36</v>
      </c>
      <c r="C206" t="s">
        <v>93</v>
      </c>
      <c r="D206">
        <v>3</v>
      </c>
      <c r="E206">
        <v>10</v>
      </c>
      <c r="G206">
        <v>11573</v>
      </c>
      <c r="H206">
        <v>11573</v>
      </c>
      <c r="I206">
        <v>11613</v>
      </c>
      <c r="J206">
        <v>11612.5</v>
      </c>
      <c r="K206">
        <v>0.48104573273401202</v>
      </c>
      <c r="N206">
        <v>496.07773472219998</v>
      </c>
      <c r="O206">
        <v>497.80986254094802</v>
      </c>
      <c r="P206">
        <v>0.492075155067067</v>
      </c>
      <c r="Q206" t="s">
        <v>45</v>
      </c>
      <c r="R206">
        <v>0.35736442085112402</v>
      </c>
      <c r="S206">
        <v>1479.99999999999</v>
      </c>
      <c r="T206" t="str">
        <f>VLOOKUP(C206,'[1]7B Plate Map'!$A$2:$B$97, 2, FALSE)</f>
        <v>PBMC #2, 1042, A375-luc2</v>
      </c>
      <c r="U206" t="s">
        <v>92</v>
      </c>
      <c r="V206">
        <v>1042</v>
      </c>
      <c r="W206" t="s">
        <v>84</v>
      </c>
    </row>
    <row r="207" spans="1:23" x14ac:dyDescent="0.25">
      <c r="A207" t="s">
        <v>90</v>
      </c>
      <c r="B207" t="s">
        <v>37</v>
      </c>
      <c r="C207" t="s">
        <v>91</v>
      </c>
      <c r="D207">
        <v>4</v>
      </c>
      <c r="E207">
        <v>10</v>
      </c>
      <c r="G207">
        <v>716</v>
      </c>
      <c r="H207">
        <v>716</v>
      </c>
      <c r="I207">
        <v>938</v>
      </c>
      <c r="J207">
        <v>938</v>
      </c>
      <c r="K207">
        <v>33.470726103073197</v>
      </c>
      <c r="N207">
        <v>2.30193060160392</v>
      </c>
      <c r="O207">
        <v>3.1769791739750701</v>
      </c>
      <c r="P207">
        <v>38.952271671145802</v>
      </c>
      <c r="Q207" t="s">
        <v>45</v>
      </c>
      <c r="R207">
        <v>3.1027407343783599E-2</v>
      </c>
      <c r="S207">
        <v>235</v>
      </c>
      <c r="T207" t="str">
        <f>VLOOKUP(C207,'[1]7B Plate Map'!$A$2:$B$97, 2, FALSE)</f>
        <v>PBMC #2, 1042, A375-luc2</v>
      </c>
      <c r="U207" t="s">
        <v>92</v>
      </c>
      <c r="V207">
        <v>1042</v>
      </c>
      <c r="W207" t="s">
        <v>84</v>
      </c>
    </row>
    <row r="208" spans="1:23" x14ac:dyDescent="0.25">
      <c r="A208" t="s">
        <v>90</v>
      </c>
      <c r="B208" t="s">
        <v>37</v>
      </c>
      <c r="C208" t="s">
        <v>93</v>
      </c>
      <c r="D208">
        <v>4</v>
      </c>
      <c r="E208">
        <v>10</v>
      </c>
      <c r="G208">
        <v>1160</v>
      </c>
      <c r="H208">
        <v>1160</v>
      </c>
      <c r="I208">
        <v>938</v>
      </c>
      <c r="J208">
        <v>938</v>
      </c>
      <c r="K208">
        <v>33.470726103073197</v>
      </c>
      <c r="N208">
        <v>4.0520277463462202</v>
      </c>
      <c r="O208">
        <v>3.1769791739750701</v>
      </c>
      <c r="P208">
        <v>38.952271671145802</v>
      </c>
      <c r="Q208" t="s">
        <v>45</v>
      </c>
      <c r="R208">
        <v>3.1027407343783599E-2</v>
      </c>
      <c r="S208">
        <v>235</v>
      </c>
      <c r="T208" t="str">
        <f>VLOOKUP(C208,'[1]7B Plate Map'!$A$2:$B$97, 2, FALSE)</f>
        <v>PBMC #2, 1042, A375-luc2</v>
      </c>
      <c r="U208" t="s">
        <v>92</v>
      </c>
      <c r="V208">
        <v>1042</v>
      </c>
      <c r="W208" t="s">
        <v>84</v>
      </c>
    </row>
    <row r="209" spans="1:23" x14ac:dyDescent="0.25">
      <c r="A209" t="s">
        <v>90</v>
      </c>
      <c r="B209" t="s">
        <v>38</v>
      </c>
      <c r="C209" t="s">
        <v>91</v>
      </c>
      <c r="D209">
        <v>5</v>
      </c>
      <c r="E209">
        <v>10</v>
      </c>
      <c r="G209">
        <v>245077</v>
      </c>
      <c r="H209">
        <v>245077</v>
      </c>
      <c r="I209">
        <v>300603</v>
      </c>
      <c r="J209">
        <v>300602.5</v>
      </c>
      <c r="K209">
        <v>26.1225090135801</v>
      </c>
      <c r="N209">
        <v>3472.4673016714801</v>
      </c>
      <c r="O209">
        <v>4204.4253102635403</v>
      </c>
      <c r="P209">
        <v>24.6203670287961</v>
      </c>
      <c r="Q209" t="s">
        <v>45</v>
      </c>
      <c r="R209">
        <v>0.17219346897785001</v>
      </c>
      <c r="S209">
        <v>705.99999999993702</v>
      </c>
      <c r="T209" t="str">
        <f>VLOOKUP(C209,'[1]7B Plate Map'!$A$2:$B$97, 2, FALSE)</f>
        <v>PBMC #2, 1042, A375-luc2</v>
      </c>
      <c r="U209" t="s">
        <v>92</v>
      </c>
      <c r="V209">
        <v>1042</v>
      </c>
      <c r="W209" t="s">
        <v>84</v>
      </c>
    </row>
    <row r="210" spans="1:23" x14ac:dyDescent="0.25">
      <c r="A210" t="s">
        <v>90</v>
      </c>
      <c r="B210" t="s">
        <v>38</v>
      </c>
      <c r="C210" t="s">
        <v>93</v>
      </c>
      <c r="D210">
        <v>5</v>
      </c>
      <c r="E210">
        <v>10</v>
      </c>
      <c r="G210">
        <v>356128</v>
      </c>
      <c r="H210">
        <v>356128</v>
      </c>
      <c r="I210">
        <v>300603</v>
      </c>
      <c r="J210">
        <v>300602.5</v>
      </c>
      <c r="K210">
        <v>26.1225090135801</v>
      </c>
      <c r="N210">
        <v>4936.38331885559</v>
      </c>
      <c r="O210">
        <v>4204.4253102635403</v>
      </c>
      <c r="P210">
        <v>24.6203670287961</v>
      </c>
      <c r="Q210" t="s">
        <v>45</v>
      </c>
      <c r="R210">
        <v>0.17219346897785001</v>
      </c>
      <c r="S210">
        <v>705.99999999993702</v>
      </c>
      <c r="T210" t="str">
        <f>VLOOKUP(C210,'[1]7B Plate Map'!$A$2:$B$97, 2, FALSE)</f>
        <v>PBMC #2, 1042, A375-luc2</v>
      </c>
      <c r="U210" t="s">
        <v>92</v>
      </c>
      <c r="V210">
        <v>1042</v>
      </c>
      <c r="W210" t="s">
        <v>84</v>
      </c>
    </row>
    <row r="211" spans="1:23" x14ac:dyDescent="0.25">
      <c r="A211" t="s">
        <v>90</v>
      </c>
      <c r="B211" t="s">
        <v>39</v>
      </c>
      <c r="C211" t="s">
        <v>91</v>
      </c>
      <c r="D211">
        <v>10</v>
      </c>
      <c r="E211">
        <v>10</v>
      </c>
      <c r="G211">
        <v>3107</v>
      </c>
      <c r="H211">
        <v>3107</v>
      </c>
      <c r="I211">
        <v>3309</v>
      </c>
      <c r="J211">
        <v>3308.5</v>
      </c>
      <c r="K211">
        <v>8.6130884938243497</v>
      </c>
      <c r="N211">
        <v>66.479872311010894</v>
      </c>
      <c r="O211">
        <v>71.192627647079803</v>
      </c>
      <c r="P211">
        <v>9.3617032165945098</v>
      </c>
      <c r="Q211" t="s">
        <v>45</v>
      </c>
      <c r="R211">
        <v>0.15802265374581301</v>
      </c>
      <c r="S211">
        <v>358</v>
      </c>
      <c r="T211" t="str">
        <f>VLOOKUP(C211,'[1]7B Plate Map'!$A$2:$B$97, 2, FALSE)</f>
        <v>PBMC #2, 1042, A375-luc2</v>
      </c>
      <c r="U211" t="s">
        <v>92</v>
      </c>
      <c r="V211">
        <v>1042</v>
      </c>
      <c r="W211" t="s">
        <v>84</v>
      </c>
    </row>
    <row r="212" spans="1:23" x14ac:dyDescent="0.25">
      <c r="A212" t="s">
        <v>90</v>
      </c>
      <c r="B212" t="s">
        <v>39</v>
      </c>
      <c r="C212" t="s">
        <v>93</v>
      </c>
      <c r="D212">
        <v>10</v>
      </c>
      <c r="E212">
        <v>10</v>
      </c>
      <c r="G212">
        <v>3510</v>
      </c>
      <c r="H212">
        <v>3510</v>
      </c>
      <c r="I212">
        <v>3309</v>
      </c>
      <c r="J212">
        <v>3308.5</v>
      </c>
      <c r="K212">
        <v>8.6130884938243497</v>
      </c>
      <c r="N212">
        <v>75.905382983148698</v>
      </c>
      <c r="O212">
        <v>71.192627647079803</v>
      </c>
      <c r="P212">
        <v>9.3617032165945098</v>
      </c>
      <c r="Q212" t="s">
        <v>45</v>
      </c>
      <c r="R212">
        <v>0.15802265374581301</v>
      </c>
      <c r="S212">
        <v>358</v>
      </c>
      <c r="T212" t="str">
        <f>VLOOKUP(C212,'[1]7B Plate Map'!$A$2:$B$97, 2, FALSE)</f>
        <v>PBMC #2, 1042, A375-luc2</v>
      </c>
      <c r="U212" t="s">
        <v>92</v>
      </c>
      <c r="V212">
        <v>1042</v>
      </c>
      <c r="W212" t="s">
        <v>84</v>
      </c>
    </row>
    <row r="213" spans="1:23" x14ac:dyDescent="0.25">
      <c r="A213" t="s">
        <v>94</v>
      </c>
      <c r="B213" t="s">
        <v>25</v>
      </c>
      <c r="C213" t="s">
        <v>95</v>
      </c>
      <c r="D213">
        <v>1</v>
      </c>
      <c r="E213">
        <v>10</v>
      </c>
      <c r="G213">
        <v>48255</v>
      </c>
      <c r="H213">
        <v>48255</v>
      </c>
      <c r="I213">
        <v>46645</v>
      </c>
      <c r="J213">
        <v>46644.5</v>
      </c>
      <c r="K213">
        <v>4.8828713829108796</v>
      </c>
      <c r="N213">
        <v>4075.0821596218998</v>
      </c>
      <c r="O213">
        <v>3937.7253803549902</v>
      </c>
      <c r="P213">
        <v>4.9330971908873398</v>
      </c>
      <c r="Q213" t="s">
        <v>45</v>
      </c>
      <c r="R213">
        <v>0.693391892749743</v>
      </c>
      <c r="S213">
        <v>1580</v>
      </c>
      <c r="T213" t="str">
        <f>VLOOKUP(C213,'[1]7B Plate Map'!$A$2:$B$97, 2, FALSE)</f>
        <v>PBMC #3, 1042, A375-luc2</v>
      </c>
      <c r="U213" t="s">
        <v>96</v>
      </c>
      <c r="V213">
        <v>1042</v>
      </c>
      <c r="W213" t="s">
        <v>84</v>
      </c>
    </row>
    <row r="214" spans="1:23" x14ac:dyDescent="0.25">
      <c r="A214" t="s">
        <v>94</v>
      </c>
      <c r="B214" t="s">
        <v>25</v>
      </c>
      <c r="C214" t="s">
        <v>97</v>
      </c>
      <c r="D214">
        <v>1</v>
      </c>
      <c r="E214">
        <v>10</v>
      </c>
      <c r="G214">
        <v>45034</v>
      </c>
      <c r="H214">
        <v>45034</v>
      </c>
      <c r="I214">
        <v>46645</v>
      </c>
      <c r="J214">
        <v>46644.5</v>
      </c>
      <c r="K214">
        <v>4.8828713829108796</v>
      </c>
      <c r="N214">
        <v>3800.3686010880801</v>
      </c>
      <c r="O214">
        <v>3937.7253803549902</v>
      </c>
      <c r="P214">
        <v>4.9330971908873398</v>
      </c>
      <c r="Q214" t="s">
        <v>45</v>
      </c>
      <c r="R214">
        <v>0.693391892749743</v>
      </c>
      <c r="S214">
        <v>1580</v>
      </c>
      <c r="T214" t="str">
        <f>VLOOKUP(C214,'[1]7B Plate Map'!$A$2:$B$97, 2, FALSE)</f>
        <v>PBMC #3, 1042, A375-luc2</v>
      </c>
      <c r="U214" t="s">
        <v>96</v>
      </c>
      <c r="V214">
        <v>1042</v>
      </c>
      <c r="W214" t="s">
        <v>84</v>
      </c>
    </row>
    <row r="215" spans="1:23" x14ac:dyDescent="0.25">
      <c r="A215" t="s">
        <v>94</v>
      </c>
      <c r="B215" t="s">
        <v>34</v>
      </c>
      <c r="C215" t="s">
        <v>95</v>
      </c>
      <c r="D215">
        <v>8</v>
      </c>
      <c r="E215">
        <v>10</v>
      </c>
      <c r="G215">
        <v>188</v>
      </c>
      <c r="H215">
        <v>188</v>
      </c>
      <c r="I215">
        <v>195</v>
      </c>
      <c r="J215">
        <v>194.5</v>
      </c>
      <c r="K215">
        <v>4.7261635760540397</v>
      </c>
      <c r="N215" t="s">
        <v>73</v>
      </c>
      <c r="O215" t="s">
        <v>73</v>
      </c>
      <c r="P215" t="s">
        <v>73</v>
      </c>
      <c r="Q215" t="s">
        <v>76</v>
      </c>
      <c r="R215">
        <v>0.23088067979632601</v>
      </c>
      <c r="S215">
        <v>468.99999999999898</v>
      </c>
      <c r="T215" t="str">
        <f>VLOOKUP(C215,'[1]7B Plate Map'!$A$2:$B$97, 2, FALSE)</f>
        <v>PBMC #3, 1042, A375-luc2</v>
      </c>
      <c r="U215" t="s">
        <v>96</v>
      </c>
      <c r="V215">
        <v>1042</v>
      </c>
      <c r="W215" t="s">
        <v>84</v>
      </c>
    </row>
    <row r="216" spans="1:23" x14ac:dyDescent="0.25">
      <c r="A216" t="s">
        <v>94</v>
      </c>
      <c r="B216" t="s">
        <v>34</v>
      </c>
      <c r="C216" t="s">
        <v>97</v>
      </c>
      <c r="D216">
        <v>8</v>
      </c>
      <c r="E216">
        <v>10</v>
      </c>
      <c r="G216">
        <v>201</v>
      </c>
      <c r="H216">
        <v>201</v>
      </c>
      <c r="I216">
        <v>195</v>
      </c>
      <c r="J216">
        <v>194.5</v>
      </c>
      <c r="K216">
        <v>4.7261635760540397</v>
      </c>
      <c r="N216">
        <v>0.112186158482035</v>
      </c>
      <c r="O216" t="s">
        <v>73</v>
      </c>
      <c r="P216" t="s">
        <v>73</v>
      </c>
      <c r="Q216" t="s">
        <v>68</v>
      </c>
      <c r="R216">
        <v>0.23088067979632601</v>
      </c>
      <c r="S216">
        <v>468.99999999999898</v>
      </c>
      <c r="T216" t="str">
        <f>VLOOKUP(C216,'[1]7B Plate Map'!$A$2:$B$97, 2, FALSE)</f>
        <v>PBMC #3, 1042, A375-luc2</v>
      </c>
      <c r="U216" t="s">
        <v>96</v>
      </c>
      <c r="V216">
        <v>1042</v>
      </c>
      <c r="W216" t="s">
        <v>84</v>
      </c>
    </row>
    <row r="217" spans="1:23" x14ac:dyDescent="0.25">
      <c r="A217" t="s">
        <v>94</v>
      </c>
      <c r="B217" t="s">
        <v>35</v>
      </c>
      <c r="C217" t="s">
        <v>95</v>
      </c>
      <c r="D217">
        <v>2</v>
      </c>
      <c r="E217">
        <v>10</v>
      </c>
      <c r="G217">
        <v>1017</v>
      </c>
      <c r="H217">
        <v>1017</v>
      </c>
      <c r="I217">
        <v>1148</v>
      </c>
      <c r="J217">
        <v>1148</v>
      </c>
      <c r="K217">
        <v>16.137802845894999</v>
      </c>
      <c r="N217">
        <v>5.9524230739874602</v>
      </c>
      <c r="O217">
        <v>6.8685825029323997</v>
      </c>
      <c r="P217">
        <v>18.863354835685101</v>
      </c>
      <c r="Q217" t="s">
        <v>45</v>
      </c>
      <c r="R217">
        <v>5.47718670192009E-2</v>
      </c>
      <c r="S217">
        <v>580.99999999999898</v>
      </c>
      <c r="T217" t="str">
        <f>VLOOKUP(C217,'[1]7B Plate Map'!$A$2:$B$97, 2, FALSE)</f>
        <v>PBMC #3, 1042, A375-luc2</v>
      </c>
      <c r="U217" t="s">
        <v>96</v>
      </c>
      <c r="V217">
        <v>1042</v>
      </c>
      <c r="W217" t="s">
        <v>84</v>
      </c>
    </row>
    <row r="218" spans="1:23" x14ac:dyDescent="0.25">
      <c r="A218" t="s">
        <v>94</v>
      </c>
      <c r="B218" t="s">
        <v>35</v>
      </c>
      <c r="C218" t="s">
        <v>97</v>
      </c>
      <c r="D218">
        <v>2</v>
      </c>
      <c r="E218">
        <v>10</v>
      </c>
      <c r="G218">
        <v>1279</v>
      </c>
      <c r="H218">
        <v>1279</v>
      </c>
      <c r="I218">
        <v>1148</v>
      </c>
      <c r="J218">
        <v>1148</v>
      </c>
      <c r="K218">
        <v>16.137802845894999</v>
      </c>
      <c r="N218">
        <v>7.7847419318773303</v>
      </c>
      <c r="O218">
        <v>6.8685825029323997</v>
      </c>
      <c r="P218">
        <v>18.863354835685101</v>
      </c>
      <c r="Q218" t="s">
        <v>45</v>
      </c>
      <c r="R218">
        <v>5.47718670192009E-2</v>
      </c>
      <c r="S218">
        <v>580.99999999999898</v>
      </c>
      <c r="T218" t="str">
        <f>VLOOKUP(C218,'[1]7B Plate Map'!$A$2:$B$97, 2, FALSE)</f>
        <v>PBMC #3, 1042, A375-luc2</v>
      </c>
      <c r="U218" t="s">
        <v>96</v>
      </c>
      <c r="V218">
        <v>1042</v>
      </c>
      <c r="W218" t="s">
        <v>84</v>
      </c>
    </row>
    <row r="219" spans="1:23" x14ac:dyDescent="0.25">
      <c r="A219" t="s">
        <v>94</v>
      </c>
      <c r="B219" t="s">
        <v>36</v>
      </c>
      <c r="C219" t="s">
        <v>95</v>
      </c>
      <c r="D219">
        <v>3</v>
      </c>
      <c r="E219">
        <v>10</v>
      </c>
      <c r="G219">
        <v>12293</v>
      </c>
      <c r="H219">
        <v>12293</v>
      </c>
      <c r="I219">
        <v>12739</v>
      </c>
      <c r="J219">
        <v>12738.5</v>
      </c>
      <c r="K219">
        <v>4.9458895634275102</v>
      </c>
      <c r="N219">
        <v>527.66625443201701</v>
      </c>
      <c r="O219">
        <v>547.23703414308102</v>
      </c>
      <c r="P219">
        <v>5.0576368861701004</v>
      </c>
      <c r="Q219" t="s">
        <v>45</v>
      </c>
      <c r="R219">
        <v>0.35736442085112402</v>
      </c>
      <c r="S219">
        <v>1479.99999999999</v>
      </c>
      <c r="T219" t="str">
        <f>VLOOKUP(C219,'[1]7B Plate Map'!$A$2:$B$97, 2, FALSE)</f>
        <v>PBMC #3, 1042, A375-luc2</v>
      </c>
      <c r="U219" t="s">
        <v>96</v>
      </c>
      <c r="V219">
        <v>1042</v>
      </c>
      <c r="W219" t="s">
        <v>84</v>
      </c>
    </row>
    <row r="220" spans="1:23" x14ac:dyDescent="0.25">
      <c r="A220" t="s">
        <v>94</v>
      </c>
      <c r="B220" t="s">
        <v>36</v>
      </c>
      <c r="C220" t="s">
        <v>97</v>
      </c>
      <c r="D220">
        <v>3</v>
      </c>
      <c r="E220">
        <v>10</v>
      </c>
      <c r="G220">
        <v>13184</v>
      </c>
      <c r="H220">
        <v>13184</v>
      </c>
      <c r="I220">
        <v>12739</v>
      </c>
      <c r="J220">
        <v>12738.5</v>
      </c>
      <c r="K220">
        <v>4.9458895634275102</v>
      </c>
      <c r="N220">
        <v>566.80781385414605</v>
      </c>
      <c r="O220">
        <v>547.23703414308102</v>
      </c>
      <c r="P220">
        <v>5.0576368861701004</v>
      </c>
      <c r="Q220" t="s">
        <v>45</v>
      </c>
      <c r="R220">
        <v>0.35736442085112402</v>
      </c>
      <c r="S220">
        <v>1479.99999999999</v>
      </c>
      <c r="T220" t="str">
        <f>VLOOKUP(C220,'[1]7B Plate Map'!$A$2:$B$97, 2, FALSE)</f>
        <v>PBMC #3, 1042, A375-luc2</v>
      </c>
      <c r="U220" t="s">
        <v>96</v>
      </c>
      <c r="V220">
        <v>1042</v>
      </c>
      <c r="W220" t="s">
        <v>84</v>
      </c>
    </row>
    <row r="221" spans="1:23" x14ac:dyDescent="0.25">
      <c r="A221" t="s">
        <v>94</v>
      </c>
      <c r="B221" t="s">
        <v>37</v>
      </c>
      <c r="C221" t="s">
        <v>95</v>
      </c>
      <c r="D221">
        <v>4</v>
      </c>
      <c r="E221">
        <v>10</v>
      </c>
      <c r="G221">
        <v>217</v>
      </c>
      <c r="H221">
        <v>217</v>
      </c>
      <c r="I221">
        <v>216</v>
      </c>
      <c r="J221">
        <v>215.5</v>
      </c>
      <c r="K221">
        <v>0.98437138912280397</v>
      </c>
      <c r="N221">
        <v>0.306648374878981</v>
      </c>
      <c r="O221">
        <v>0.30053070892313299</v>
      </c>
      <c r="P221">
        <v>2.87880270067213</v>
      </c>
      <c r="Q221" t="s">
        <v>68</v>
      </c>
      <c r="R221">
        <v>3.1027407343783599E-2</v>
      </c>
      <c r="S221">
        <v>235</v>
      </c>
      <c r="T221" t="str">
        <f>VLOOKUP(C221,'[1]7B Plate Map'!$A$2:$B$97, 2, FALSE)</f>
        <v>PBMC #3, 1042, A375-luc2</v>
      </c>
      <c r="U221" t="s">
        <v>96</v>
      </c>
      <c r="V221">
        <v>1042</v>
      </c>
      <c r="W221" t="s">
        <v>84</v>
      </c>
    </row>
    <row r="222" spans="1:23" x14ac:dyDescent="0.25">
      <c r="A222" t="s">
        <v>94</v>
      </c>
      <c r="B222" t="s">
        <v>37</v>
      </c>
      <c r="C222" t="s">
        <v>97</v>
      </c>
      <c r="D222">
        <v>4</v>
      </c>
      <c r="E222">
        <v>10</v>
      </c>
      <c r="G222">
        <v>214</v>
      </c>
      <c r="H222">
        <v>214</v>
      </c>
      <c r="I222">
        <v>216</v>
      </c>
      <c r="J222">
        <v>215.5</v>
      </c>
      <c r="K222">
        <v>0.98437138912280397</v>
      </c>
      <c r="N222">
        <v>0.29441304296728499</v>
      </c>
      <c r="O222">
        <v>0.30053070892313299</v>
      </c>
      <c r="P222">
        <v>2.87880270067213</v>
      </c>
      <c r="Q222" t="s">
        <v>68</v>
      </c>
      <c r="R222">
        <v>3.1027407343783599E-2</v>
      </c>
      <c r="S222">
        <v>235</v>
      </c>
      <c r="T222" t="str">
        <f>VLOOKUP(C222,'[1]7B Plate Map'!$A$2:$B$97, 2, FALSE)</f>
        <v>PBMC #3, 1042, A375-luc2</v>
      </c>
      <c r="U222" t="s">
        <v>96</v>
      </c>
      <c r="V222">
        <v>1042</v>
      </c>
      <c r="W222" t="s">
        <v>84</v>
      </c>
    </row>
    <row r="223" spans="1:23" x14ac:dyDescent="0.25">
      <c r="A223" t="s">
        <v>94</v>
      </c>
      <c r="B223" t="s">
        <v>38</v>
      </c>
      <c r="C223" t="s">
        <v>95</v>
      </c>
      <c r="D223">
        <v>5</v>
      </c>
      <c r="E223">
        <v>10</v>
      </c>
      <c r="G223">
        <v>23605</v>
      </c>
      <c r="H223">
        <v>23605</v>
      </c>
      <c r="I223">
        <v>26440</v>
      </c>
      <c r="J223">
        <v>26440</v>
      </c>
      <c r="K223">
        <v>15.1637498083499</v>
      </c>
      <c r="N223">
        <v>383.01882402724601</v>
      </c>
      <c r="O223">
        <v>426.172280910393</v>
      </c>
      <c r="P223">
        <v>14.320078222136001</v>
      </c>
      <c r="Q223" t="s">
        <v>45</v>
      </c>
      <c r="R223">
        <v>0.17219346897785001</v>
      </c>
      <c r="S223">
        <v>705.99999999993702</v>
      </c>
      <c r="T223" t="str">
        <f>VLOOKUP(C223,'[1]7B Plate Map'!$A$2:$B$97, 2, FALSE)</f>
        <v>PBMC #3, 1042, A375-luc2</v>
      </c>
      <c r="U223" t="s">
        <v>96</v>
      </c>
      <c r="V223">
        <v>1042</v>
      </c>
      <c r="W223" t="s">
        <v>84</v>
      </c>
    </row>
    <row r="224" spans="1:23" x14ac:dyDescent="0.25">
      <c r="A224" t="s">
        <v>94</v>
      </c>
      <c r="B224" t="s">
        <v>38</v>
      </c>
      <c r="C224" t="s">
        <v>97</v>
      </c>
      <c r="D224">
        <v>5</v>
      </c>
      <c r="E224">
        <v>10</v>
      </c>
      <c r="G224">
        <v>29275</v>
      </c>
      <c r="H224">
        <v>29275</v>
      </c>
      <c r="I224">
        <v>26440</v>
      </c>
      <c r="J224">
        <v>26440</v>
      </c>
      <c r="K224">
        <v>15.1637498083499</v>
      </c>
      <c r="N224">
        <v>469.32573779354101</v>
      </c>
      <c r="O224">
        <v>426.172280910393</v>
      </c>
      <c r="P224">
        <v>14.320078222136001</v>
      </c>
      <c r="Q224" t="s">
        <v>45</v>
      </c>
      <c r="R224">
        <v>0.17219346897785001</v>
      </c>
      <c r="S224">
        <v>705.99999999993702</v>
      </c>
      <c r="T224" t="str">
        <f>VLOOKUP(C224,'[1]7B Plate Map'!$A$2:$B$97, 2, FALSE)</f>
        <v>PBMC #3, 1042, A375-luc2</v>
      </c>
      <c r="U224" t="s">
        <v>96</v>
      </c>
      <c r="V224">
        <v>1042</v>
      </c>
      <c r="W224" t="s">
        <v>84</v>
      </c>
    </row>
    <row r="225" spans="1:23" x14ac:dyDescent="0.25">
      <c r="A225" t="s">
        <v>94</v>
      </c>
      <c r="B225" t="s">
        <v>39</v>
      </c>
      <c r="C225" t="s">
        <v>95</v>
      </c>
      <c r="D225">
        <v>10</v>
      </c>
      <c r="E225">
        <v>10</v>
      </c>
      <c r="G225">
        <v>2540</v>
      </c>
      <c r="H225">
        <v>2540</v>
      </c>
      <c r="I225">
        <v>2696</v>
      </c>
      <c r="J225">
        <v>2696</v>
      </c>
      <c r="K225">
        <v>8.1831348564615194</v>
      </c>
      <c r="N225">
        <v>53.271817987510197</v>
      </c>
      <c r="O225">
        <v>56.901659693278503</v>
      </c>
      <c r="P225">
        <v>9.0214791576132107</v>
      </c>
      <c r="Q225" t="s">
        <v>45</v>
      </c>
      <c r="R225">
        <v>0.15802265374581301</v>
      </c>
      <c r="S225">
        <v>358</v>
      </c>
      <c r="T225" t="str">
        <f>VLOOKUP(C225,'[1]7B Plate Map'!$A$2:$B$97, 2, FALSE)</f>
        <v>PBMC #3, 1042, A375-luc2</v>
      </c>
      <c r="U225" t="s">
        <v>96</v>
      </c>
      <c r="V225">
        <v>1042</v>
      </c>
      <c r="W225" t="s">
        <v>84</v>
      </c>
    </row>
    <row r="226" spans="1:23" x14ac:dyDescent="0.25">
      <c r="A226" t="s">
        <v>94</v>
      </c>
      <c r="B226" t="s">
        <v>39</v>
      </c>
      <c r="C226" t="s">
        <v>97</v>
      </c>
      <c r="D226">
        <v>10</v>
      </c>
      <c r="E226">
        <v>10</v>
      </c>
      <c r="G226">
        <v>2852</v>
      </c>
      <c r="H226">
        <v>2852</v>
      </c>
      <c r="I226">
        <v>2696</v>
      </c>
      <c r="J226">
        <v>2696</v>
      </c>
      <c r="K226">
        <v>8.1831348564615194</v>
      </c>
      <c r="N226">
        <v>60.531501399046903</v>
      </c>
      <c r="O226">
        <v>56.901659693278503</v>
      </c>
      <c r="P226">
        <v>9.0214791576132107</v>
      </c>
      <c r="Q226" t="s">
        <v>45</v>
      </c>
      <c r="R226">
        <v>0.15802265374581301</v>
      </c>
      <c r="S226">
        <v>358</v>
      </c>
      <c r="T226" t="str">
        <f>VLOOKUP(C226,'[1]7B Plate Map'!$A$2:$B$97, 2, FALSE)</f>
        <v>PBMC #3, 1042, A375-luc2</v>
      </c>
      <c r="U226" t="s">
        <v>96</v>
      </c>
      <c r="V226">
        <v>1042</v>
      </c>
      <c r="W226" t="s">
        <v>84</v>
      </c>
    </row>
    <row r="227" spans="1:23" x14ac:dyDescent="0.25">
      <c r="A227" t="s">
        <v>98</v>
      </c>
      <c r="B227" t="s">
        <v>25</v>
      </c>
      <c r="C227" t="s">
        <v>99</v>
      </c>
      <c r="D227">
        <v>1</v>
      </c>
      <c r="E227">
        <v>10</v>
      </c>
      <c r="G227">
        <v>199</v>
      </c>
      <c r="H227">
        <v>199</v>
      </c>
      <c r="I227">
        <v>216</v>
      </c>
      <c r="J227">
        <v>216</v>
      </c>
      <c r="K227">
        <v>11.130384518677101</v>
      </c>
      <c r="N227" t="s">
        <v>73</v>
      </c>
      <c r="O227" t="s">
        <v>73</v>
      </c>
      <c r="P227" t="s">
        <v>73</v>
      </c>
      <c r="Q227" t="s">
        <v>76</v>
      </c>
      <c r="R227">
        <v>0.693391892749743</v>
      </c>
      <c r="S227">
        <v>1580</v>
      </c>
      <c r="T227" t="str">
        <f>VLOOKUP(C227,'[1]7B Plate Map'!$A$2:$B$97, 2, FALSE)</f>
        <v>BLANK</v>
      </c>
      <c r="U227" t="s">
        <v>28</v>
      </c>
    </row>
    <row r="228" spans="1:23" x14ac:dyDescent="0.25">
      <c r="A228" t="s">
        <v>98</v>
      </c>
      <c r="B228" t="s">
        <v>25</v>
      </c>
      <c r="C228" t="s">
        <v>100</v>
      </c>
      <c r="D228">
        <v>1</v>
      </c>
      <c r="E228">
        <v>10</v>
      </c>
      <c r="G228">
        <v>233</v>
      </c>
      <c r="H228">
        <v>233</v>
      </c>
      <c r="I228">
        <v>216</v>
      </c>
      <c r="J228">
        <v>216</v>
      </c>
      <c r="K228">
        <v>11.130384518677101</v>
      </c>
      <c r="N228">
        <v>0.46864639587149098</v>
      </c>
      <c r="O228" t="s">
        <v>73</v>
      </c>
      <c r="P228" t="s">
        <v>73</v>
      </c>
      <c r="Q228" t="s">
        <v>68</v>
      </c>
      <c r="R228">
        <v>0.693391892749743</v>
      </c>
      <c r="S228">
        <v>1580</v>
      </c>
      <c r="T228" t="str">
        <f>VLOOKUP(C228,'[1]7B Plate Map'!$A$2:$B$97, 2, FALSE)</f>
        <v>BLANK</v>
      </c>
      <c r="U228" t="s">
        <v>28</v>
      </c>
    </row>
    <row r="229" spans="1:23" x14ac:dyDescent="0.25">
      <c r="A229" t="s">
        <v>98</v>
      </c>
      <c r="B229" t="s">
        <v>34</v>
      </c>
      <c r="C229" t="s">
        <v>99</v>
      </c>
      <c r="D229">
        <v>8</v>
      </c>
      <c r="E229">
        <v>10</v>
      </c>
      <c r="G229">
        <v>157</v>
      </c>
      <c r="H229">
        <v>157</v>
      </c>
      <c r="I229">
        <v>171</v>
      </c>
      <c r="J229">
        <v>171</v>
      </c>
      <c r="K229">
        <v>11.578356651007701</v>
      </c>
      <c r="N229" t="s">
        <v>73</v>
      </c>
      <c r="O229" t="s">
        <v>73</v>
      </c>
      <c r="P229" t="s">
        <v>73</v>
      </c>
      <c r="Q229" t="s">
        <v>76</v>
      </c>
      <c r="R229">
        <v>0.23088067979632601</v>
      </c>
      <c r="S229">
        <v>468.99999999999898</v>
      </c>
      <c r="T229" t="str">
        <f>VLOOKUP(C229,'[1]7B Plate Map'!$A$2:$B$97, 2, FALSE)</f>
        <v>BLANK</v>
      </c>
      <c r="U229" t="s">
        <v>28</v>
      </c>
    </row>
    <row r="230" spans="1:23" x14ac:dyDescent="0.25">
      <c r="A230" t="s">
        <v>98</v>
      </c>
      <c r="B230" t="s">
        <v>34</v>
      </c>
      <c r="C230" t="s">
        <v>100</v>
      </c>
      <c r="D230">
        <v>8</v>
      </c>
      <c r="E230">
        <v>10</v>
      </c>
      <c r="G230">
        <v>185</v>
      </c>
      <c r="H230">
        <v>185</v>
      </c>
      <c r="I230">
        <v>171</v>
      </c>
      <c r="J230">
        <v>171</v>
      </c>
      <c r="K230">
        <v>11.578356651007701</v>
      </c>
      <c r="N230" t="s">
        <v>73</v>
      </c>
      <c r="O230" t="s">
        <v>73</v>
      </c>
      <c r="P230" t="s">
        <v>73</v>
      </c>
      <c r="Q230" t="s">
        <v>76</v>
      </c>
      <c r="R230">
        <v>0.23088067979632601</v>
      </c>
      <c r="S230">
        <v>468.99999999999898</v>
      </c>
      <c r="T230" t="str">
        <f>VLOOKUP(C230,'[1]7B Plate Map'!$A$2:$B$97, 2, FALSE)</f>
        <v>BLANK</v>
      </c>
      <c r="U230" t="s">
        <v>28</v>
      </c>
    </row>
    <row r="231" spans="1:23" x14ac:dyDescent="0.25">
      <c r="A231" t="s">
        <v>98</v>
      </c>
      <c r="B231" t="s">
        <v>35</v>
      </c>
      <c r="C231" t="s">
        <v>99</v>
      </c>
      <c r="D231">
        <v>2</v>
      </c>
      <c r="E231">
        <v>10</v>
      </c>
      <c r="G231">
        <v>152</v>
      </c>
      <c r="H231">
        <v>152</v>
      </c>
      <c r="I231">
        <v>159</v>
      </c>
      <c r="J231">
        <v>158.5</v>
      </c>
      <c r="K231">
        <v>5.7996139781861897</v>
      </c>
      <c r="N231" t="s">
        <v>73</v>
      </c>
      <c r="O231" t="s">
        <v>73</v>
      </c>
      <c r="P231" t="s">
        <v>73</v>
      </c>
      <c r="Q231" t="s">
        <v>76</v>
      </c>
      <c r="R231">
        <v>5.47718670192009E-2</v>
      </c>
      <c r="S231">
        <v>580.99999999999898</v>
      </c>
      <c r="T231" t="str">
        <f>VLOOKUP(C231,'[1]7B Plate Map'!$A$2:$B$97, 2, FALSE)</f>
        <v>BLANK</v>
      </c>
      <c r="U231" t="s">
        <v>28</v>
      </c>
    </row>
    <row r="232" spans="1:23" x14ac:dyDescent="0.25">
      <c r="A232" t="s">
        <v>98</v>
      </c>
      <c r="B232" t="s">
        <v>35</v>
      </c>
      <c r="C232" t="s">
        <v>100</v>
      </c>
      <c r="D232">
        <v>2</v>
      </c>
      <c r="E232">
        <v>10</v>
      </c>
      <c r="G232">
        <v>165</v>
      </c>
      <c r="H232">
        <v>165</v>
      </c>
      <c r="I232">
        <v>159</v>
      </c>
      <c r="J232">
        <v>158.5</v>
      </c>
      <c r="K232">
        <v>5.7996139781861897</v>
      </c>
      <c r="N232" t="s">
        <v>73</v>
      </c>
      <c r="O232" t="s">
        <v>73</v>
      </c>
      <c r="P232" t="s">
        <v>73</v>
      </c>
      <c r="Q232" t="s">
        <v>76</v>
      </c>
      <c r="R232">
        <v>5.47718670192009E-2</v>
      </c>
      <c r="S232">
        <v>580.99999999999898</v>
      </c>
      <c r="T232" t="str">
        <f>VLOOKUP(C232,'[1]7B Plate Map'!$A$2:$B$97, 2, FALSE)</f>
        <v>BLANK</v>
      </c>
      <c r="U232" t="s">
        <v>28</v>
      </c>
    </row>
    <row r="233" spans="1:23" x14ac:dyDescent="0.25">
      <c r="A233" t="s">
        <v>98</v>
      </c>
      <c r="B233" t="s">
        <v>36</v>
      </c>
      <c r="C233" t="s">
        <v>99</v>
      </c>
      <c r="D233">
        <v>3</v>
      </c>
      <c r="E233">
        <v>10</v>
      </c>
      <c r="G233">
        <v>257</v>
      </c>
      <c r="H233">
        <v>257</v>
      </c>
      <c r="I233">
        <v>259</v>
      </c>
      <c r="J233">
        <v>258.5</v>
      </c>
      <c r="K233">
        <v>0.82062682536156295</v>
      </c>
      <c r="N233" t="s">
        <v>73</v>
      </c>
      <c r="O233" t="s">
        <v>73</v>
      </c>
      <c r="P233" t="s">
        <v>73</v>
      </c>
      <c r="Q233" t="s">
        <v>76</v>
      </c>
      <c r="R233">
        <v>0.35736442085112402</v>
      </c>
      <c r="S233">
        <v>1479.99999999999</v>
      </c>
      <c r="T233" t="str">
        <f>VLOOKUP(C233,'[1]7B Plate Map'!$A$2:$B$97, 2, FALSE)</f>
        <v>BLANK</v>
      </c>
      <c r="U233" t="s">
        <v>28</v>
      </c>
    </row>
    <row r="234" spans="1:23" x14ac:dyDescent="0.25">
      <c r="A234" t="s">
        <v>98</v>
      </c>
      <c r="B234" t="s">
        <v>36</v>
      </c>
      <c r="C234" t="s">
        <v>100</v>
      </c>
      <c r="D234">
        <v>3</v>
      </c>
      <c r="E234">
        <v>10</v>
      </c>
      <c r="G234">
        <v>260</v>
      </c>
      <c r="H234">
        <v>260</v>
      </c>
      <c r="I234">
        <v>259</v>
      </c>
      <c r="J234">
        <v>258.5</v>
      </c>
      <c r="K234">
        <v>0.82062682536156295</v>
      </c>
      <c r="N234" t="s">
        <v>73</v>
      </c>
      <c r="O234" t="s">
        <v>73</v>
      </c>
      <c r="P234" t="s">
        <v>73</v>
      </c>
      <c r="Q234" t="s">
        <v>76</v>
      </c>
      <c r="R234">
        <v>0.35736442085112402</v>
      </c>
      <c r="S234">
        <v>1479.99999999999</v>
      </c>
      <c r="T234" t="str">
        <f>VLOOKUP(C234,'[1]7B Plate Map'!$A$2:$B$97, 2, FALSE)</f>
        <v>BLANK</v>
      </c>
      <c r="U234" t="s">
        <v>28</v>
      </c>
    </row>
    <row r="235" spans="1:23" x14ac:dyDescent="0.25">
      <c r="A235" t="s">
        <v>98</v>
      </c>
      <c r="B235" t="s">
        <v>37</v>
      </c>
      <c r="C235" t="s">
        <v>99</v>
      </c>
      <c r="D235">
        <v>4</v>
      </c>
      <c r="E235">
        <v>10</v>
      </c>
      <c r="G235">
        <v>124</v>
      </c>
      <c r="H235">
        <v>124</v>
      </c>
      <c r="I235">
        <v>132</v>
      </c>
      <c r="J235">
        <v>132</v>
      </c>
      <c r="K235">
        <v>8.5709912871096599</v>
      </c>
      <c r="N235" t="s">
        <v>73</v>
      </c>
      <c r="O235" t="s">
        <v>73</v>
      </c>
      <c r="P235" t="s">
        <v>73</v>
      </c>
      <c r="Q235" t="s">
        <v>76</v>
      </c>
      <c r="R235">
        <v>3.1027407343783599E-2</v>
      </c>
      <c r="S235">
        <v>235</v>
      </c>
      <c r="T235" t="str">
        <f>VLOOKUP(C235,'[1]7B Plate Map'!$A$2:$B$97, 2, FALSE)</f>
        <v>BLANK</v>
      </c>
      <c r="U235" t="s">
        <v>28</v>
      </c>
    </row>
    <row r="236" spans="1:23" x14ac:dyDescent="0.25">
      <c r="A236" t="s">
        <v>98</v>
      </c>
      <c r="B236" t="s">
        <v>37</v>
      </c>
      <c r="C236" t="s">
        <v>100</v>
      </c>
      <c r="D236">
        <v>4</v>
      </c>
      <c r="E236">
        <v>10</v>
      </c>
      <c r="G236">
        <v>140</v>
      </c>
      <c r="H236">
        <v>140</v>
      </c>
      <c r="I236">
        <v>132</v>
      </c>
      <c r="J236">
        <v>132</v>
      </c>
      <c r="K236">
        <v>8.5709912871096599</v>
      </c>
      <c r="N236" t="s">
        <v>73</v>
      </c>
      <c r="O236" t="s">
        <v>73</v>
      </c>
      <c r="P236" t="s">
        <v>73</v>
      </c>
      <c r="Q236" t="s">
        <v>76</v>
      </c>
      <c r="R236">
        <v>3.1027407343783599E-2</v>
      </c>
      <c r="S236">
        <v>235</v>
      </c>
      <c r="T236" t="str">
        <f>VLOOKUP(C236,'[1]7B Plate Map'!$A$2:$B$97, 2, FALSE)</f>
        <v>BLANK</v>
      </c>
      <c r="U236" t="s">
        <v>28</v>
      </c>
    </row>
    <row r="237" spans="1:23" x14ac:dyDescent="0.25">
      <c r="A237" t="s">
        <v>98</v>
      </c>
      <c r="B237" t="s">
        <v>38</v>
      </c>
      <c r="C237" t="s">
        <v>99</v>
      </c>
      <c r="D237">
        <v>5</v>
      </c>
      <c r="E237">
        <v>10</v>
      </c>
      <c r="G237">
        <v>97</v>
      </c>
      <c r="H237">
        <v>97</v>
      </c>
      <c r="I237">
        <v>102</v>
      </c>
      <c r="J237">
        <v>102</v>
      </c>
      <c r="K237">
        <v>6.93241942339752</v>
      </c>
      <c r="N237" t="s">
        <v>73</v>
      </c>
      <c r="O237" t="s">
        <v>73</v>
      </c>
      <c r="P237" t="s">
        <v>73</v>
      </c>
      <c r="Q237" t="s">
        <v>76</v>
      </c>
      <c r="R237">
        <v>0.17219346897785001</v>
      </c>
      <c r="S237">
        <v>705.99999999993702</v>
      </c>
      <c r="T237" t="str">
        <f>VLOOKUP(C237,'[1]7B Plate Map'!$A$2:$B$97, 2, FALSE)</f>
        <v>BLANK</v>
      </c>
      <c r="U237" t="s">
        <v>28</v>
      </c>
    </row>
    <row r="238" spans="1:23" x14ac:dyDescent="0.25">
      <c r="A238" t="s">
        <v>98</v>
      </c>
      <c r="B238" t="s">
        <v>38</v>
      </c>
      <c r="C238" t="s">
        <v>100</v>
      </c>
      <c r="D238">
        <v>5</v>
      </c>
      <c r="E238">
        <v>10</v>
      </c>
      <c r="G238">
        <v>107</v>
      </c>
      <c r="H238">
        <v>107</v>
      </c>
      <c r="I238">
        <v>102</v>
      </c>
      <c r="J238">
        <v>102</v>
      </c>
      <c r="K238">
        <v>6.93241942339752</v>
      </c>
      <c r="N238">
        <v>0.199402616221735</v>
      </c>
      <c r="O238" t="s">
        <v>73</v>
      </c>
      <c r="P238" t="s">
        <v>73</v>
      </c>
      <c r="Q238" t="s">
        <v>68</v>
      </c>
      <c r="R238">
        <v>0.17219346897785001</v>
      </c>
      <c r="S238">
        <v>705.99999999993702</v>
      </c>
      <c r="T238" t="str">
        <f>VLOOKUP(C238,'[1]7B Plate Map'!$A$2:$B$97, 2, FALSE)</f>
        <v>BLANK</v>
      </c>
      <c r="U238" t="s">
        <v>28</v>
      </c>
    </row>
    <row r="239" spans="1:23" x14ac:dyDescent="0.25">
      <c r="A239" t="s">
        <v>98</v>
      </c>
      <c r="B239" t="s">
        <v>39</v>
      </c>
      <c r="C239" t="s">
        <v>99</v>
      </c>
      <c r="D239">
        <v>10</v>
      </c>
      <c r="E239">
        <v>10</v>
      </c>
      <c r="G239">
        <v>195</v>
      </c>
      <c r="H239">
        <v>195</v>
      </c>
      <c r="I239">
        <v>207</v>
      </c>
      <c r="J239">
        <v>206.5</v>
      </c>
      <c r="K239">
        <v>7.8757656015934998</v>
      </c>
      <c r="N239" t="s">
        <v>73</v>
      </c>
      <c r="O239" t="s">
        <v>73</v>
      </c>
      <c r="P239" t="s">
        <v>73</v>
      </c>
      <c r="Q239" t="s">
        <v>76</v>
      </c>
      <c r="R239">
        <v>0.15802265374581301</v>
      </c>
      <c r="S239">
        <v>358</v>
      </c>
      <c r="T239" t="str">
        <f>VLOOKUP(C239,'[1]7B Plate Map'!$A$2:$B$97, 2, FALSE)</f>
        <v>BLANK</v>
      </c>
      <c r="U239" t="s">
        <v>28</v>
      </c>
    </row>
    <row r="240" spans="1:23" x14ac:dyDescent="0.25">
      <c r="A240" t="s">
        <v>98</v>
      </c>
      <c r="B240" t="s">
        <v>39</v>
      </c>
      <c r="C240" t="s">
        <v>100</v>
      </c>
      <c r="D240">
        <v>10</v>
      </c>
      <c r="E240">
        <v>10</v>
      </c>
      <c r="G240">
        <v>218</v>
      </c>
      <c r="H240">
        <v>218</v>
      </c>
      <c r="I240">
        <v>207</v>
      </c>
      <c r="J240">
        <v>206.5</v>
      </c>
      <c r="K240">
        <v>7.8757656015934998</v>
      </c>
      <c r="N240">
        <v>0.46025582179336599</v>
      </c>
      <c r="O240" t="s">
        <v>73</v>
      </c>
      <c r="P240" t="s">
        <v>73</v>
      </c>
      <c r="Q240" t="s">
        <v>68</v>
      </c>
      <c r="R240">
        <v>0.15802265374581301</v>
      </c>
      <c r="S240">
        <v>358</v>
      </c>
      <c r="T240" t="str">
        <f>VLOOKUP(C240,'[1]7B Plate Map'!$A$2:$B$97, 2, FALSE)</f>
        <v>BLANK</v>
      </c>
      <c r="U240" t="s">
        <v>28</v>
      </c>
    </row>
    <row r="241" spans="1:23" x14ac:dyDescent="0.25">
      <c r="A241" t="s">
        <v>101</v>
      </c>
      <c r="B241" t="s">
        <v>25</v>
      </c>
      <c r="C241" t="s">
        <v>102</v>
      </c>
      <c r="D241">
        <v>1</v>
      </c>
      <c r="E241">
        <v>10</v>
      </c>
      <c r="G241">
        <v>212</v>
      </c>
      <c r="H241">
        <v>212</v>
      </c>
      <c r="I241">
        <v>213</v>
      </c>
      <c r="J241">
        <v>212.5</v>
      </c>
      <c r="K241">
        <v>0.33275613232308099</v>
      </c>
      <c r="N241" t="s">
        <v>73</v>
      </c>
      <c r="O241" t="s">
        <v>73</v>
      </c>
      <c r="P241" t="s">
        <v>73</v>
      </c>
      <c r="Q241" t="s">
        <v>76</v>
      </c>
      <c r="R241">
        <v>0.693391892749743</v>
      </c>
      <c r="S241">
        <v>1580</v>
      </c>
      <c r="T241" t="str">
        <f>VLOOKUP(C241,'[1]7B Plate Map'!$A$2:$B$97, 2, FALSE)</f>
        <v>BLANK</v>
      </c>
      <c r="U241" t="s">
        <v>28</v>
      </c>
    </row>
    <row r="242" spans="1:23" x14ac:dyDescent="0.25">
      <c r="A242" t="s">
        <v>101</v>
      </c>
      <c r="B242" t="s">
        <v>25</v>
      </c>
      <c r="C242" t="s">
        <v>103</v>
      </c>
      <c r="D242">
        <v>1</v>
      </c>
      <c r="E242">
        <v>10</v>
      </c>
      <c r="G242">
        <v>213</v>
      </c>
      <c r="H242">
        <v>213</v>
      </c>
      <c r="I242">
        <v>213</v>
      </c>
      <c r="J242">
        <v>212.5</v>
      </c>
      <c r="K242">
        <v>0.33275613232308099</v>
      </c>
      <c r="N242" t="s">
        <v>73</v>
      </c>
      <c r="O242" t="s">
        <v>73</v>
      </c>
      <c r="P242" t="s">
        <v>73</v>
      </c>
      <c r="Q242" t="s">
        <v>76</v>
      </c>
      <c r="R242">
        <v>0.693391892749743</v>
      </c>
      <c r="S242">
        <v>1580</v>
      </c>
      <c r="T242" t="str">
        <f>VLOOKUP(C242,'[1]7B Plate Map'!$A$2:$B$97, 2, FALSE)</f>
        <v>BLANK</v>
      </c>
      <c r="U242" t="s">
        <v>28</v>
      </c>
    </row>
    <row r="243" spans="1:23" x14ac:dyDescent="0.25">
      <c r="A243" t="s">
        <v>101</v>
      </c>
      <c r="B243" t="s">
        <v>34</v>
      </c>
      <c r="C243" t="s">
        <v>102</v>
      </c>
      <c r="D243">
        <v>8</v>
      </c>
      <c r="E243">
        <v>10</v>
      </c>
      <c r="G243">
        <v>192</v>
      </c>
      <c r="H243">
        <v>192</v>
      </c>
      <c r="I243">
        <v>202</v>
      </c>
      <c r="J243">
        <v>201.5</v>
      </c>
      <c r="K243">
        <v>6.6675081104438698</v>
      </c>
      <c r="N243" t="s">
        <v>73</v>
      </c>
      <c r="O243" t="s">
        <v>73</v>
      </c>
      <c r="P243" t="s">
        <v>73</v>
      </c>
      <c r="Q243" t="s">
        <v>76</v>
      </c>
      <c r="R243">
        <v>0.23088067979632601</v>
      </c>
      <c r="S243">
        <v>468.99999999999898</v>
      </c>
      <c r="T243" t="str">
        <f>VLOOKUP(C243,'[1]7B Plate Map'!$A$2:$B$97, 2, FALSE)</f>
        <v>BLANK</v>
      </c>
      <c r="U243" t="s">
        <v>28</v>
      </c>
    </row>
    <row r="244" spans="1:23" x14ac:dyDescent="0.25">
      <c r="A244" t="s">
        <v>101</v>
      </c>
      <c r="B244" t="s">
        <v>34</v>
      </c>
      <c r="C244" t="s">
        <v>103</v>
      </c>
      <c r="D244">
        <v>8</v>
      </c>
      <c r="E244">
        <v>10</v>
      </c>
      <c r="G244">
        <v>211</v>
      </c>
      <c r="H244">
        <v>211</v>
      </c>
      <c r="I244">
        <v>202</v>
      </c>
      <c r="J244">
        <v>201.5</v>
      </c>
      <c r="K244">
        <v>6.6675081104438698</v>
      </c>
      <c r="N244">
        <v>0.42202878935663701</v>
      </c>
      <c r="O244" t="s">
        <v>73</v>
      </c>
      <c r="P244" t="s">
        <v>73</v>
      </c>
      <c r="Q244" t="s">
        <v>68</v>
      </c>
      <c r="R244">
        <v>0.23088067979632601</v>
      </c>
      <c r="S244">
        <v>468.99999999999898</v>
      </c>
      <c r="T244" t="str">
        <f>VLOOKUP(C244,'[1]7B Plate Map'!$A$2:$B$97, 2, FALSE)</f>
        <v>BLANK</v>
      </c>
      <c r="U244" t="s">
        <v>28</v>
      </c>
    </row>
    <row r="245" spans="1:23" x14ac:dyDescent="0.25">
      <c r="A245" t="s">
        <v>101</v>
      </c>
      <c r="B245" t="s">
        <v>35</v>
      </c>
      <c r="C245" t="s">
        <v>102</v>
      </c>
      <c r="D245">
        <v>2</v>
      </c>
      <c r="E245">
        <v>10</v>
      </c>
      <c r="G245">
        <v>210</v>
      </c>
      <c r="H245">
        <v>210</v>
      </c>
      <c r="I245">
        <v>237</v>
      </c>
      <c r="J245">
        <v>236.5</v>
      </c>
      <c r="K245">
        <v>15.8463676122143</v>
      </c>
      <c r="N245">
        <v>0.23949936465632801</v>
      </c>
      <c r="O245">
        <v>0.431301905876738</v>
      </c>
      <c r="P245">
        <v>62.890924291220102</v>
      </c>
      <c r="Q245" t="s">
        <v>68</v>
      </c>
      <c r="R245">
        <v>5.47718670192009E-2</v>
      </c>
      <c r="S245">
        <v>580.99999999999898</v>
      </c>
      <c r="T245" t="str">
        <f>VLOOKUP(C245,'[1]7B Plate Map'!$A$2:$B$97, 2, FALSE)</f>
        <v>BLANK</v>
      </c>
      <c r="U245" t="s">
        <v>28</v>
      </c>
    </row>
    <row r="246" spans="1:23" x14ac:dyDescent="0.25">
      <c r="A246" t="s">
        <v>101</v>
      </c>
      <c r="B246" t="s">
        <v>35</v>
      </c>
      <c r="C246" t="s">
        <v>103</v>
      </c>
      <c r="D246">
        <v>2</v>
      </c>
      <c r="E246">
        <v>10</v>
      </c>
      <c r="G246">
        <v>263</v>
      </c>
      <c r="H246">
        <v>263</v>
      </c>
      <c r="I246">
        <v>237</v>
      </c>
      <c r="J246">
        <v>236.5</v>
      </c>
      <c r="K246">
        <v>15.8463676122143</v>
      </c>
      <c r="N246">
        <v>0.62310444709714896</v>
      </c>
      <c r="O246">
        <v>0.431301905876738</v>
      </c>
      <c r="P246">
        <v>62.890924291220102</v>
      </c>
      <c r="Q246" t="s">
        <v>45</v>
      </c>
      <c r="R246">
        <v>5.47718670192009E-2</v>
      </c>
      <c r="S246">
        <v>580.99999999999898</v>
      </c>
      <c r="T246" t="str">
        <f>VLOOKUP(C246,'[1]7B Plate Map'!$A$2:$B$97, 2, FALSE)</f>
        <v>BLANK</v>
      </c>
      <c r="U246" t="s">
        <v>28</v>
      </c>
    </row>
    <row r="247" spans="1:23" x14ac:dyDescent="0.25">
      <c r="A247" t="s">
        <v>101</v>
      </c>
      <c r="B247" t="s">
        <v>36</v>
      </c>
      <c r="C247" t="s">
        <v>102</v>
      </c>
      <c r="D247">
        <v>3</v>
      </c>
      <c r="E247">
        <v>10</v>
      </c>
      <c r="G247">
        <v>259</v>
      </c>
      <c r="H247">
        <v>259</v>
      </c>
      <c r="I247">
        <v>272</v>
      </c>
      <c r="J247">
        <v>271.5</v>
      </c>
      <c r="K247">
        <v>6.5111121656219799</v>
      </c>
      <c r="N247" t="s">
        <v>73</v>
      </c>
      <c r="O247" t="s">
        <v>73</v>
      </c>
      <c r="P247" t="s">
        <v>73</v>
      </c>
      <c r="Q247" t="s">
        <v>76</v>
      </c>
      <c r="R247">
        <v>0.35736442085112402</v>
      </c>
      <c r="S247">
        <v>1479.99999999999</v>
      </c>
      <c r="T247" t="str">
        <f>VLOOKUP(C247,'[1]7B Plate Map'!$A$2:$B$97, 2, FALSE)</f>
        <v>BLANK</v>
      </c>
      <c r="U247" t="s">
        <v>28</v>
      </c>
    </row>
    <row r="248" spans="1:23" x14ac:dyDescent="0.25">
      <c r="A248" t="s">
        <v>101</v>
      </c>
      <c r="B248" t="s">
        <v>36</v>
      </c>
      <c r="C248" t="s">
        <v>103</v>
      </c>
      <c r="D248">
        <v>3</v>
      </c>
      <c r="E248">
        <v>10</v>
      </c>
      <c r="G248">
        <v>284</v>
      </c>
      <c r="H248">
        <v>284</v>
      </c>
      <c r="I248">
        <v>272</v>
      </c>
      <c r="J248">
        <v>271.5</v>
      </c>
      <c r="K248">
        <v>6.5111121656219799</v>
      </c>
      <c r="N248">
        <v>0.28996702904520899</v>
      </c>
      <c r="O248" t="s">
        <v>73</v>
      </c>
      <c r="P248" t="s">
        <v>73</v>
      </c>
      <c r="Q248" t="s">
        <v>68</v>
      </c>
      <c r="R248">
        <v>0.35736442085112402</v>
      </c>
      <c r="S248">
        <v>1479.99999999999</v>
      </c>
      <c r="T248" t="str">
        <f>VLOOKUP(C248,'[1]7B Plate Map'!$A$2:$B$97, 2, FALSE)</f>
        <v>BLANK</v>
      </c>
      <c r="U248" t="s">
        <v>28</v>
      </c>
    </row>
    <row r="249" spans="1:23" x14ac:dyDescent="0.25">
      <c r="A249" t="s">
        <v>101</v>
      </c>
      <c r="B249" t="s">
        <v>37</v>
      </c>
      <c r="C249" t="s">
        <v>102</v>
      </c>
      <c r="D249">
        <v>4</v>
      </c>
      <c r="E249">
        <v>10</v>
      </c>
      <c r="G249">
        <v>118</v>
      </c>
      <c r="H249">
        <v>118</v>
      </c>
      <c r="I249">
        <v>136</v>
      </c>
      <c r="J249">
        <v>135.5</v>
      </c>
      <c r="K249">
        <v>18.264750805556499</v>
      </c>
      <c r="N249" t="s">
        <v>73</v>
      </c>
      <c r="O249" t="s">
        <v>73</v>
      </c>
      <c r="P249" t="s">
        <v>73</v>
      </c>
      <c r="Q249" t="s">
        <v>76</v>
      </c>
      <c r="R249">
        <v>3.1027407343783599E-2</v>
      </c>
      <c r="S249">
        <v>235</v>
      </c>
      <c r="T249" t="str">
        <f>VLOOKUP(C249,'[1]7B Plate Map'!$A$2:$B$97, 2, FALSE)</f>
        <v>BLANK</v>
      </c>
      <c r="U249" t="s">
        <v>28</v>
      </c>
    </row>
    <row r="250" spans="1:23" x14ac:dyDescent="0.25">
      <c r="A250" t="s">
        <v>101</v>
      </c>
      <c r="B250" t="s">
        <v>37</v>
      </c>
      <c r="C250" t="s">
        <v>103</v>
      </c>
      <c r="D250">
        <v>4</v>
      </c>
      <c r="E250">
        <v>10</v>
      </c>
      <c r="G250">
        <v>153</v>
      </c>
      <c r="H250">
        <v>153</v>
      </c>
      <c r="I250">
        <v>136</v>
      </c>
      <c r="J250">
        <v>135.5</v>
      </c>
      <c r="K250">
        <v>18.264750805556499</v>
      </c>
      <c r="N250">
        <v>4.3072984653662098E-2</v>
      </c>
      <c r="O250" t="s">
        <v>73</v>
      </c>
      <c r="P250" t="s">
        <v>73</v>
      </c>
      <c r="Q250" t="s">
        <v>68</v>
      </c>
      <c r="R250">
        <v>3.1027407343783599E-2</v>
      </c>
      <c r="S250">
        <v>235</v>
      </c>
      <c r="T250" t="str">
        <f>VLOOKUP(C250,'[1]7B Plate Map'!$A$2:$B$97, 2, FALSE)</f>
        <v>BLANK</v>
      </c>
      <c r="U250" t="s">
        <v>28</v>
      </c>
    </row>
    <row r="251" spans="1:23" x14ac:dyDescent="0.25">
      <c r="A251" t="s">
        <v>101</v>
      </c>
      <c r="B251" t="s">
        <v>38</v>
      </c>
      <c r="C251" t="s">
        <v>102</v>
      </c>
      <c r="D251">
        <v>5</v>
      </c>
      <c r="E251">
        <v>10</v>
      </c>
      <c r="G251">
        <v>106</v>
      </c>
      <c r="H251">
        <v>106</v>
      </c>
      <c r="I251">
        <v>108</v>
      </c>
      <c r="J251">
        <v>108</v>
      </c>
      <c r="K251">
        <v>2.61891400439462</v>
      </c>
      <c r="N251">
        <v>0.17454625260569601</v>
      </c>
      <c r="O251">
        <v>0.22371797675126101</v>
      </c>
      <c r="P251">
        <v>31.083474015699199</v>
      </c>
      <c r="Q251" t="s">
        <v>68</v>
      </c>
      <c r="R251">
        <v>0.17219346897785001</v>
      </c>
      <c r="S251">
        <v>705.99999999993702</v>
      </c>
      <c r="T251" t="str">
        <f>VLOOKUP(C251,'[1]7B Plate Map'!$A$2:$B$97, 2, FALSE)</f>
        <v>BLANK</v>
      </c>
      <c r="U251" t="s">
        <v>28</v>
      </c>
    </row>
    <row r="252" spans="1:23" x14ac:dyDescent="0.25">
      <c r="A252" t="s">
        <v>101</v>
      </c>
      <c r="B252" t="s">
        <v>38</v>
      </c>
      <c r="C252" t="s">
        <v>103</v>
      </c>
      <c r="D252">
        <v>5</v>
      </c>
      <c r="E252">
        <v>10</v>
      </c>
      <c r="G252">
        <v>110</v>
      </c>
      <c r="H252">
        <v>110</v>
      </c>
      <c r="I252">
        <v>108</v>
      </c>
      <c r="J252">
        <v>108</v>
      </c>
      <c r="K252">
        <v>2.61891400439462</v>
      </c>
      <c r="N252">
        <v>0.27288970089682602</v>
      </c>
      <c r="O252">
        <v>0.22371797675126101</v>
      </c>
      <c r="P252">
        <v>31.083474015699199</v>
      </c>
      <c r="Q252" t="s">
        <v>68</v>
      </c>
      <c r="R252">
        <v>0.17219346897785001</v>
      </c>
      <c r="S252">
        <v>705.99999999993702</v>
      </c>
      <c r="T252" t="str">
        <f>VLOOKUP(C252,'[1]7B Plate Map'!$A$2:$B$97, 2, FALSE)</f>
        <v>BLANK</v>
      </c>
      <c r="U252" t="s">
        <v>28</v>
      </c>
    </row>
    <row r="253" spans="1:23" x14ac:dyDescent="0.25">
      <c r="A253" t="s">
        <v>101</v>
      </c>
      <c r="B253" t="s">
        <v>39</v>
      </c>
      <c r="C253" t="s">
        <v>102</v>
      </c>
      <c r="D253">
        <v>10</v>
      </c>
      <c r="E253">
        <v>10</v>
      </c>
      <c r="G253">
        <v>213</v>
      </c>
      <c r="H253">
        <v>213</v>
      </c>
      <c r="I253">
        <v>207</v>
      </c>
      <c r="J253">
        <v>207</v>
      </c>
      <c r="K253">
        <v>4.09916974600897</v>
      </c>
      <c r="N253">
        <v>0.355681269823996</v>
      </c>
      <c r="O253">
        <v>0.231825480970593</v>
      </c>
      <c r="P253">
        <v>75.556205315118106</v>
      </c>
      <c r="Q253" t="s">
        <v>68</v>
      </c>
      <c r="R253">
        <v>0.15802265374581301</v>
      </c>
      <c r="S253">
        <v>358</v>
      </c>
      <c r="T253" t="str">
        <f>VLOOKUP(C253,'[1]7B Plate Map'!$A$2:$B$97, 2, FALSE)</f>
        <v>BLANK</v>
      </c>
      <c r="U253" t="s">
        <v>28</v>
      </c>
    </row>
    <row r="254" spans="1:23" x14ac:dyDescent="0.25">
      <c r="A254" t="s">
        <v>101</v>
      </c>
      <c r="B254" t="s">
        <v>39</v>
      </c>
      <c r="C254" t="s">
        <v>103</v>
      </c>
      <c r="D254">
        <v>10</v>
      </c>
      <c r="E254">
        <v>10</v>
      </c>
      <c r="G254">
        <v>201</v>
      </c>
      <c r="H254">
        <v>201</v>
      </c>
      <c r="I254">
        <v>207</v>
      </c>
      <c r="J254">
        <v>207</v>
      </c>
      <c r="K254">
        <v>4.09916974600897</v>
      </c>
      <c r="N254">
        <v>0.107969692117189</v>
      </c>
      <c r="O254">
        <v>0.231825480970593</v>
      </c>
      <c r="P254">
        <v>75.556205315118106</v>
      </c>
      <c r="Q254" t="s">
        <v>68</v>
      </c>
      <c r="R254">
        <v>0.15802265374581301</v>
      </c>
      <c r="S254">
        <v>358</v>
      </c>
      <c r="T254" t="str">
        <f>VLOOKUP(C254,'[1]7B Plate Map'!$A$2:$B$97, 2, FALSE)</f>
        <v>BLANK</v>
      </c>
      <c r="U254" t="s">
        <v>28</v>
      </c>
    </row>
    <row r="255" spans="1:23" x14ac:dyDescent="0.25">
      <c r="A255" t="s">
        <v>104</v>
      </c>
      <c r="B255" t="s">
        <v>25</v>
      </c>
      <c r="C255" t="s">
        <v>105</v>
      </c>
      <c r="D255">
        <v>1</v>
      </c>
      <c r="E255">
        <v>10</v>
      </c>
      <c r="G255">
        <v>207</v>
      </c>
      <c r="H255">
        <v>207</v>
      </c>
      <c r="I255">
        <v>200</v>
      </c>
      <c r="J255">
        <v>199.5</v>
      </c>
      <c r="K255">
        <v>5.3165923397484702</v>
      </c>
      <c r="N255" t="s">
        <v>73</v>
      </c>
      <c r="O255" t="s">
        <v>73</v>
      </c>
      <c r="P255" t="s">
        <v>73</v>
      </c>
      <c r="Q255" t="s">
        <v>76</v>
      </c>
      <c r="R255">
        <v>0.693391892749743</v>
      </c>
      <c r="S255">
        <v>1580</v>
      </c>
      <c r="T255" t="str">
        <f>VLOOKUP(C255,'[1]7B Plate Map'!$A$2:$B$97, 2, FALSE)</f>
        <v>No PBMC, 421, A375-luc2</v>
      </c>
      <c r="U255" t="s">
        <v>83</v>
      </c>
      <c r="V255">
        <v>421</v>
      </c>
      <c r="W255" t="s">
        <v>84</v>
      </c>
    </row>
    <row r="256" spans="1:23" x14ac:dyDescent="0.25">
      <c r="A256" t="s">
        <v>104</v>
      </c>
      <c r="B256" t="s">
        <v>25</v>
      </c>
      <c r="C256" t="s">
        <v>106</v>
      </c>
      <c r="D256">
        <v>1</v>
      </c>
      <c r="E256">
        <v>10</v>
      </c>
      <c r="G256">
        <v>192</v>
      </c>
      <c r="H256">
        <v>192</v>
      </c>
      <c r="I256">
        <v>200</v>
      </c>
      <c r="J256">
        <v>199.5</v>
      </c>
      <c r="K256">
        <v>5.3165923397484702</v>
      </c>
      <c r="N256" t="s">
        <v>73</v>
      </c>
      <c r="O256" t="s">
        <v>73</v>
      </c>
      <c r="P256" t="s">
        <v>73</v>
      </c>
      <c r="Q256" t="s">
        <v>76</v>
      </c>
      <c r="R256">
        <v>0.693391892749743</v>
      </c>
      <c r="S256">
        <v>1580</v>
      </c>
      <c r="T256" t="str">
        <f>VLOOKUP(C256,'[1]7B Plate Map'!$A$2:$B$97, 2, FALSE)</f>
        <v>No PBMC, 421, A375-luc2</v>
      </c>
      <c r="U256" t="s">
        <v>83</v>
      </c>
      <c r="V256">
        <v>421</v>
      </c>
      <c r="W256" t="s">
        <v>84</v>
      </c>
    </row>
    <row r="257" spans="1:23" x14ac:dyDescent="0.25">
      <c r="A257" t="s">
        <v>104</v>
      </c>
      <c r="B257" t="s">
        <v>34</v>
      </c>
      <c r="C257" t="s">
        <v>105</v>
      </c>
      <c r="D257">
        <v>8</v>
      </c>
      <c r="E257">
        <v>10</v>
      </c>
      <c r="G257">
        <v>179</v>
      </c>
      <c r="H257">
        <v>179</v>
      </c>
      <c r="I257">
        <v>200</v>
      </c>
      <c r="J257">
        <v>200</v>
      </c>
      <c r="K257">
        <v>14.849242404917399</v>
      </c>
      <c r="N257" t="s">
        <v>73</v>
      </c>
      <c r="O257" t="s">
        <v>73</v>
      </c>
      <c r="P257" t="s">
        <v>73</v>
      </c>
      <c r="Q257" t="s">
        <v>76</v>
      </c>
      <c r="R257">
        <v>0.23088067979632601</v>
      </c>
      <c r="S257">
        <v>468.99999999999898</v>
      </c>
      <c r="T257" t="str">
        <f>VLOOKUP(C257,'[1]7B Plate Map'!$A$2:$B$97, 2, FALSE)</f>
        <v>No PBMC, 421, A375-luc2</v>
      </c>
      <c r="U257" t="s">
        <v>83</v>
      </c>
      <c r="V257">
        <v>421</v>
      </c>
      <c r="W257" t="s">
        <v>84</v>
      </c>
    </row>
    <row r="258" spans="1:23" x14ac:dyDescent="0.25">
      <c r="A258" t="s">
        <v>104</v>
      </c>
      <c r="B258" t="s">
        <v>34</v>
      </c>
      <c r="C258" t="s">
        <v>106</v>
      </c>
      <c r="D258">
        <v>8</v>
      </c>
      <c r="E258">
        <v>10</v>
      </c>
      <c r="G258">
        <v>221</v>
      </c>
      <c r="H258">
        <v>221</v>
      </c>
      <c r="I258">
        <v>200</v>
      </c>
      <c r="J258">
        <v>200</v>
      </c>
      <c r="K258">
        <v>14.849242404917399</v>
      </c>
      <c r="N258">
        <v>0.73052622157123803</v>
      </c>
      <c r="O258" t="s">
        <v>73</v>
      </c>
      <c r="P258" t="s">
        <v>73</v>
      </c>
      <c r="Q258" t="s">
        <v>68</v>
      </c>
      <c r="R258">
        <v>0.23088067979632601</v>
      </c>
      <c r="S258">
        <v>468.99999999999898</v>
      </c>
      <c r="T258" t="str">
        <f>VLOOKUP(C258,'[1]7B Plate Map'!$A$2:$B$97, 2, FALSE)</f>
        <v>No PBMC, 421, A375-luc2</v>
      </c>
      <c r="U258" t="s">
        <v>83</v>
      </c>
      <c r="V258">
        <v>421</v>
      </c>
      <c r="W258" t="s">
        <v>84</v>
      </c>
    </row>
    <row r="259" spans="1:23" x14ac:dyDescent="0.25">
      <c r="A259" t="s">
        <v>104</v>
      </c>
      <c r="B259" t="s">
        <v>35</v>
      </c>
      <c r="C259" t="s">
        <v>105</v>
      </c>
      <c r="D259">
        <v>2</v>
      </c>
      <c r="E259">
        <v>10</v>
      </c>
      <c r="G259">
        <v>153</v>
      </c>
      <c r="H259">
        <v>153</v>
      </c>
      <c r="I259">
        <v>168</v>
      </c>
      <c r="J259">
        <v>167.5</v>
      </c>
      <c r="K259">
        <v>12.2424457638267</v>
      </c>
      <c r="N259" t="s">
        <v>73</v>
      </c>
      <c r="O259" t="s">
        <v>73</v>
      </c>
      <c r="P259" t="s">
        <v>73</v>
      </c>
      <c r="Q259" t="s">
        <v>76</v>
      </c>
      <c r="R259">
        <v>5.47718670192009E-2</v>
      </c>
      <c r="S259">
        <v>580.99999999999898</v>
      </c>
      <c r="T259" t="str">
        <f>VLOOKUP(C259,'[1]7B Plate Map'!$A$2:$B$97, 2, FALSE)</f>
        <v>No PBMC, 421, A375-luc2</v>
      </c>
      <c r="U259" t="s">
        <v>83</v>
      </c>
      <c r="V259">
        <v>421</v>
      </c>
      <c r="W259" t="s">
        <v>84</v>
      </c>
    </row>
    <row r="260" spans="1:23" x14ac:dyDescent="0.25">
      <c r="A260" t="s">
        <v>104</v>
      </c>
      <c r="B260" t="s">
        <v>35</v>
      </c>
      <c r="C260" t="s">
        <v>106</v>
      </c>
      <c r="D260">
        <v>2</v>
      </c>
      <c r="E260">
        <v>10</v>
      </c>
      <c r="G260">
        <v>182</v>
      </c>
      <c r="H260">
        <v>182</v>
      </c>
      <c r="I260">
        <v>168</v>
      </c>
      <c r="J260">
        <v>167.5</v>
      </c>
      <c r="K260">
        <v>12.2424457638267</v>
      </c>
      <c r="N260">
        <v>3.3716540643967001E-2</v>
      </c>
      <c r="O260" t="s">
        <v>73</v>
      </c>
      <c r="P260" t="s">
        <v>73</v>
      </c>
      <c r="Q260" t="s">
        <v>68</v>
      </c>
      <c r="R260">
        <v>5.47718670192009E-2</v>
      </c>
      <c r="S260">
        <v>580.99999999999898</v>
      </c>
      <c r="T260" t="str">
        <f>VLOOKUP(C260,'[1]7B Plate Map'!$A$2:$B$97, 2, FALSE)</f>
        <v>No PBMC, 421, A375-luc2</v>
      </c>
      <c r="U260" t="s">
        <v>83</v>
      </c>
      <c r="V260">
        <v>421</v>
      </c>
      <c r="W260" t="s">
        <v>84</v>
      </c>
    </row>
    <row r="261" spans="1:23" x14ac:dyDescent="0.25">
      <c r="A261" t="s">
        <v>104</v>
      </c>
      <c r="B261" t="s">
        <v>36</v>
      </c>
      <c r="C261" t="s">
        <v>105</v>
      </c>
      <c r="D261">
        <v>3</v>
      </c>
      <c r="E261">
        <v>10</v>
      </c>
      <c r="G261">
        <v>208</v>
      </c>
      <c r="H261">
        <v>208</v>
      </c>
      <c r="I261">
        <v>233</v>
      </c>
      <c r="J261">
        <v>232.5</v>
      </c>
      <c r="K261">
        <v>14.9024654959745</v>
      </c>
      <c r="N261" t="s">
        <v>73</v>
      </c>
      <c r="O261" t="s">
        <v>73</v>
      </c>
      <c r="P261" t="s">
        <v>73</v>
      </c>
      <c r="Q261" t="s">
        <v>76</v>
      </c>
      <c r="R261">
        <v>0.35736442085112402</v>
      </c>
      <c r="S261">
        <v>1479.99999999999</v>
      </c>
      <c r="T261" t="str">
        <f>VLOOKUP(C261,'[1]7B Plate Map'!$A$2:$B$97, 2, FALSE)</f>
        <v>No PBMC, 421, A375-luc2</v>
      </c>
      <c r="U261" t="s">
        <v>83</v>
      </c>
      <c r="V261">
        <v>421</v>
      </c>
      <c r="W261" t="s">
        <v>84</v>
      </c>
    </row>
    <row r="262" spans="1:23" x14ac:dyDescent="0.25">
      <c r="A262" t="s">
        <v>104</v>
      </c>
      <c r="B262" t="s">
        <v>36</v>
      </c>
      <c r="C262" t="s">
        <v>106</v>
      </c>
      <c r="D262">
        <v>3</v>
      </c>
      <c r="E262">
        <v>10</v>
      </c>
      <c r="G262">
        <v>257</v>
      </c>
      <c r="H262">
        <v>257</v>
      </c>
      <c r="I262">
        <v>233</v>
      </c>
      <c r="J262">
        <v>232.5</v>
      </c>
      <c r="K262">
        <v>14.9024654959745</v>
      </c>
      <c r="N262" t="s">
        <v>73</v>
      </c>
      <c r="O262" t="s">
        <v>73</v>
      </c>
      <c r="P262" t="s">
        <v>73</v>
      </c>
      <c r="Q262" t="s">
        <v>76</v>
      </c>
      <c r="R262">
        <v>0.35736442085112402</v>
      </c>
      <c r="S262">
        <v>1479.99999999999</v>
      </c>
      <c r="T262" t="str">
        <f>VLOOKUP(C262,'[1]7B Plate Map'!$A$2:$B$97, 2, FALSE)</f>
        <v>No PBMC, 421, A375-luc2</v>
      </c>
      <c r="U262" t="s">
        <v>83</v>
      </c>
      <c r="V262">
        <v>421</v>
      </c>
      <c r="W262" t="s">
        <v>84</v>
      </c>
    </row>
    <row r="263" spans="1:23" x14ac:dyDescent="0.25">
      <c r="A263" t="s">
        <v>104</v>
      </c>
      <c r="B263" t="s">
        <v>37</v>
      </c>
      <c r="C263" t="s">
        <v>105</v>
      </c>
      <c r="D263">
        <v>4</v>
      </c>
      <c r="E263">
        <v>10</v>
      </c>
      <c r="G263">
        <v>138</v>
      </c>
      <c r="H263">
        <v>138</v>
      </c>
      <c r="I263">
        <v>139</v>
      </c>
      <c r="J263">
        <v>139</v>
      </c>
      <c r="K263">
        <v>1.01741982904539</v>
      </c>
      <c r="N263" t="s">
        <v>73</v>
      </c>
      <c r="O263" t="s">
        <v>73</v>
      </c>
      <c r="P263" t="s">
        <v>73</v>
      </c>
      <c r="Q263" t="s">
        <v>76</v>
      </c>
      <c r="R263">
        <v>3.1027407343783599E-2</v>
      </c>
      <c r="S263">
        <v>235</v>
      </c>
      <c r="T263" t="str">
        <f>VLOOKUP(C263,'[1]7B Plate Map'!$A$2:$B$97, 2, FALSE)</f>
        <v>No PBMC, 421, A375-luc2</v>
      </c>
      <c r="U263" t="s">
        <v>83</v>
      </c>
      <c r="V263">
        <v>421</v>
      </c>
      <c r="W263" t="s">
        <v>84</v>
      </c>
    </row>
    <row r="264" spans="1:23" x14ac:dyDescent="0.25">
      <c r="A264" t="s">
        <v>104</v>
      </c>
      <c r="B264" t="s">
        <v>37</v>
      </c>
      <c r="C264" t="s">
        <v>106</v>
      </c>
      <c r="D264">
        <v>4</v>
      </c>
      <c r="E264">
        <v>10</v>
      </c>
      <c r="G264">
        <v>140</v>
      </c>
      <c r="H264">
        <v>140</v>
      </c>
      <c r="I264">
        <v>139</v>
      </c>
      <c r="J264">
        <v>139</v>
      </c>
      <c r="K264">
        <v>1.01741982904539</v>
      </c>
      <c r="N264" t="s">
        <v>73</v>
      </c>
      <c r="O264" t="s">
        <v>73</v>
      </c>
      <c r="P264" t="s">
        <v>73</v>
      </c>
      <c r="Q264" t="s">
        <v>76</v>
      </c>
      <c r="R264">
        <v>3.1027407343783599E-2</v>
      </c>
      <c r="S264">
        <v>235</v>
      </c>
      <c r="T264" t="str">
        <f>VLOOKUP(C264,'[1]7B Plate Map'!$A$2:$B$97, 2, FALSE)</f>
        <v>No PBMC, 421, A375-luc2</v>
      </c>
      <c r="U264" t="s">
        <v>83</v>
      </c>
      <c r="V264">
        <v>421</v>
      </c>
      <c r="W264" t="s">
        <v>84</v>
      </c>
    </row>
    <row r="265" spans="1:23" x14ac:dyDescent="0.25">
      <c r="A265" t="s">
        <v>104</v>
      </c>
      <c r="B265" t="s">
        <v>38</v>
      </c>
      <c r="C265" t="s">
        <v>105</v>
      </c>
      <c r="D265">
        <v>5</v>
      </c>
      <c r="E265">
        <v>10</v>
      </c>
      <c r="G265">
        <v>128</v>
      </c>
      <c r="H265">
        <v>128</v>
      </c>
      <c r="I265">
        <v>128</v>
      </c>
      <c r="J265">
        <v>127.5</v>
      </c>
      <c r="K265">
        <v>0.55459355387180198</v>
      </c>
      <c r="N265">
        <v>0.69493106113980496</v>
      </c>
      <c r="O265">
        <v>0.68348459929219296</v>
      </c>
      <c r="P265">
        <v>2.36841350965957</v>
      </c>
      <c r="Q265" t="s">
        <v>68</v>
      </c>
      <c r="R265">
        <v>0.17219346897785001</v>
      </c>
      <c r="S265">
        <v>705.99999999993702</v>
      </c>
      <c r="T265" t="str">
        <f>VLOOKUP(C265,'[1]7B Plate Map'!$A$2:$B$97, 2, FALSE)</f>
        <v>No PBMC, 421, A375-luc2</v>
      </c>
      <c r="U265" t="s">
        <v>83</v>
      </c>
      <c r="V265">
        <v>421</v>
      </c>
      <c r="W265" t="s">
        <v>84</v>
      </c>
    </row>
    <row r="266" spans="1:23" x14ac:dyDescent="0.25">
      <c r="A266" t="s">
        <v>104</v>
      </c>
      <c r="B266" t="s">
        <v>38</v>
      </c>
      <c r="C266" t="s">
        <v>106</v>
      </c>
      <c r="D266">
        <v>5</v>
      </c>
      <c r="E266">
        <v>10</v>
      </c>
      <c r="G266">
        <v>127</v>
      </c>
      <c r="H266">
        <v>127</v>
      </c>
      <c r="I266">
        <v>128</v>
      </c>
      <c r="J266">
        <v>127.5</v>
      </c>
      <c r="K266">
        <v>0.55459355387180198</v>
      </c>
      <c r="N266">
        <v>0.67203813744458096</v>
      </c>
      <c r="O266">
        <v>0.68348459929219296</v>
      </c>
      <c r="P266">
        <v>2.36841350965957</v>
      </c>
      <c r="Q266" t="s">
        <v>68</v>
      </c>
      <c r="R266">
        <v>0.17219346897785001</v>
      </c>
      <c r="S266">
        <v>705.99999999993702</v>
      </c>
      <c r="T266" t="str">
        <f>VLOOKUP(C266,'[1]7B Plate Map'!$A$2:$B$97, 2, FALSE)</f>
        <v>No PBMC, 421, A375-luc2</v>
      </c>
      <c r="U266" t="s">
        <v>83</v>
      </c>
      <c r="V266">
        <v>421</v>
      </c>
      <c r="W266" t="s">
        <v>84</v>
      </c>
    </row>
    <row r="267" spans="1:23" x14ac:dyDescent="0.25">
      <c r="A267" t="s">
        <v>104</v>
      </c>
      <c r="B267" t="s">
        <v>39</v>
      </c>
      <c r="C267" t="s">
        <v>105</v>
      </c>
      <c r="D267">
        <v>10</v>
      </c>
      <c r="E267">
        <v>10</v>
      </c>
      <c r="G267">
        <v>211</v>
      </c>
      <c r="H267">
        <v>211</v>
      </c>
      <c r="I267">
        <v>204</v>
      </c>
      <c r="J267">
        <v>204</v>
      </c>
      <c r="K267">
        <v>4.85269359637826</v>
      </c>
      <c r="N267">
        <v>0.31402496715495698</v>
      </c>
      <c r="O267">
        <v>0.170790396743082</v>
      </c>
      <c r="P267">
        <v>118.604017520887</v>
      </c>
      <c r="Q267" t="s">
        <v>68</v>
      </c>
      <c r="R267">
        <v>0.15802265374581301</v>
      </c>
      <c r="S267">
        <v>358</v>
      </c>
      <c r="T267" t="str">
        <f>VLOOKUP(C267,'[1]7B Plate Map'!$A$2:$B$97, 2, FALSE)</f>
        <v>No PBMC, 421, A375-luc2</v>
      </c>
      <c r="U267" t="s">
        <v>83</v>
      </c>
      <c r="V267">
        <v>421</v>
      </c>
      <c r="W267" t="s">
        <v>84</v>
      </c>
    </row>
    <row r="268" spans="1:23" x14ac:dyDescent="0.25">
      <c r="A268" t="s">
        <v>104</v>
      </c>
      <c r="B268" t="s">
        <v>39</v>
      </c>
      <c r="C268" t="s">
        <v>106</v>
      </c>
      <c r="D268">
        <v>10</v>
      </c>
      <c r="E268">
        <v>10</v>
      </c>
      <c r="G268">
        <v>197</v>
      </c>
      <c r="H268">
        <v>197</v>
      </c>
      <c r="I268">
        <v>204</v>
      </c>
      <c r="J268">
        <v>204</v>
      </c>
      <c r="K268">
        <v>4.85269359637826</v>
      </c>
      <c r="N268">
        <v>2.7555826331206901E-2</v>
      </c>
      <c r="O268">
        <v>0.170790396743082</v>
      </c>
      <c r="P268">
        <v>118.604017520887</v>
      </c>
      <c r="Q268" t="s">
        <v>68</v>
      </c>
      <c r="R268">
        <v>0.15802265374581301</v>
      </c>
      <c r="S268">
        <v>358</v>
      </c>
      <c r="T268" t="str">
        <f>VLOOKUP(C268,'[1]7B Plate Map'!$A$2:$B$97, 2, FALSE)</f>
        <v>No PBMC, 421, A375-luc2</v>
      </c>
      <c r="U268" t="s">
        <v>83</v>
      </c>
      <c r="V268">
        <v>421</v>
      </c>
      <c r="W268" t="s">
        <v>84</v>
      </c>
    </row>
    <row r="269" spans="1:23" x14ac:dyDescent="0.25">
      <c r="A269" t="s">
        <v>107</v>
      </c>
      <c r="B269" t="s">
        <v>25</v>
      </c>
      <c r="C269" t="s">
        <v>108</v>
      </c>
      <c r="D269">
        <v>1</v>
      </c>
      <c r="E269">
        <v>10</v>
      </c>
      <c r="G269">
        <v>20672</v>
      </c>
      <c r="H269">
        <v>20672</v>
      </c>
      <c r="I269">
        <v>21390</v>
      </c>
      <c r="J269">
        <v>21390</v>
      </c>
      <c r="K269">
        <v>4.7471030284426403</v>
      </c>
      <c r="N269">
        <v>1736.83709925328</v>
      </c>
      <c r="O269">
        <v>1797.40610999142</v>
      </c>
      <c r="P269">
        <v>4.7656184080626902</v>
      </c>
      <c r="Q269" t="s">
        <v>45</v>
      </c>
      <c r="R269">
        <v>0.693391892749743</v>
      </c>
      <c r="S269">
        <v>1580</v>
      </c>
      <c r="T269" t="str">
        <f>VLOOKUP(C269,'[1]7B Plate Map'!$A$2:$B$97, 2, FALSE)</f>
        <v>PBMC #1, 421, A375-luc2</v>
      </c>
      <c r="U269" t="s">
        <v>88</v>
      </c>
      <c r="V269">
        <v>421</v>
      </c>
      <c r="W269" t="s">
        <v>84</v>
      </c>
    </row>
    <row r="270" spans="1:23" x14ac:dyDescent="0.25">
      <c r="A270" t="s">
        <v>107</v>
      </c>
      <c r="B270" t="s">
        <v>25</v>
      </c>
      <c r="C270" t="s">
        <v>109</v>
      </c>
      <c r="D270">
        <v>1</v>
      </c>
      <c r="E270">
        <v>10</v>
      </c>
      <c r="G270">
        <v>22108</v>
      </c>
      <c r="H270">
        <v>22108</v>
      </c>
      <c r="I270">
        <v>21390</v>
      </c>
      <c r="J270">
        <v>21390</v>
      </c>
      <c r="K270">
        <v>4.7471030284426403</v>
      </c>
      <c r="N270">
        <v>1857.9751207295501</v>
      </c>
      <c r="O270">
        <v>1797.40610999142</v>
      </c>
      <c r="P270">
        <v>4.7656184080626902</v>
      </c>
      <c r="Q270" t="s">
        <v>45</v>
      </c>
      <c r="R270">
        <v>0.693391892749743</v>
      </c>
      <c r="S270">
        <v>1580</v>
      </c>
      <c r="T270" t="str">
        <f>VLOOKUP(C270,'[1]7B Plate Map'!$A$2:$B$97, 2, FALSE)</f>
        <v>PBMC #1, 421, A375-luc2</v>
      </c>
      <c r="U270" t="s">
        <v>88</v>
      </c>
      <c r="V270">
        <v>421</v>
      </c>
      <c r="W270" t="s">
        <v>84</v>
      </c>
    </row>
    <row r="271" spans="1:23" x14ac:dyDescent="0.25">
      <c r="A271" t="s">
        <v>107</v>
      </c>
      <c r="B271" t="s">
        <v>34</v>
      </c>
      <c r="C271" t="s">
        <v>108</v>
      </c>
      <c r="D271">
        <v>8</v>
      </c>
      <c r="E271">
        <v>10</v>
      </c>
      <c r="G271">
        <v>245</v>
      </c>
      <c r="H271">
        <v>245</v>
      </c>
      <c r="I271">
        <v>237</v>
      </c>
      <c r="J271">
        <v>237</v>
      </c>
      <c r="K271">
        <v>4.7737166662382897</v>
      </c>
      <c r="N271">
        <v>1.4684164993628499</v>
      </c>
      <c r="O271">
        <v>1.22260771628158</v>
      </c>
      <c r="P271">
        <v>28.433168722444201</v>
      </c>
      <c r="Q271" t="s">
        <v>68</v>
      </c>
      <c r="R271">
        <v>0.23088067979632601</v>
      </c>
      <c r="S271">
        <v>468.99999999999898</v>
      </c>
      <c r="T271" t="str">
        <f>VLOOKUP(C271,'[1]7B Plate Map'!$A$2:$B$97, 2, FALSE)</f>
        <v>PBMC #1, 421, A375-luc2</v>
      </c>
      <c r="U271" t="s">
        <v>88</v>
      </c>
      <c r="V271">
        <v>421</v>
      </c>
      <c r="W271" t="s">
        <v>84</v>
      </c>
    </row>
    <row r="272" spans="1:23" x14ac:dyDescent="0.25">
      <c r="A272" t="s">
        <v>107</v>
      </c>
      <c r="B272" t="s">
        <v>34</v>
      </c>
      <c r="C272" t="s">
        <v>109</v>
      </c>
      <c r="D272">
        <v>8</v>
      </c>
      <c r="E272">
        <v>10</v>
      </c>
      <c r="G272">
        <v>229</v>
      </c>
      <c r="H272">
        <v>229</v>
      </c>
      <c r="I272">
        <v>237</v>
      </c>
      <c r="J272">
        <v>237</v>
      </c>
      <c r="K272">
        <v>4.7737166662382897</v>
      </c>
      <c r="N272">
        <v>0.97679893320030697</v>
      </c>
      <c r="O272">
        <v>1.22260771628158</v>
      </c>
      <c r="P272">
        <v>28.433168722444201</v>
      </c>
      <c r="Q272" t="s">
        <v>68</v>
      </c>
      <c r="R272">
        <v>0.23088067979632601</v>
      </c>
      <c r="S272">
        <v>468.99999999999898</v>
      </c>
      <c r="T272" t="str">
        <f>VLOOKUP(C272,'[1]7B Plate Map'!$A$2:$B$97, 2, FALSE)</f>
        <v>PBMC #1, 421, A375-luc2</v>
      </c>
      <c r="U272" t="s">
        <v>88</v>
      </c>
      <c r="V272">
        <v>421</v>
      </c>
      <c r="W272" t="s">
        <v>84</v>
      </c>
    </row>
    <row r="273" spans="1:23" x14ac:dyDescent="0.25">
      <c r="A273" t="s">
        <v>107</v>
      </c>
      <c r="B273" t="s">
        <v>35</v>
      </c>
      <c r="C273" t="s">
        <v>108</v>
      </c>
      <c r="D273">
        <v>2</v>
      </c>
      <c r="E273">
        <v>10</v>
      </c>
      <c r="G273">
        <v>920</v>
      </c>
      <c r="H273">
        <v>920</v>
      </c>
      <c r="I273">
        <v>901</v>
      </c>
      <c r="J273">
        <v>901</v>
      </c>
      <c r="K273">
        <v>2.9822483557257198</v>
      </c>
      <c r="N273">
        <v>5.2724270796992903</v>
      </c>
      <c r="O273">
        <v>5.1390917727209899</v>
      </c>
      <c r="P273">
        <v>3.66922031773837</v>
      </c>
      <c r="Q273" t="s">
        <v>45</v>
      </c>
      <c r="R273">
        <v>5.47718670192009E-2</v>
      </c>
      <c r="S273">
        <v>580.99999999999898</v>
      </c>
      <c r="T273" t="str">
        <f>VLOOKUP(C273,'[1]7B Plate Map'!$A$2:$B$97, 2, FALSE)</f>
        <v>PBMC #1, 421, A375-luc2</v>
      </c>
      <c r="U273" t="s">
        <v>88</v>
      </c>
      <c r="V273">
        <v>421</v>
      </c>
      <c r="W273" t="s">
        <v>84</v>
      </c>
    </row>
    <row r="274" spans="1:23" x14ac:dyDescent="0.25">
      <c r="A274" t="s">
        <v>107</v>
      </c>
      <c r="B274" t="s">
        <v>35</v>
      </c>
      <c r="C274" t="s">
        <v>109</v>
      </c>
      <c r="D274">
        <v>2</v>
      </c>
      <c r="E274">
        <v>10</v>
      </c>
      <c r="G274">
        <v>882</v>
      </c>
      <c r="H274">
        <v>882</v>
      </c>
      <c r="I274">
        <v>901</v>
      </c>
      <c r="J274">
        <v>901</v>
      </c>
      <c r="K274">
        <v>2.9822483557257198</v>
      </c>
      <c r="N274">
        <v>5.0057564657426799</v>
      </c>
      <c r="O274">
        <v>5.1390917727209899</v>
      </c>
      <c r="P274">
        <v>3.66922031773837</v>
      </c>
      <c r="Q274" t="s">
        <v>45</v>
      </c>
      <c r="R274">
        <v>5.47718670192009E-2</v>
      </c>
      <c r="S274">
        <v>580.99999999999898</v>
      </c>
      <c r="T274" t="str">
        <f>VLOOKUP(C274,'[1]7B Plate Map'!$A$2:$B$97, 2, FALSE)</f>
        <v>PBMC #1, 421, A375-luc2</v>
      </c>
      <c r="U274" t="s">
        <v>88</v>
      </c>
      <c r="V274">
        <v>421</v>
      </c>
      <c r="W274" t="s">
        <v>84</v>
      </c>
    </row>
    <row r="275" spans="1:23" x14ac:dyDescent="0.25">
      <c r="A275" t="s">
        <v>107</v>
      </c>
      <c r="B275" t="s">
        <v>36</v>
      </c>
      <c r="C275" t="s">
        <v>108</v>
      </c>
      <c r="D275">
        <v>3</v>
      </c>
      <c r="E275">
        <v>10</v>
      </c>
      <c r="G275">
        <v>9072</v>
      </c>
      <c r="H275">
        <v>9072</v>
      </c>
      <c r="I275">
        <v>9851</v>
      </c>
      <c r="J275">
        <v>9850.5</v>
      </c>
      <c r="K275">
        <v>11.1767449196229</v>
      </c>
      <c r="N275">
        <v>386.59626768633399</v>
      </c>
      <c r="O275">
        <v>420.65448264481699</v>
      </c>
      <c r="P275">
        <v>11.450154816292301</v>
      </c>
      <c r="Q275" t="s">
        <v>45</v>
      </c>
      <c r="R275">
        <v>0.35736442085112402</v>
      </c>
      <c r="S275">
        <v>1479.99999999999</v>
      </c>
      <c r="T275" t="str">
        <f>VLOOKUP(C275,'[1]7B Plate Map'!$A$2:$B$97, 2, FALSE)</f>
        <v>PBMC #1, 421, A375-luc2</v>
      </c>
      <c r="U275" t="s">
        <v>88</v>
      </c>
      <c r="V275">
        <v>421</v>
      </c>
      <c r="W275" t="s">
        <v>84</v>
      </c>
    </row>
    <row r="276" spans="1:23" x14ac:dyDescent="0.25">
      <c r="A276" t="s">
        <v>107</v>
      </c>
      <c r="B276" t="s">
        <v>36</v>
      </c>
      <c r="C276" t="s">
        <v>109</v>
      </c>
      <c r="D276">
        <v>3</v>
      </c>
      <c r="E276">
        <v>10</v>
      </c>
      <c r="G276">
        <v>10629</v>
      </c>
      <c r="H276">
        <v>10629</v>
      </c>
      <c r="I276">
        <v>9851</v>
      </c>
      <c r="J276">
        <v>9850.5</v>
      </c>
      <c r="K276">
        <v>11.1767449196229</v>
      </c>
      <c r="N276">
        <v>454.71269760330102</v>
      </c>
      <c r="O276">
        <v>420.65448264481699</v>
      </c>
      <c r="P276">
        <v>11.450154816292301</v>
      </c>
      <c r="Q276" t="s">
        <v>45</v>
      </c>
      <c r="R276">
        <v>0.35736442085112402</v>
      </c>
      <c r="S276">
        <v>1479.99999999999</v>
      </c>
      <c r="T276" t="str">
        <f>VLOOKUP(C276,'[1]7B Plate Map'!$A$2:$B$97, 2, FALSE)</f>
        <v>PBMC #1, 421, A375-luc2</v>
      </c>
      <c r="U276" t="s">
        <v>88</v>
      </c>
      <c r="V276">
        <v>421</v>
      </c>
      <c r="W276" t="s">
        <v>84</v>
      </c>
    </row>
    <row r="277" spans="1:23" x14ac:dyDescent="0.25">
      <c r="A277" t="s">
        <v>107</v>
      </c>
      <c r="B277" t="s">
        <v>37</v>
      </c>
      <c r="C277" t="s">
        <v>108</v>
      </c>
      <c r="D277">
        <v>4</v>
      </c>
      <c r="E277">
        <v>10</v>
      </c>
      <c r="G277">
        <v>279</v>
      </c>
      <c r="H277">
        <v>279</v>
      </c>
      <c r="I277">
        <v>305</v>
      </c>
      <c r="J277">
        <v>304.5</v>
      </c>
      <c r="K277">
        <v>11.843167763715501</v>
      </c>
      <c r="N277">
        <v>0.55820880510833804</v>
      </c>
      <c r="O277">
        <v>0.66101267712170098</v>
      </c>
      <c r="P277">
        <v>21.994529771930299</v>
      </c>
      <c r="Q277" t="s">
        <v>45</v>
      </c>
      <c r="R277">
        <v>3.1027407343783599E-2</v>
      </c>
      <c r="S277">
        <v>235</v>
      </c>
      <c r="T277" t="str">
        <f>VLOOKUP(C277,'[1]7B Plate Map'!$A$2:$B$97, 2, FALSE)</f>
        <v>PBMC #1, 421, A375-luc2</v>
      </c>
      <c r="U277" t="s">
        <v>88</v>
      </c>
      <c r="V277">
        <v>421</v>
      </c>
      <c r="W277" t="s">
        <v>84</v>
      </c>
    </row>
    <row r="278" spans="1:23" x14ac:dyDescent="0.25">
      <c r="A278" t="s">
        <v>107</v>
      </c>
      <c r="B278" t="s">
        <v>37</v>
      </c>
      <c r="C278" t="s">
        <v>109</v>
      </c>
      <c r="D278">
        <v>4</v>
      </c>
      <c r="E278">
        <v>10</v>
      </c>
      <c r="G278">
        <v>330</v>
      </c>
      <c r="H278">
        <v>330</v>
      </c>
      <c r="I278">
        <v>305</v>
      </c>
      <c r="J278">
        <v>304.5</v>
      </c>
      <c r="K278">
        <v>11.843167763715501</v>
      </c>
      <c r="N278">
        <v>0.76381654913506503</v>
      </c>
      <c r="O278">
        <v>0.66101267712170098</v>
      </c>
      <c r="P278">
        <v>21.994529771930299</v>
      </c>
      <c r="Q278" t="s">
        <v>45</v>
      </c>
      <c r="R278">
        <v>3.1027407343783599E-2</v>
      </c>
      <c r="S278">
        <v>235</v>
      </c>
      <c r="T278" t="str">
        <f>VLOOKUP(C278,'[1]7B Plate Map'!$A$2:$B$97, 2, FALSE)</f>
        <v>PBMC #1, 421, A375-luc2</v>
      </c>
      <c r="U278" t="s">
        <v>88</v>
      </c>
      <c r="V278">
        <v>421</v>
      </c>
      <c r="W278" t="s">
        <v>84</v>
      </c>
    </row>
    <row r="279" spans="1:23" x14ac:dyDescent="0.25">
      <c r="A279" t="s">
        <v>107</v>
      </c>
      <c r="B279" t="s">
        <v>38</v>
      </c>
      <c r="C279" t="s">
        <v>108</v>
      </c>
      <c r="D279">
        <v>5</v>
      </c>
      <c r="E279">
        <v>10</v>
      </c>
      <c r="G279">
        <v>31351</v>
      </c>
      <c r="H279">
        <v>31351</v>
      </c>
      <c r="I279">
        <v>30562</v>
      </c>
      <c r="J279">
        <v>30562</v>
      </c>
      <c r="K279">
        <v>3.6509865215377602</v>
      </c>
      <c r="N279">
        <v>500.665423766027</v>
      </c>
      <c r="O279">
        <v>488.76041417470202</v>
      </c>
      <c r="P279">
        <v>3.4446787292834702</v>
      </c>
      <c r="Q279" t="s">
        <v>45</v>
      </c>
      <c r="R279">
        <v>0.17219346897785001</v>
      </c>
      <c r="S279">
        <v>705.99999999993702</v>
      </c>
      <c r="T279" t="str">
        <f>VLOOKUP(C279,'[1]7B Plate Map'!$A$2:$B$97, 2, FALSE)</f>
        <v>PBMC #1, 421, A375-luc2</v>
      </c>
      <c r="U279" t="s">
        <v>88</v>
      </c>
      <c r="V279">
        <v>421</v>
      </c>
      <c r="W279" t="s">
        <v>84</v>
      </c>
    </row>
    <row r="280" spans="1:23" x14ac:dyDescent="0.25">
      <c r="A280" t="s">
        <v>107</v>
      </c>
      <c r="B280" t="s">
        <v>38</v>
      </c>
      <c r="C280" t="s">
        <v>109</v>
      </c>
      <c r="D280">
        <v>5</v>
      </c>
      <c r="E280">
        <v>10</v>
      </c>
      <c r="G280">
        <v>29773</v>
      </c>
      <c r="H280">
        <v>29773</v>
      </c>
      <c r="I280">
        <v>30562</v>
      </c>
      <c r="J280">
        <v>30562</v>
      </c>
      <c r="K280">
        <v>3.6509865215377602</v>
      </c>
      <c r="N280">
        <v>476.85540458337698</v>
      </c>
      <c r="O280">
        <v>488.76041417470202</v>
      </c>
      <c r="P280">
        <v>3.4446787292834702</v>
      </c>
      <c r="Q280" t="s">
        <v>45</v>
      </c>
      <c r="R280">
        <v>0.17219346897785001</v>
      </c>
      <c r="S280">
        <v>705.99999999993702</v>
      </c>
      <c r="T280" t="str">
        <f>VLOOKUP(C280,'[1]7B Plate Map'!$A$2:$B$97, 2, FALSE)</f>
        <v>PBMC #1, 421, A375-luc2</v>
      </c>
      <c r="U280" t="s">
        <v>88</v>
      </c>
      <c r="V280">
        <v>421</v>
      </c>
      <c r="W280" t="s">
        <v>84</v>
      </c>
    </row>
    <row r="281" spans="1:23" x14ac:dyDescent="0.25">
      <c r="A281" t="s">
        <v>107</v>
      </c>
      <c r="B281" t="s">
        <v>39</v>
      </c>
      <c r="C281" t="s">
        <v>108</v>
      </c>
      <c r="D281">
        <v>10</v>
      </c>
      <c r="E281">
        <v>10</v>
      </c>
      <c r="G281">
        <v>4004</v>
      </c>
      <c r="H281">
        <v>4004</v>
      </c>
      <c r="I281">
        <v>4493</v>
      </c>
      <c r="J281">
        <v>4492.5</v>
      </c>
      <c r="K281">
        <v>15.377703399426901</v>
      </c>
      <c r="N281">
        <v>87.496364315728897</v>
      </c>
      <c r="O281">
        <v>99.010217694274203</v>
      </c>
      <c r="P281">
        <v>16.445825473683001</v>
      </c>
      <c r="Q281" t="s">
        <v>45</v>
      </c>
      <c r="R281">
        <v>0.15802265374581301</v>
      </c>
      <c r="S281">
        <v>358</v>
      </c>
      <c r="T281" t="str">
        <f>VLOOKUP(C281,'[1]7B Plate Map'!$A$2:$B$97, 2, FALSE)</f>
        <v>PBMC #1, 421, A375-luc2</v>
      </c>
      <c r="U281" t="s">
        <v>88</v>
      </c>
      <c r="V281">
        <v>421</v>
      </c>
      <c r="W281" t="s">
        <v>84</v>
      </c>
    </row>
    <row r="282" spans="1:23" x14ac:dyDescent="0.25">
      <c r="A282" t="s">
        <v>107</v>
      </c>
      <c r="B282" t="s">
        <v>39</v>
      </c>
      <c r="C282" t="s">
        <v>109</v>
      </c>
      <c r="D282">
        <v>10</v>
      </c>
      <c r="E282">
        <v>10</v>
      </c>
      <c r="G282">
        <v>4981</v>
      </c>
      <c r="H282">
        <v>4981</v>
      </c>
      <c r="I282">
        <v>4493</v>
      </c>
      <c r="J282">
        <v>4492.5</v>
      </c>
      <c r="K282">
        <v>15.377703399426901</v>
      </c>
      <c r="N282">
        <v>110.524071072819</v>
      </c>
      <c r="O282">
        <v>99.010217694274203</v>
      </c>
      <c r="P282">
        <v>16.445825473683001</v>
      </c>
      <c r="Q282" t="s">
        <v>45</v>
      </c>
      <c r="R282">
        <v>0.15802265374581301</v>
      </c>
      <c r="S282">
        <v>358</v>
      </c>
      <c r="T282" t="str">
        <f>VLOOKUP(C282,'[1]7B Plate Map'!$A$2:$B$97, 2, FALSE)</f>
        <v>PBMC #1, 421, A375-luc2</v>
      </c>
      <c r="U282" t="s">
        <v>88</v>
      </c>
      <c r="V282">
        <v>421</v>
      </c>
      <c r="W282" t="s">
        <v>84</v>
      </c>
    </row>
    <row r="283" spans="1:23" x14ac:dyDescent="0.25">
      <c r="A283" t="s">
        <v>110</v>
      </c>
      <c r="B283" t="s">
        <v>25</v>
      </c>
      <c r="C283" t="s">
        <v>111</v>
      </c>
      <c r="D283">
        <v>1</v>
      </c>
      <c r="E283">
        <v>10</v>
      </c>
      <c r="G283">
        <v>18875</v>
      </c>
      <c r="H283">
        <v>18875</v>
      </c>
      <c r="I283">
        <v>19728</v>
      </c>
      <c r="J283">
        <v>19728</v>
      </c>
      <c r="K283">
        <v>6.1147818770491096</v>
      </c>
      <c r="N283">
        <v>1585.2761078726801</v>
      </c>
      <c r="O283">
        <v>1657.2187470068</v>
      </c>
      <c r="P283">
        <v>6.1393377404248097</v>
      </c>
      <c r="Q283" t="s">
        <v>45</v>
      </c>
      <c r="R283">
        <v>0.693391892749743</v>
      </c>
      <c r="S283">
        <v>1580</v>
      </c>
      <c r="T283" t="str">
        <f>VLOOKUP(C283,'[1]7B Plate Map'!$A$2:$B$97, 2, FALSE)</f>
        <v>PBMC #2, 421, A375-luc2</v>
      </c>
      <c r="U283" t="s">
        <v>92</v>
      </c>
      <c r="V283">
        <v>421</v>
      </c>
      <c r="W283" t="s">
        <v>84</v>
      </c>
    </row>
    <row r="284" spans="1:23" x14ac:dyDescent="0.25">
      <c r="A284" t="s">
        <v>110</v>
      </c>
      <c r="B284" t="s">
        <v>25</v>
      </c>
      <c r="C284" t="s">
        <v>112</v>
      </c>
      <c r="D284">
        <v>1</v>
      </c>
      <c r="E284">
        <v>10</v>
      </c>
      <c r="G284">
        <v>20581</v>
      </c>
      <c r="H284">
        <v>20581</v>
      </c>
      <c r="I284">
        <v>19728</v>
      </c>
      <c r="J284">
        <v>19728</v>
      </c>
      <c r="K284">
        <v>6.1147818770491096</v>
      </c>
      <c r="N284">
        <v>1729.1613861409201</v>
      </c>
      <c r="O284">
        <v>1657.2187470068</v>
      </c>
      <c r="P284">
        <v>6.1393377404248097</v>
      </c>
      <c r="Q284" t="s">
        <v>45</v>
      </c>
      <c r="R284">
        <v>0.693391892749743</v>
      </c>
      <c r="S284">
        <v>1580</v>
      </c>
      <c r="T284" t="str">
        <f>VLOOKUP(C284,'[1]7B Plate Map'!$A$2:$B$97, 2, FALSE)</f>
        <v>PBMC #2, 421, A375-luc2</v>
      </c>
      <c r="U284" t="s">
        <v>92</v>
      </c>
      <c r="V284">
        <v>421</v>
      </c>
      <c r="W284" t="s">
        <v>84</v>
      </c>
    </row>
    <row r="285" spans="1:23" x14ac:dyDescent="0.25">
      <c r="A285" t="s">
        <v>110</v>
      </c>
      <c r="B285" t="s">
        <v>34</v>
      </c>
      <c r="C285" t="s">
        <v>111</v>
      </c>
      <c r="D285">
        <v>8</v>
      </c>
      <c r="E285">
        <v>10</v>
      </c>
      <c r="G285">
        <v>759</v>
      </c>
      <c r="H285">
        <v>759</v>
      </c>
      <c r="I285">
        <v>738</v>
      </c>
      <c r="J285">
        <v>738</v>
      </c>
      <c r="K285">
        <v>4.0241849335819699</v>
      </c>
      <c r="N285">
        <v>17.1071923913034</v>
      </c>
      <c r="O285">
        <v>16.470643424936</v>
      </c>
      <c r="P285">
        <v>5.4655799298551004</v>
      </c>
      <c r="Q285" t="s">
        <v>45</v>
      </c>
      <c r="R285">
        <v>0.23088067979632601</v>
      </c>
      <c r="S285">
        <v>468.99999999999898</v>
      </c>
      <c r="T285" t="str">
        <f>VLOOKUP(C285,'[1]7B Plate Map'!$A$2:$B$97, 2, FALSE)</f>
        <v>PBMC #2, 421, A375-luc2</v>
      </c>
      <c r="U285" t="s">
        <v>92</v>
      </c>
      <c r="V285">
        <v>421</v>
      </c>
      <c r="W285" t="s">
        <v>84</v>
      </c>
    </row>
    <row r="286" spans="1:23" x14ac:dyDescent="0.25">
      <c r="A286" t="s">
        <v>110</v>
      </c>
      <c r="B286" t="s">
        <v>34</v>
      </c>
      <c r="C286" t="s">
        <v>112</v>
      </c>
      <c r="D286">
        <v>8</v>
      </c>
      <c r="E286">
        <v>10</v>
      </c>
      <c r="G286">
        <v>717</v>
      </c>
      <c r="H286">
        <v>717</v>
      </c>
      <c r="I286">
        <v>738</v>
      </c>
      <c r="J286">
        <v>738</v>
      </c>
      <c r="K286">
        <v>4.0241849335819699</v>
      </c>
      <c r="N286">
        <v>15.8340944585687</v>
      </c>
      <c r="O286">
        <v>16.470643424936</v>
      </c>
      <c r="P286">
        <v>5.4655799298551004</v>
      </c>
      <c r="Q286" t="s">
        <v>45</v>
      </c>
      <c r="R286">
        <v>0.23088067979632601</v>
      </c>
      <c r="S286">
        <v>468.99999999999898</v>
      </c>
      <c r="T286" t="str">
        <f>VLOOKUP(C286,'[1]7B Plate Map'!$A$2:$B$97, 2, FALSE)</f>
        <v>PBMC #2, 421, A375-luc2</v>
      </c>
      <c r="U286" t="s">
        <v>92</v>
      </c>
      <c r="V286">
        <v>421</v>
      </c>
      <c r="W286" t="s">
        <v>84</v>
      </c>
    </row>
    <row r="287" spans="1:23" x14ac:dyDescent="0.25">
      <c r="A287" t="s">
        <v>110</v>
      </c>
      <c r="B287" t="s">
        <v>35</v>
      </c>
      <c r="C287" t="s">
        <v>111</v>
      </c>
      <c r="D287">
        <v>2</v>
      </c>
      <c r="E287">
        <v>10</v>
      </c>
      <c r="G287">
        <v>8906</v>
      </c>
      <c r="H287">
        <v>8906</v>
      </c>
      <c r="I287">
        <v>10075</v>
      </c>
      <c r="J287">
        <v>10075</v>
      </c>
      <c r="K287">
        <v>16.409088381281801</v>
      </c>
      <c r="N287">
        <v>60.268701541528998</v>
      </c>
      <c r="O287">
        <v>68.254216862344506</v>
      </c>
      <c r="P287">
        <v>16.545826160472402</v>
      </c>
      <c r="Q287" t="s">
        <v>45</v>
      </c>
      <c r="R287">
        <v>5.47718670192009E-2</v>
      </c>
      <c r="S287">
        <v>580.99999999999898</v>
      </c>
      <c r="T287" t="str">
        <f>VLOOKUP(C287,'[1]7B Plate Map'!$A$2:$B$97, 2, FALSE)</f>
        <v>PBMC #2, 421, A375-luc2</v>
      </c>
      <c r="U287" t="s">
        <v>92</v>
      </c>
      <c r="V287">
        <v>421</v>
      </c>
      <c r="W287" t="s">
        <v>84</v>
      </c>
    </row>
    <row r="288" spans="1:23" x14ac:dyDescent="0.25">
      <c r="A288" t="s">
        <v>110</v>
      </c>
      <c r="B288" t="s">
        <v>35</v>
      </c>
      <c r="C288" t="s">
        <v>112</v>
      </c>
      <c r="D288">
        <v>2</v>
      </c>
      <c r="E288">
        <v>10</v>
      </c>
      <c r="G288">
        <v>11244</v>
      </c>
      <c r="H288">
        <v>11244</v>
      </c>
      <c r="I288">
        <v>10075</v>
      </c>
      <c r="J288">
        <v>10075</v>
      </c>
      <c r="K288">
        <v>16.409088381281801</v>
      </c>
      <c r="N288">
        <v>76.239732183160001</v>
      </c>
      <c r="O288">
        <v>68.254216862344506</v>
      </c>
      <c r="P288">
        <v>16.545826160472402</v>
      </c>
      <c r="Q288" t="s">
        <v>45</v>
      </c>
      <c r="R288">
        <v>5.47718670192009E-2</v>
      </c>
      <c r="S288">
        <v>580.99999999999898</v>
      </c>
      <c r="T288" t="str">
        <f>VLOOKUP(C288,'[1]7B Plate Map'!$A$2:$B$97, 2, FALSE)</f>
        <v>PBMC #2, 421, A375-luc2</v>
      </c>
      <c r="U288" t="s">
        <v>92</v>
      </c>
      <c r="V288">
        <v>421</v>
      </c>
      <c r="W288" t="s">
        <v>84</v>
      </c>
    </row>
    <row r="289" spans="1:23" x14ac:dyDescent="0.25">
      <c r="A289" t="s">
        <v>110</v>
      </c>
      <c r="B289" t="s">
        <v>36</v>
      </c>
      <c r="C289" t="s">
        <v>111</v>
      </c>
      <c r="D289">
        <v>3</v>
      </c>
      <c r="E289">
        <v>10</v>
      </c>
      <c r="G289">
        <v>9542</v>
      </c>
      <c r="H289">
        <v>9542</v>
      </c>
      <c r="I289">
        <v>9229</v>
      </c>
      <c r="J289">
        <v>9229</v>
      </c>
      <c r="K289">
        <v>4.7962817750869897</v>
      </c>
      <c r="N289">
        <v>407.145271959779</v>
      </c>
      <c r="O289">
        <v>393.46158725006302</v>
      </c>
      <c r="P289">
        <v>4.9183079433416399</v>
      </c>
      <c r="Q289" t="s">
        <v>45</v>
      </c>
      <c r="R289">
        <v>0.35736442085112402</v>
      </c>
      <c r="S289">
        <v>1479.99999999999</v>
      </c>
      <c r="T289" t="str">
        <f>VLOOKUP(C289,'[1]7B Plate Map'!$A$2:$B$97, 2, FALSE)</f>
        <v>PBMC #2, 421, A375-luc2</v>
      </c>
      <c r="U289" t="s">
        <v>92</v>
      </c>
      <c r="V289">
        <v>421</v>
      </c>
      <c r="W289" t="s">
        <v>84</v>
      </c>
    </row>
    <row r="290" spans="1:23" x14ac:dyDescent="0.25">
      <c r="A290" t="s">
        <v>110</v>
      </c>
      <c r="B290" t="s">
        <v>36</v>
      </c>
      <c r="C290" t="s">
        <v>112</v>
      </c>
      <c r="D290">
        <v>3</v>
      </c>
      <c r="E290">
        <v>10</v>
      </c>
      <c r="G290">
        <v>8916</v>
      </c>
      <c r="H290">
        <v>8916</v>
      </c>
      <c r="I290">
        <v>9229</v>
      </c>
      <c r="J290">
        <v>9229</v>
      </c>
      <c r="K290">
        <v>4.7962817750869897</v>
      </c>
      <c r="N290">
        <v>379.77790254034699</v>
      </c>
      <c r="O290">
        <v>393.46158725006302</v>
      </c>
      <c r="P290">
        <v>4.9183079433416399</v>
      </c>
      <c r="Q290" t="s">
        <v>45</v>
      </c>
      <c r="R290">
        <v>0.35736442085112402</v>
      </c>
      <c r="S290">
        <v>1479.99999999999</v>
      </c>
      <c r="T290" t="str">
        <f>VLOOKUP(C290,'[1]7B Plate Map'!$A$2:$B$97, 2, FALSE)</f>
        <v>PBMC #2, 421, A375-luc2</v>
      </c>
      <c r="U290" t="s">
        <v>92</v>
      </c>
      <c r="V290">
        <v>421</v>
      </c>
      <c r="W290" t="s">
        <v>84</v>
      </c>
    </row>
    <row r="291" spans="1:23" x14ac:dyDescent="0.25">
      <c r="A291" t="s">
        <v>110</v>
      </c>
      <c r="B291" t="s">
        <v>37</v>
      </c>
      <c r="C291" t="s">
        <v>111</v>
      </c>
      <c r="D291">
        <v>4</v>
      </c>
      <c r="E291">
        <v>10</v>
      </c>
      <c r="G291">
        <v>1366</v>
      </c>
      <c r="H291">
        <v>1366</v>
      </c>
      <c r="I291">
        <v>1490</v>
      </c>
      <c r="J291">
        <v>1490</v>
      </c>
      <c r="K291">
        <v>11.769294076125</v>
      </c>
      <c r="N291">
        <v>4.8600785328150504</v>
      </c>
      <c r="O291">
        <v>5.3452816501627902</v>
      </c>
      <c r="P291">
        <v>12.8371313986418</v>
      </c>
      <c r="Q291" t="s">
        <v>45</v>
      </c>
      <c r="R291">
        <v>3.1027407343783599E-2</v>
      </c>
      <c r="S291">
        <v>235</v>
      </c>
      <c r="T291" t="str">
        <f>VLOOKUP(C291,'[1]7B Plate Map'!$A$2:$B$97, 2, FALSE)</f>
        <v>PBMC #2, 421, A375-luc2</v>
      </c>
      <c r="U291" t="s">
        <v>92</v>
      </c>
      <c r="V291">
        <v>421</v>
      </c>
      <c r="W291" t="s">
        <v>84</v>
      </c>
    </row>
    <row r="292" spans="1:23" x14ac:dyDescent="0.25">
      <c r="A292" t="s">
        <v>110</v>
      </c>
      <c r="B292" t="s">
        <v>37</v>
      </c>
      <c r="C292" t="s">
        <v>112</v>
      </c>
      <c r="D292">
        <v>4</v>
      </c>
      <c r="E292">
        <v>10</v>
      </c>
      <c r="G292">
        <v>1614</v>
      </c>
      <c r="H292">
        <v>1614</v>
      </c>
      <c r="I292">
        <v>1490</v>
      </c>
      <c r="J292">
        <v>1490</v>
      </c>
      <c r="K292">
        <v>11.769294076125</v>
      </c>
      <c r="N292">
        <v>5.8304847675105398</v>
      </c>
      <c r="O292">
        <v>5.3452816501627902</v>
      </c>
      <c r="P292">
        <v>12.8371313986418</v>
      </c>
      <c r="Q292" t="s">
        <v>45</v>
      </c>
      <c r="R292">
        <v>3.1027407343783599E-2</v>
      </c>
      <c r="S292">
        <v>235</v>
      </c>
      <c r="T292" t="str">
        <f>VLOOKUP(C292,'[1]7B Plate Map'!$A$2:$B$97, 2, FALSE)</f>
        <v>PBMC #2, 421, A375-luc2</v>
      </c>
      <c r="U292" t="s">
        <v>92</v>
      </c>
      <c r="V292">
        <v>421</v>
      </c>
      <c r="W292" t="s">
        <v>84</v>
      </c>
    </row>
    <row r="293" spans="1:23" x14ac:dyDescent="0.25">
      <c r="A293" t="s">
        <v>110</v>
      </c>
      <c r="B293" t="s">
        <v>38</v>
      </c>
      <c r="C293" t="s">
        <v>111</v>
      </c>
      <c r="D293">
        <v>5</v>
      </c>
      <c r="E293">
        <v>10</v>
      </c>
      <c r="G293">
        <v>516940</v>
      </c>
      <c r="H293">
        <v>516940</v>
      </c>
      <c r="I293">
        <v>558395</v>
      </c>
      <c r="J293">
        <v>558395</v>
      </c>
      <c r="K293">
        <v>10.499059488028401</v>
      </c>
      <c r="N293">
        <v>7010.77929419468</v>
      </c>
      <c r="O293">
        <v>7537.8423491016501</v>
      </c>
      <c r="P293">
        <v>9.8885023850898008</v>
      </c>
      <c r="Q293" t="s">
        <v>45</v>
      </c>
      <c r="R293">
        <v>0.17219346897785001</v>
      </c>
      <c r="S293">
        <v>705.99999999993702</v>
      </c>
      <c r="T293" t="str">
        <f>VLOOKUP(C293,'[1]7B Plate Map'!$A$2:$B$97, 2, FALSE)</f>
        <v>PBMC #2, 421, A375-luc2</v>
      </c>
      <c r="U293" t="s">
        <v>92</v>
      </c>
      <c r="V293">
        <v>421</v>
      </c>
      <c r="W293" t="s">
        <v>84</v>
      </c>
    </row>
    <row r="294" spans="1:23" x14ac:dyDescent="0.25">
      <c r="A294" t="s">
        <v>110</v>
      </c>
      <c r="B294" t="s">
        <v>38</v>
      </c>
      <c r="C294" t="s">
        <v>112</v>
      </c>
      <c r="D294">
        <v>5</v>
      </c>
      <c r="E294">
        <v>10</v>
      </c>
      <c r="G294">
        <v>599850</v>
      </c>
      <c r="H294">
        <v>599850</v>
      </c>
      <c r="I294">
        <v>558395</v>
      </c>
      <c r="J294">
        <v>558395</v>
      </c>
      <c r="K294">
        <v>10.499059488028401</v>
      </c>
      <c r="N294">
        <v>8064.9054040086103</v>
      </c>
      <c r="O294">
        <v>7537.8423491016501</v>
      </c>
      <c r="P294">
        <v>9.8885023850898008</v>
      </c>
      <c r="Q294" t="s">
        <v>42</v>
      </c>
      <c r="R294">
        <v>0.17219346897785001</v>
      </c>
      <c r="S294">
        <v>705.99999999993702</v>
      </c>
      <c r="T294" t="str">
        <f>VLOOKUP(C294,'[1]7B Plate Map'!$A$2:$B$97, 2, FALSE)</f>
        <v>PBMC #2, 421, A375-luc2</v>
      </c>
      <c r="U294" t="s">
        <v>92</v>
      </c>
      <c r="V294">
        <v>421</v>
      </c>
      <c r="W294" t="s">
        <v>84</v>
      </c>
    </row>
    <row r="295" spans="1:23" x14ac:dyDescent="0.25">
      <c r="A295" t="s">
        <v>110</v>
      </c>
      <c r="B295" t="s">
        <v>39</v>
      </c>
      <c r="C295" t="s">
        <v>111</v>
      </c>
      <c r="D295">
        <v>10</v>
      </c>
      <c r="E295">
        <v>10</v>
      </c>
      <c r="G295">
        <v>4079</v>
      </c>
      <c r="H295">
        <v>4079</v>
      </c>
      <c r="I295">
        <v>5024</v>
      </c>
      <c r="J295">
        <v>5024</v>
      </c>
      <c r="K295">
        <v>26.6009517604015</v>
      </c>
      <c r="N295">
        <v>89.2594189986918</v>
      </c>
      <c r="O295">
        <v>111.594951162424</v>
      </c>
      <c r="P295">
        <v>28.305234403298499</v>
      </c>
      <c r="Q295" t="s">
        <v>45</v>
      </c>
      <c r="R295">
        <v>0.15802265374581301</v>
      </c>
      <c r="S295">
        <v>358</v>
      </c>
      <c r="T295" t="str">
        <f>VLOOKUP(C295,'[1]7B Plate Map'!$A$2:$B$97, 2, FALSE)</f>
        <v>PBMC #2, 421, A375-luc2</v>
      </c>
      <c r="U295" t="s">
        <v>92</v>
      </c>
      <c r="V295">
        <v>421</v>
      </c>
      <c r="W295" t="s">
        <v>84</v>
      </c>
    </row>
    <row r="296" spans="1:23" x14ac:dyDescent="0.25">
      <c r="A296" t="s">
        <v>110</v>
      </c>
      <c r="B296" t="s">
        <v>39</v>
      </c>
      <c r="C296" t="s">
        <v>112</v>
      </c>
      <c r="D296">
        <v>10</v>
      </c>
      <c r="E296">
        <v>10</v>
      </c>
      <c r="G296">
        <v>5969</v>
      </c>
      <c r="H296">
        <v>5969</v>
      </c>
      <c r="I296">
        <v>5024</v>
      </c>
      <c r="J296">
        <v>5024</v>
      </c>
      <c r="K296">
        <v>26.6009517604015</v>
      </c>
      <c r="N296">
        <v>133.93048332615601</v>
      </c>
      <c r="O296">
        <v>111.594951162424</v>
      </c>
      <c r="P296">
        <v>28.305234403298499</v>
      </c>
      <c r="Q296" t="s">
        <v>45</v>
      </c>
      <c r="R296">
        <v>0.15802265374581301</v>
      </c>
      <c r="S296">
        <v>358</v>
      </c>
      <c r="T296" t="str">
        <f>VLOOKUP(C296,'[1]7B Plate Map'!$A$2:$B$97, 2, FALSE)</f>
        <v>PBMC #2, 421, A375-luc2</v>
      </c>
      <c r="U296" t="s">
        <v>92</v>
      </c>
      <c r="V296">
        <v>421</v>
      </c>
      <c r="W296" t="s">
        <v>84</v>
      </c>
    </row>
    <row r="297" spans="1:23" x14ac:dyDescent="0.25">
      <c r="A297" t="s">
        <v>113</v>
      </c>
      <c r="B297" t="s">
        <v>25</v>
      </c>
      <c r="C297" t="s">
        <v>114</v>
      </c>
      <c r="D297">
        <v>1</v>
      </c>
      <c r="E297">
        <v>10</v>
      </c>
      <c r="G297">
        <v>12973</v>
      </c>
      <c r="H297">
        <v>12973</v>
      </c>
      <c r="I297">
        <v>11578</v>
      </c>
      <c r="J297">
        <v>11577.5</v>
      </c>
      <c r="K297">
        <v>17.046296923270599</v>
      </c>
      <c r="N297">
        <v>1087.4336293500701</v>
      </c>
      <c r="O297">
        <v>969.57188630728399</v>
      </c>
      <c r="P297">
        <v>17.1912653254494</v>
      </c>
      <c r="Q297" t="s">
        <v>45</v>
      </c>
      <c r="R297">
        <v>0.693391892749743</v>
      </c>
      <c r="S297">
        <v>1580</v>
      </c>
      <c r="T297" t="str">
        <f>VLOOKUP(C297,'[1]7B Plate Map'!$A$2:$B$97, 2, FALSE)</f>
        <v>PBMC #3, 421, A375-luc2</v>
      </c>
      <c r="U297" t="s">
        <v>96</v>
      </c>
      <c r="V297">
        <v>421</v>
      </c>
      <c r="W297" t="s">
        <v>84</v>
      </c>
    </row>
    <row r="298" spans="1:23" x14ac:dyDescent="0.25">
      <c r="A298" t="s">
        <v>113</v>
      </c>
      <c r="B298" t="s">
        <v>25</v>
      </c>
      <c r="C298" t="s">
        <v>115</v>
      </c>
      <c r="D298">
        <v>1</v>
      </c>
      <c r="E298">
        <v>10</v>
      </c>
      <c r="G298">
        <v>10182</v>
      </c>
      <c r="H298">
        <v>10182</v>
      </c>
      <c r="I298">
        <v>11578</v>
      </c>
      <c r="J298">
        <v>11577.5</v>
      </c>
      <c r="K298">
        <v>17.046296923270599</v>
      </c>
      <c r="N298">
        <v>851.71014326449199</v>
      </c>
      <c r="O298">
        <v>969.57188630728399</v>
      </c>
      <c r="P298">
        <v>17.1912653254494</v>
      </c>
      <c r="Q298" t="s">
        <v>45</v>
      </c>
      <c r="R298">
        <v>0.693391892749743</v>
      </c>
      <c r="S298">
        <v>1580</v>
      </c>
      <c r="T298" t="str">
        <f>VLOOKUP(C298,'[1]7B Plate Map'!$A$2:$B$97, 2, FALSE)</f>
        <v>PBMC #3, 421, A375-luc2</v>
      </c>
      <c r="U298" t="s">
        <v>96</v>
      </c>
      <c r="V298">
        <v>421</v>
      </c>
      <c r="W298" t="s">
        <v>84</v>
      </c>
    </row>
    <row r="299" spans="1:23" x14ac:dyDescent="0.25">
      <c r="A299" t="s">
        <v>113</v>
      </c>
      <c r="B299" t="s">
        <v>34</v>
      </c>
      <c r="C299" t="s">
        <v>114</v>
      </c>
      <c r="D299">
        <v>8</v>
      </c>
      <c r="E299">
        <v>10</v>
      </c>
      <c r="G299">
        <v>212</v>
      </c>
      <c r="H299">
        <v>212</v>
      </c>
      <c r="I299">
        <v>210</v>
      </c>
      <c r="J299">
        <v>210</v>
      </c>
      <c r="K299">
        <v>1.3468700594029399</v>
      </c>
      <c r="N299">
        <v>0.45292173167877398</v>
      </c>
      <c r="O299">
        <v>0.391097766328597</v>
      </c>
      <c r="P299">
        <v>22.355609723539999</v>
      </c>
      <c r="Q299" t="s">
        <v>68</v>
      </c>
      <c r="R299">
        <v>0.23088067979632601</v>
      </c>
      <c r="S299">
        <v>468.99999999999898</v>
      </c>
      <c r="T299" t="str">
        <f>VLOOKUP(C299,'[1]7B Plate Map'!$A$2:$B$97, 2, FALSE)</f>
        <v>PBMC #3, 421, A375-luc2</v>
      </c>
      <c r="U299" t="s">
        <v>96</v>
      </c>
      <c r="V299">
        <v>421</v>
      </c>
      <c r="W299" t="s">
        <v>84</v>
      </c>
    </row>
    <row r="300" spans="1:23" x14ac:dyDescent="0.25">
      <c r="A300" t="s">
        <v>113</v>
      </c>
      <c r="B300" t="s">
        <v>34</v>
      </c>
      <c r="C300" t="s">
        <v>115</v>
      </c>
      <c r="D300">
        <v>8</v>
      </c>
      <c r="E300">
        <v>10</v>
      </c>
      <c r="G300">
        <v>208</v>
      </c>
      <c r="H300">
        <v>208</v>
      </c>
      <c r="I300">
        <v>210</v>
      </c>
      <c r="J300">
        <v>210</v>
      </c>
      <c r="K300">
        <v>1.3468700594029399</v>
      </c>
      <c r="N300">
        <v>0.32927380097842002</v>
      </c>
      <c r="O300">
        <v>0.391097766328597</v>
      </c>
      <c r="P300">
        <v>22.355609723539999</v>
      </c>
      <c r="Q300" t="s">
        <v>68</v>
      </c>
      <c r="R300">
        <v>0.23088067979632601</v>
      </c>
      <c r="S300">
        <v>468.99999999999898</v>
      </c>
      <c r="T300" t="str">
        <f>VLOOKUP(C300,'[1]7B Plate Map'!$A$2:$B$97, 2, FALSE)</f>
        <v>PBMC #3, 421, A375-luc2</v>
      </c>
      <c r="U300" t="s">
        <v>96</v>
      </c>
      <c r="V300">
        <v>421</v>
      </c>
      <c r="W300" t="s">
        <v>84</v>
      </c>
    </row>
    <row r="301" spans="1:23" x14ac:dyDescent="0.25">
      <c r="A301" t="s">
        <v>113</v>
      </c>
      <c r="B301" t="s">
        <v>35</v>
      </c>
      <c r="C301" t="s">
        <v>114</v>
      </c>
      <c r="D301">
        <v>2</v>
      </c>
      <c r="E301">
        <v>10</v>
      </c>
      <c r="G301">
        <v>613</v>
      </c>
      <c r="H301">
        <v>613</v>
      </c>
      <c r="I301">
        <v>733</v>
      </c>
      <c r="J301">
        <v>732.5</v>
      </c>
      <c r="K301">
        <v>23.071470403219699</v>
      </c>
      <c r="N301">
        <v>3.1124110424495002</v>
      </c>
      <c r="O301">
        <v>3.9537587950026398</v>
      </c>
      <c r="P301">
        <v>30.094031123918601</v>
      </c>
      <c r="Q301" t="s">
        <v>45</v>
      </c>
      <c r="R301">
        <v>5.47718670192009E-2</v>
      </c>
      <c r="S301">
        <v>580.99999999999898</v>
      </c>
      <c r="T301" t="str">
        <f>VLOOKUP(C301,'[1]7B Plate Map'!$A$2:$B$97, 2, FALSE)</f>
        <v>PBMC #3, 421, A375-luc2</v>
      </c>
      <c r="U301" t="s">
        <v>96</v>
      </c>
      <c r="V301">
        <v>421</v>
      </c>
      <c r="W301" t="s">
        <v>84</v>
      </c>
    </row>
    <row r="302" spans="1:23" x14ac:dyDescent="0.25">
      <c r="A302" t="s">
        <v>113</v>
      </c>
      <c r="B302" t="s">
        <v>35</v>
      </c>
      <c r="C302" t="s">
        <v>115</v>
      </c>
      <c r="D302">
        <v>2</v>
      </c>
      <c r="E302">
        <v>10</v>
      </c>
      <c r="G302">
        <v>852</v>
      </c>
      <c r="H302">
        <v>852</v>
      </c>
      <c r="I302">
        <v>733</v>
      </c>
      <c r="J302">
        <v>732.5</v>
      </c>
      <c r="K302">
        <v>23.071470403219699</v>
      </c>
      <c r="N302">
        <v>4.7951065475557701</v>
      </c>
      <c r="O302">
        <v>3.9537587950026398</v>
      </c>
      <c r="P302">
        <v>30.094031123918601</v>
      </c>
      <c r="Q302" t="s">
        <v>45</v>
      </c>
      <c r="R302">
        <v>5.47718670192009E-2</v>
      </c>
      <c r="S302">
        <v>580.99999999999898</v>
      </c>
      <c r="T302" t="str">
        <f>VLOOKUP(C302,'[1]7B Plate Map'!$A$2:$B$97, 2, FALSE)</f>
        <v>PBMC #3, 421, A375-luc2</v>
      </c>
      <c r="U302" t="s">
        <v>96</v>
      </c>
      <c r="V302">
        <v>421</v>
      </c>
      <c r="W302" t="s">
        <v>84</v>
      </c>
    </row>
    <row r="303" spans="1:23" x14ac:dyDescent="0.25">
      <c r="A303" t="s">
        <v>113</v>
      </c>
      <c r="B303" t="s">
        <v>36</v>
      </c>
      <c r="C303" t="s">
        <v>114</v>
      </c>
      <c r="D303">
        <v>3</v>
      </c>
      <c r="E303">
        <v>10</v>
      </c>
      <c r="G303">
        <v>6478</v>
      </c>
      <c r="H303">
        <v>6478</v>
      </c>
      <c r="I303">
        <v>5986</v>
      </c>
      <c r="J303">
        <v>5986</v>
      </c>
      <c r="K303">
        <v>11.623673115395301</v>
      </c>
      <c r="N303">
        <v>273.31593885302402</v>
      </c>
      <c r="O303">
        <v>251.83976677050299</v>
      </c>
      <c r="P303">
        <v>12.0600071293097</v>
      </c>
      <c r="Q303" t="s">
        <v>45</v>
      </c>
      <c r="R303">
        <v>0.35736442085112402</v>
      </c>
      <c r="S303">
        <v>1479.99999999999</v>
      </c>
      <c r="T303" t="str">
        <f>VLOOKUP(C303,'[1]7B Plate Map'!$A$2:$B$97, 2, FALSE)</f>
        <v>PBMC #3, 421, A375-luc2</v>
      </c>
      <c r="U303" t="s">
        <v>96</v>
      </c>
      <c r="V303">
        <v>421</v>
      </c>
      <c r="W303" t="s">
        <v>84</v>
      </c>
    </row>
    <row r="304" spans="1:23" x14ac:dyDescent="0.25">
      <c r="A304" t="s">
        <v>113</v>
      </c>
      <c r="B304" t="s">
        <v>36</v>
      </c>
      <c r="C304" t="s">
        <v>115</v>
      </c>
      <c r="D304">
        <v>3</v>
      </c>
      <c r="E304">
        <v>10</v>
      </c>
      <c r="G304">
        <v>5494</v>
      </c>
      <c r="H304">
        <v>5494</v>
      </c>
      <c r="I304">
        <v>5986</v>
      </c>
      <c r="J304">
        <v>5986</v>
      </c>
      <c r="K304">
        <v>11.623673115395301</v>
      </c>
      <c r="N304">
        <v>230.36359468798199</v>
      </c>
      <c r="O304">
        <v>251.83976677050299</v>
      </c>
      <c r="P304">
        <v>12.0600071293097</v>
      </c>
      <c r="Q304" t="s">
        <v>45</v>
      </c>
      <c r="R304">
        <v>0.35736442085112402</v>
      </c>
      <c r="S304">
        <v>1479.99999999999</v>
      </c>
      <c r="T304" t="str">
        <f>VLOOKUP(C304,'[1]7B Plate Map'!$A$2:$B$97, 2, FALSE)</f>
        <v>PBMC #3, 421, A375-luc2</v>
      </c>
      <c r="U304" t="s">
        <v>96</v>
      </c>
      <c r="V304">
        <v>421</v>
      </c>
      <c r="W304" t="s">
        <v>84</v>
      </c>
    </row>
    <row r="305" spans="1:23" x14ac:dyDescent="0.25">
      <c r="A305" t="s">
        <v>113</v>
      </c>
      <c r="B305" t="s">
        <v>37</v>
      </c>
      <c r="C305" t="s">
        <v>114</v>
      </c>
      <c r="D305">
        <v>4</v>
      </c>
      <c r="E305">
        <v>10</v>
      </c>
      <c r="G305">
        <v>238</v>
      </c>
      <c r="H305">
        <v>238</v>
      </c>
      <c r="I305">
        <v>241</v>
      </c>
      <c r="J305">
        <v>240.5</v>
      </c>
      <c r="K305">
        <v>1.4700764681633001</v>
      </c>
      <c r="N305">
        <v>0.39210818858865798</v>
      </c>
      <c r="O305">
        <v>0.40226045301503299</v>
      </c>
      <c r="P305">
        <v>3.5691975020075399</v>
      </c>
      <c r="Q305" t="s">
        <v>45</v>
      </c>
      <c r="R305">
        <v>3.1027407343783599E-2</v>
      </c>
      <c r="S305">
        <v>235</v>
      </c>
      <c r="T305" t="str">
        <f>VLOOKUP(C305,'[1]7B Plate Map'!$A$2:$B$97, 2, FALSE)</f>
        <v>PBMC #3, 421, A375-luc2</v>
      </c>
      <c r="U305" t="s">
        <v>96</v>
      </c>
      <c r="V305">
        <v>421</v>
      </c>
      <c r="W305" t="s">
        <v>84</v>
      </c>
    </row>
    <row r="306" spans="1:23" x14ac:dyDescent="0.25">
      <c r="A306" t="s">
        <v>113</v>
      </c>
      <c r="B306" t="s">
        <v>37</v>
      </c>
      <c r="C306" t="s">
        <v>115</v>
      </c>
      <c r="D306">
        <v>4</v>
      </c>
      <c r="E306">
        <v>10</v>
      </c>
      <c r="G306">
        <v>243</v>
      </c>
      <c r="H306">
        <v>243</v>
      </c>
      <c r="I306">
        <v>241</v>
      </c>
      <c r="J306">
        <v>240.5</v>
      </c>
      <c r="K306">
        <v>1.4700764681633001</v>
      </c>
      <c r="N306">
        <v>0.41241271744140701</v>
      </c>
      <c r="O306">
        <v>0.40226045301503299</v>
      </c>
      <c r="P306">
        <v>3.5691975020075399</v>
      </c>
      <c r="Q306" t="s">
        <v>45</v>
      </c>
      <c r="R306">
        <v>3.1027407343783599E-2</v>
      </c>
      <c r="S306">
        <v>235</v>
      </c>
      <c r="T306" t="str">
        <f>VLOOKUP(C306,'[1]7B Plate Map'!$A$2:$B$97, 2, FALSE)</f>
        <v>PBMC #3, 421, A375-luc2</v>
      </c>
      <c r="U306" t="s">
        <v>96</v>
      </c>
      <c r="V306">
        <v>421</v>
      </c>
      <c r="W306" t="s">
        <v>84</v>
      </c>
    </row>
    <row r="307" spans="1:23" x14ac:dyDescent="0.25">
      <c r="A307" t="s">
        <v>113</v>
      </c>
      <c r="B307" t="s">
        <v>38</v>
      </c>
      <c r="C307" t="s">
        <v>114</v>
      </c>
      <c r="D307">
        <v>5</v>
      </c>
      <c r="E307">
        <v>10</v>
      </c>
      <c r="G307">
        <v>26826</v>
      </c>
      <c r="H307">
        <v>26826</v>
      </c>
      <c r="I307">
        <v>27459</v>
      </c>
      <c r="J307">
        <v>27458.5</v>
      </c>
      <c r="K307">
        <v>3.2576072188975398</v>
      </c>
      <c r="N307">
        <v>432.18315124520001</v>
      </c>
      <c r="O307">
        <v>441.78801388816601</v>
      </c>
      <c r="P307">
        <v>3.07462551889255</v>
      </c>
      <c r="Q307" t="s">
        <v>45</v>
      </c>
      <c r="R307">
        <v>0.17219346897785001</v>
      </c>
      <c r="S307">
        <v>705.99999999993702</v>
      </c>
      <c r="T307" t="str">
        <f>VLOOKUP(C307,'[1]7B Plate Map'!$A$2:$B$97, 2, FALSE)</f>
        <v>PBMC #3, 421, A375-luc2</v>
      </c>
      <c r="U307" t="s">
        <v>96</v>
      </c>
      <c r="V307">
        <v>421</v>
      </c>
      <c r="W307" t="s">
        <v>84</v>
      </c>
    </row>
    <row r="308" spans="1:23" x14ac:dyDescent="0.25">
      <c r="A308" t="s">
        <v>113</v>
      </c>
      <c r="B308" t="s">
        <v>38</v>
      </c>
      <c r="C308" t="s">
        <v>115</v>
      </c>
      <c r="D308">
        <v>5</v>
      </c>
      <c r="E308">
        <v>10</v>
      </c>
      <c r="G308">
        <v>28091</v>
      </c>
      <c r="H308">
        <v>28091</v>
      </c>
      <c r="I308">
        <v>27459</v>
      </c>
      <c r="J308">
        <v>27458.5</v>
      </c>
      <c r="K308">
        <v>3.2576072188975398</v>
      </c>
      <c r="N308">
        <v>451.39287653113303</v>
      </c>
      <c r="O308">
        <v>441.78801388816601</v>
      </c>
      <c r="P308">
        <v>3.07462551889255</v>
      </c>
      <c r="Q308" t="s">
        <v>45</v>
      </c>
      <c r="R308">
        <v>0.17219346897785001</v>
      </c>
      <c r="S308">
        <v>705.99999999993702</v>
      </c>
      <c r="T308" t="str">
        <f>VLOOKUP(C308,'[1]7B Plate Map'!$A$2:$B$97, 2, FALSE)</f>
        <v>PBMC #3, 421, A375-luc2</v>
      </c>
      <c r="U308" t="s">
        <v>96</v>
      </c>
      <c r="V308">
        <v>421</v>
      </c>
      <c r="W308" t="s">
        <v>84</v>
      </c>
    </row>
    <row r="309" spans="1:23" x14ac:dyDescent="0.25">
      <c r="A309" t="s">
        <v>113</v>
      </c>
      <c r="B309" t="s">
        <v>39</v>
      </c>
      <c r="C309" t="s">
        <v>114</v>
      </c>
      <c r="D309">
        <v>10</v>
      </c>
      <c r="E309">
        <v>10</v>
      </c>
      <c r="G309">
        <v>2027</v>
      </c>
      <c r="H309">
        <v>2027</v>
      </c>
      <c r="I309">
        <v>1903</v>
      </c>
      <c r="J309">
        <v>1903</v>
      </c>
      <c r="K309">
        <v>9.2150542161988298</v>
      </c>
      <c r="N309">
        <v>41.3854929185975</v>
      </c>
      <c r="O309">
        <v>38.525511633371501</v>
      </c>
      <c r="P309">
        <v>10.4985609540777</v>
      </c>
      <c r="Q309" t="s">
        <v>45</v>
      </c>
      <c r="R309">
        <v>0.15802265374581301</v>
      </c>
      <c r="S309">
        <v>358</v>
      </c>
      <c r="T309" t="str">
        <f>VLOOKUP(C309,'[1]7B Plate Map'!$A$2:$B$97, 2, FALSE)</f>
        <v>PBMC #3, 421, A375-luc2</v>
      </c>
      <c r="U309" t="s">
        <v>96</v>
      </c>
      <c r="V309">
        <v>421</v>
      </c>
      <c r="W309" t="s">
        <v>84</v>
      </c>
    </row>
    <row r="310" spans="1:23" x14ac:dyDescent="0.25">
      <c r="A310" t="s">
        <v>113</v>
      </c>
      <c r="B310" t="s">
        <v>39</v>
      </c>
      <c r="C310" t="s">
        <v>115</v>
      </c>
      <c r="D310">
        <v>10</v>
      </c>
      <c r="E310">
        <v>10</v>
      </c>
      <c r="G310">
        <v>1779</v>
      </c>
      <c r="H310">
        <v>1779</v>
      </c>
      <c r="I310">
        <v>1903</v>
      </c>
      <c r="J310">
        <v>1903</v>
      </c>
      <c r="K310">
        <v>9.2150542161988298</v>
      </c>
      <c r="N310">
        <v>35.665530348145502</v>
      </c>
      <c r="O310">
        <v>38.525511633371501</v>
      </c>
      <c r="P310">
        <v>10.4985609540777</v>
      </c>
      <c r="Q310" t="s">
        <v>45</v>
      </c>
      <c r="R310">
        <v>0.15802265374581301</v>
      </c>
      <c r="S310">
        <v>358</v>
      </c>
      <c r="T310" t="str">
        <f>VLOOKUP(C310,'[1]7B Plate Map'!$A$2:$B$97, 2, FALSE)</f>
        <v>PBMC #3, 421, A375-luc2</v>
      </c>
      <c r="U310" t="s">
        <v>96</v>
      </c>
      <c r="V310">
        <v>421</v>
      </c>
      <c r="W310" t="s">
        <v>84</v>
      </c>
    </row>
    <row r="311" spans="1:23" x14ac:dyDescent="0.25">
      <c r="A311" t="s">
        <v>116</v>
      </c>
      <c r="B311" t="s">
        <v>25</v>
      </c>
      <c r="C311" t="s">
        <v>117</v>
      </c>
      <c r="D311">
        <v>1</v>
      </c>
      <c r="E311">
        <v>10</v>
      </c>
      <c r="G311">
        <v>189</v>
      </c>
      <c r="H311">
        <v>189</v>
      </c>
      <c r="I311">
        <v>199</v>
      </c>
      <c r="J311">
        <v>198.5</v>
      </c>
      <c r="K311">
        <v>6.7682764949845797</v>
      </c>
      <c r="N311" t="s">
        <v>73</v>
      </c>
      <c r="O311" t="s">
        <v>73</v>
      </c>
      <c r="P311" t="s">
        <v>73</v>
      </c>
      <c r="Q311" t="s">
        <v>76</v>
      </c>
      <c r="R311">
        <v>0.693391892749743</v>
      </c>
      <c r="S311">
        <v>1580</v>
      </c>
      <c r="T311" t="str">
        <f>VLOOKUP(C311,'[1]7B Plate Map'!$A$2:$B$97, 2, FALSE)</f>
        <v>BLANK</v>
      </c>
      <c r="U311" t="s">
        <v>28</v>
      </c>
    </row>
    <row r="312" spans="1:23" x14ac:dyDescent="0.25">
      <c r="A312" t="s">
        <v>116</v>
      </c>
      <c r="B312" t="s">
        <v>25</v>
      </c>
      <c r="C312" t="s">
        <v>118</v>
      </c>
      <c r="D312">
        <v>1</v>
      </c>
      <c r="E312">
        <v>10</v>
      </c>
      <c r="G312">
        <v>208</v>
      </c>
      <c r="H312">
        <v>208</v>
      </c>
      <c r="I312">
        <v>199</v>
      </c>
      <c r="J312">
        <v>198.5</v>
      </c>
      <c r="K312">
        <v>6.7682764949845797</v>
      </c>
      <c r="N312" t="s">
        <v>73</v>
      </c>
      <c r="O312" t="s">
        <v>73</v>
      </c>
      <c r="P312" t="s">
        <v>73</v>
      </c>
      <c r="Q312" t="s">
        <v>76</v>
      </c>
      <c r="R312">
        <v>0.693391892749743</v>
      </c>
      <c r="S312">
        <v>1580</v>
      </c>
      <c r="T312" t="str">
        <f>VLOOKUP(C312,'[1]7B Plate Map'!$A$2:$B$97, 2, FALSE)</f>
        <v>BLANK</v>
      </c>
      <c r="U312" t="s">
        <v>28</v>
      </c>
    </row>
    <row r="313" spans="1:23" x14ac:dyDescent="0.25">
      <c r="A313" t="s">
        <v>116</v>
      </c>
      <c r="B313" t="s">
        <v>34</v>
      </c>
      <c r="C313" t="s">
        <v>117</v>
      </c>
      <c r="D313">
        <v>8</v>
      </c>
      <c r="E313">
        <v>10</v>
      </c>
      <c r="G313">
        <v>155</v>
      </c>
      <c r="H313">
        <v>155</v>
      </c>
      <c r="I313">
        <v>169</v>
      </c>
      <c r="J313">
        <v>168.5</v>
      </c>
      <c r="K313">
        <v>11.330494416639</v>
      </c>
      <c r="N313" t="s">
        <v>73</v>
      </c>
      <c r="O313" t="s">
        <v>73</v>
      </c>
      <c r="P313" t="s">
        <v>73</v>
      </c>
      <c r="Q313" t="s">
        <v>76</v>
      </c>
      <c r="R313">
        <v>0.23088067979632601</v>
      </c>
      <c r="S313">
        <v>468.99999999999898</v>
      </c>
      <c r="T313" t="str">
        <f>VLOOKUP(C313,'[1]7B Plate Map'!$A$2:$B$97, 2, FALSE)</f>
        <v>BLANK</v>
      </c>
      <c r="U313" t="s">
        <v>28</v>
      </c>
    </row>
    <row r="314" spans="1:23" x14ac:dyDescent="0.25">
      <c r="A314" t="s">
        <v>116</v>
      </c>
      <c r="B314" t="s">
        <v>34</v>
      </c>
      <c r="C314" t="s">
        <v>118</v>
      </c>
      <c r="D314">
        <v>8</v>
      </c>
      <c r="E314">
        <v>10</v>
      </c>
      <c r="G314">
        <v>182</v>
      </c>
      <c r="H314">
        <v>182</v>
      </c>
      <c r="I314">
        <v>169</v>
      </c>
      <c r="J314">
        <v>168.5</v>
      </c>
      <c r="K314">
        <v>11.330494416639</v>
      </c>
      <c r="N314" t="s">
        <v>73</v>
      </c>
      <c r="O314" t="s">
        <v>73</v>
      </c>
      <c r="P314" t="s">
        <v>73</v>
      </c>
      <c r="Q314" t="s">
        <v>76</v>
      </c>
      <c r="R314">
        <v>0.23088067979632601</v>
      </c>
      <c r="S314">
        <v>468.99999999999898</v>
      </c>
      <c r="T314" t="str">
        <f>VLOOKUP(C314,'[1]7B Plate Map'!$A$2:$B$97, 2, FALSE)</f>
        <v>BLANK</v>
      </c>
      <c r="U314" t="s">
        <v>28</v>
      </c>
    </row>
    <row r="315" spans="1:23" x14ac:dyDescent="0.25">
      <c r="A315" t="s">
        <v>116</v>
      </c>
      <c r="B315" t="s">
        <v>35</v>
      </c>
      <c r="C315" t="s">
        <v>117</v>
      </c>
      <c r="D315">
        <v>2</v>
      </c>
      <c r="E315">
        <v>10</v>
      </c>
      <c r="G315">
        <v>167</v>
      </c>
      <c r="H315">
        <v>167</v>
      </c>
      <c r="I315">
        <v>178</v>
      </c>
      <c r="J315">
        <v>177.5</v>
      </c>
      <c r="K315">
        <v>8.3657703689676008</v>
      </c>
      <c r="N315" t="s">
        <v>73</v>
      </c>
      <c r="O315" t="s">
        <v>73</v>
      </c>
      <c r="P315" t="s">
        <v>73</v>
      </c>
      <c r="Q315" t="s">
        <v>76</v>
      </c>
      <c r="R315">
        <v>5.47718670192009E-2</v>
      </c>
      <c r="S315">
        <v>580.99999999999898</v>
      </c>
      <c r="T315" t="str">
        <f>VLOOKUP(C315,'[1]7B Plate Map'!$A$2:$B$97, 2, FALSE)</f>
        <v>BLANK</v>
      </c>
      <c r="U315" t="s">
        <v>28</v>
      </c>
    </row>
    <row r="316" spans="1:23" x14ac:dyDescent="0.25">
      <c r="A316" t="s">
        <v>116</v>
      </c>
      <c r="B316" t="s">
        <v>35</v>
      </c>
      <c r="C316" t="s">
        <v>118</v>
      </c>
      <c r="D316">
        <v>2</v>
      </c>
      <c r="E316">
        <v>10</v>
      </c>
      <c r="G316">
        <v>188</v>
      </c>
      <c r="H316">
        <v>188</v>
      </c>
      <c r="I316">
        <v>178</v>
      </c>
      <c r="J316">
        <v>177.5</v>
      </c>
      <c r="K316">
        <v>8.3657703689676008</v>
      </c>
      <c r="N316">
        <v>7.8255912985890005E-2</v>
      </c>
      <c r="O316" t="s">
        <v>73</v>
      </c>
      <c r="P316" t="s">
        <v>73</v>
      </c>
      <c r="Q316" t="s">
        <v>68</v>
      </c>
      <c r="R316">
        <v>5.47718670192009E-2</v>
      </c>
      <c r="S316">
        <v>580.99999999999898</v>
      </c>
      <c r="T316" t="str">
        <f>VLOOKUP(C316,'[1]7B Plate Map'!$A$2:$B$97, 2, FALSE)</f>
        <v>BLANK</v>
      </c>
      <c r="U316" t="s">
        <v>28</v>
      </c>
    </row>
    <row r="317" spans="1:23" x14ac:dyDescent="0.25">
      <c r="A317" t="s">
        <v>116</v>
      </c>
      <c r="B317" t="s">
        <v>36</v>
      </c>
      <c r="C317" t="s">
        <v>117</v>
      </c>
      <c r="D317">
        <v>3</v>
      </c>
      <c r="E317">
        <v>10</v>
      </c>
      <c r="G317">
        <v>251</v>
      </c>
      <c r="H317">
        <v>251</v>
      </c>
      <c r="I317">
        <v>253</v>
      </c>
      <c r="J317">
        <v>253</v>
      </c>
      <c r="K317">
        <v>1.11795538527517</v>
      </c>
      <c r="N317" t="s">
        <v>73</v>
      </c>
      <c r="O317" t="s">
        <v>73</v>
      </c>
      <c r="P317" t="s">
        <v>73</v>
      </c>
      <c r="Q317" t="s">
        <v>76</v>
      </c>
      <c r="R317">
        <v>0.35736442085112402</v>
      </c>
      <c r="S317">
        <v>1479.99999999999</v>
      </c>
      <c r="T317" t="str">
        <f>VLOOKUP(C317,'[1]7B Plate Map'!$A$2:$B$97, 2, FALSE)</f>
        <v>BLANK</v>
      </c>
      <c r="U317" t="s">
        <v>28</v>
      </c>
    </row>
    <row r="318" spans="1:23" x14ac:dyDescent="0.25">
      <c r="A318" t="s">
        <v>116</v>
      </c>
      <c r="B318" t="s">
        <v>36</v>
      </c>
      <c r="C318" t="s">
        <v>118</v>
      </c>
      <c r="D318">
        <v>3</v>
      </c>
      <c r="E318">
        <v>10</v>
      </c>
      <c r="G318">
        <v>255</v>
      </c>
      <c r="H318">
        <v>255</v>
      </c>
      <c r="I318">
        <v>253</v>
      </c>
      <c r="J318">
        <v>253</v>
      </c>
      <c r="K318">
        <v>1.11795538527517</v>
      </c>
      <c r="N318" t="s">
        <v>73</v>
      </c>
      <c r="O318" t="s">
        <v>73</v>
      </c>
      <c r="P318" t="s">
        <v>73</v>
      </c>
      <c r="Q318" t="s">
        <v>76</v>
      </c>
      <c r="R318">
        <v>0.35736442085112402</v>
      </c>
      <c r="S318">
        <v>1479.99999999999</v>
      </c>
      <c r="T318" t="str">
        <f>VLOOKUP(C318,'[1]7B Plate Map'!$A$2:$B$97, 2, FALSE)</f>
        <v>BLANK</v>
      </c>
      <c r="U318" t="s">
        <v>28</v>
      </c>
    </row>
    <row r="319" spans="1:23" x14ac:dyDescent="0.25">
      <c r="A319" t="s">
        <v>116</v>
      </c>
      <c r="B319" t="s">
        <v>37</v>
      </c>
      <c r="C319" t="s">
        <v>117</v>
      </c>
      <c r="D319">
        <v>4</v>
      </c>
      <c r="E319">
        <v>10</v>
      </c>
      <c r="G319">
        <v>132</v>
      </c>
      <c r="H319">
        <v>132</v>
      </c>
      <c r="I319">
        <v>140</v>
      </c>
      <c r="J319">
        <v>140</v>
      </c>
      <c r="K319">
        <v>8.0812203564176794</v>
      </c>
      <c r="N319" t="s">
        <v>73</v>
      </c>
      <c r="O319" t="s">
        <v>73</v>
      </c>
      <c r="P319" t="s">
        <v>73</v>
      </c>
      <c r="Q319" t="s">
        <v>76</v>
      </c>
      <c r="R319">
        <v>3.1027407343783599E-2</v>
      </c>
      <c r="S319">
        <v>235</v>
      </c>
      <c r="T319" t="str">
        <f>VLOOKUP(C319,'[1]7B Plate Map'!$A$2:$B$97, 2, FALSE)</f>
        <v>BLANK</v>
      </c>
      <c r="U319" t="s">
        <v>28</v>
      </c>
    </row>
    <row r="320" spans="1:23" x14ac:dyDescent="0.25">
      <c r="A320" t="s">
        <v>116</v>
      </c>
      <c r="B320" t="s">
        <v>37</v>
      </c>
      <c r="C320" t="s">
        <v>118</v>
      </c>
      <c r="D320">
        <v>4</v>
      </c>
      <c r="E320">
        <v>10</v>
      </c>
      <c r="G320">
        <v>148</v>
      </c>
      <c r="H320">
        <v>148</v>
      </c>
      <c r="I320">
        <v>140</v>
      </c>
      <c r="J320">
        <v>140</v>
      </c>
      <c r="K320">
        <v>8.0812203564176794</v>
      </c>
      <c r="N320">
        <v>2.19909762001976E-2</v>
      </c>
      <c r="O320" t="s">
        <v>73</v>
      </c>
      <c r="P320" t="s">
        <v>73</v>
      </c>
      <c r="Q320" t="s">
        <v>68</v>
      </c>
      <c r="R320">
        <v>3.1027407343783599E-2</v>
      </c>
      <c r="S320">
        <v>235</v>
      </c>
      <c r="T320" t="str">
        <f>VLOOKUP(C320,'[1]7B Plate Map'!$A$2:$B$97, 2, FALSE)</f>
        <v>BLANK</v>
      </c>
      <c r="U320" t="s">
        <v>28</v>
      </c>
    </row>
    <row r="321" spans="1:21" x14ac:dyDescent="0.25">
      <c r="A321" t="s">
        <v>116</v>
      </c>
      <c r="B321" t="s">
        <v>38</v>
      </c>
      <c r="C321" t="s">
        <v>117</v>
      </c>
      <c r="D321">
        <v>5</v>
      </c>
      <c r="E321">
        <v>10</v>
      </c>
      <c r="G321">
        <v>106</v>
      </c>
      <c r="H321">
        <v>106</v>
      </c>
      <c r="I321">
        <v>113</v>
      </c>
      <c r="J321">
        <v>113</v>
      </c>
      <c r="K321">
        <v>8.7606149881519109</v>
      </c>
      <c r="N321">
        <v>0.17454625260569601</v>
      </c>
      <c r="O321">
        <v>0.34241091976995802</v>
      </c>
      <c r="P321">
        <v>69.3308756351678</v>
      </c>
      <c r="Q321" t="s">
        <v>68</v>
      </c>
      <c r="R321">
        <v>0.17219346897785001</v>
      </c>
      <c r="S321">
        <v>705.99999999993702</v>
      </c>
      <c r="T321" t="str">
        <f>VLOOKUP(C321,'[1]7B Plate Map'!$A$2:$B$97, 2, FALSE)</f>
        <v>BLANK</v>
      </c>
      <c r="U321" t="s">
        <v>28</v>
      </c>
    </row>
    <row r="322" spans="1:21" x14ac:dyDescent="0.25">
      <c r="A322" t="s">
        <v>116</v>
      </c>
      <c r="B322" t="s">
        <v>38</v>
      </c>
      <c r="C322" t="s">
        <v>118</v>
      </c>
      <c r="D322">
        <v>5</v>
      </c>
      <c r="E322">
        <v>10</v>
      </c>
      <c r="G322">
        <v>120</v>
      </c>
      <c r="H322">
        <v>120</v>
      </c>
      <c r="I322">
        <v>113</v>
      </c>
      <c r="J322">
        <v>113</v>
      </c>
      <c r="K322">
        <v>8.7606149881519109</v>
      </c>
      <c r="N322">
        <v>0.51027558693422004</v>
      </c>
      <c r="O322">
        <v>0.34241091976995802</v>
      </c>
      <c r="P322">
        <v>69.3308756351678</v>
      </c>
      <c r="Q322" t="s">
        <v>68</v>
      </c>
      <c r="R322">
        <v>0.17219346897785001</v>
      </c>
      <c r="S322">
        <v>705.99999999993702</v>
      </c>
      <c r="T322" t="str">
        <f>VLOOKUP(C322,'[1]7B Plate Map'!$A$2:$B$97, 2, FALSE)</f>
        <v>BLANK</v>
      </c>
      <c r="U322" t="s">
        <v>28</v>
      </c>
    </row>
    <row r="323" spans="1:21" x14ac:dyDescent="0.25">
      <c r="A323" t="s">
        <v>116</v>
      </c>
      <c r="B323" t="s">
        <v>39</v>
      </c>
      <c r="C323" t="s">
        <v>117</v>
      </c>
      <c r="D323">
        <v>10</v>
      </c>
      <c r="E323">
        <v>10</v>
      </c>
      <c r="G323">
        <v>220</v>
      </c>
      <c r="H323">
        <v>220</v>
      </c>
      <c r="I323">
        <v>205</v>
      </c>
      <c r="J323">
        <v>205</v>
      </c>
      <c r="K323">
        <v>10.347904114925001</v>
      </c>
      <c r="N323">
        <v>0.50223516862575102</v>
      </c>
      <c r="O323" t="s">
        <v>73</v>
      </c>
      <c r="P323" t="s">
        <v>73</v>
      </c>
      <c r="Q323" t="s">
        <v>68</v>
      </c>
      <c r="R323">
        <v>0.15802265374581301</v>
      </c>
      <c r="S323">
        <v>358</v>
      </c>
      <c r="T323" t="str">
        <f>VLOOKUP(C323,'[1]7B Plate Map'!$A$2:$B$97, 2, FALSE)</f>
        <v>BLANK</v>
      </c>
      <c r="U323" t="s">
        <v>28</v>
      </c>
    </row>
    <row r="324" spans="1:21" x14ac:dyDescent="0.25">
      <c r="A324" t="s">
        <v>116</v>
      </c>
      <c r="B324" t="s">
        <v>39</v>
      </c>
      <c r="C324" t="s">
        <v>118</v>
      </c>
      <c r="D324">
        <v>10</v>
      </c>
      <c r="E324">
        <v>10</v>
      </c>
      <c r="G324">
        <v>190</v>
      </c>
      <c r="H324">
        <v>190</v>
      </c>
      <c r="I324">
        <v>205</v>
      </c>
      <c r="J324">
        <v>205</v>
      </c>
      <c r="K324">
        <v>10.347904114925001</v>
      </c>
      <c r="N324" t="s">
        <v>73</v>
      </c>
      <c r="O324" t="s">
        <v>73</v>
      </c>
      <c r="P324" t="s">
        <v>73</v>
      </c>
      <c r="Q324" t="s">
        <v>76</v>
      </c>
      <c r="R324">
        <v>0.15802265374581301</v>
      </c>
      <c r="S324">
        <v>358</v>
      </c>
      <c r="T324" t="str">
        <f>VLOOKUP(C324,'[1]7B Plate Map'!$A$2:$B$97, 2, FALSE)</f>
        <v>BLANK</v>
      </c>
      <c r="U324" t="s">
        <v>28</v>
      </c>
    </row>
    <row r="325" spans="1:21" x14ac:dyDescent="0.25">
      <c r="A325" t="s">
        <v>119</v>
      </c>
      <c r="B325" t="s">
        <v>25</v>
      </c>
      <c r="C325" t="s">
        <v>120</v>
      </c>
      <c r="D325">
        <v>1</v>
      </c>
      <c r="E325">
        <v>10</v>
      </c>
      <c r="G325">
        <v>222</v>
      </c>
      <c r="H325">
        <v>222</v>
      </c>
      <c r="I325">
        <v>216</v>
      </c>
      <c r="J325">
        <v>215.5</v>
      </c>
      <c r="K325">
        <v>4.2656093528654804</v>
      </c>
      <c r="N325" t="s">
        <v>73</v>
      </c>
      <c r="O325" t="s">
        <v>73</v>
      </c>
      <c r="P325" t="s">
        <v>73</v>
      </c>
      <c r="Q325" t="s">
        <v>76</v>
      </c>
      <c r="R325">
        <v>0.693391892749743</v>
      </c>
      <c r="S325">
        <v>1580</v>
      </c>
      <c r="T325" t="str">
        <f>VLOOKUP(C325,'[1]7B Plate Map'!$A$2:$B$97, 2, FALSE)</f>
        <v>BLANK</v>
      </c>
      <c r="U325" t="s">
        <v>28</v>
      </c>
    </row>
    <row r="326" spans="1:21" x14ac:dyDescent="0.25">
      <c r="A326" t="s">
        <v>119</v>
      </c>
      <c r="B326" t="s">
        <v>25</v>
      </c>
      <c r="C326" t="s">
        <v>121</v>
      </c>
      <c r="D326">
        <v>1</v>
      </c>
      <c r="E326">
        <v>10</v>
      </c>
      <c r="G326">
        <v>209</v>
      </c>
      <c r="H326">
        <v>209</v>
      </c>
      <c r="I326">
        <v>216</v>
      </c>
      <c r="J326">
        <v>215.5</v>
      </c>
      <c r="K326">
        <v>4.2656093528654804</v>
      </c>
      <c r="N326" t="s">
        <v>73</v>
      </c>
      <c r="O326" t="s">
        <v>73</v>
      </c>
      <c r="P326" t="s">
        <v>73</v>
      </c>
      <c r="Q326" t="s">
        <v>76</v>
      </c>
      <c r="R326">
        <v>0.693391892749743</v>
      </c>
      <c r="S326">
        <v>1580</v>
      </c>
      <c r="T326" t="str">
        <f>VLOOKUP(C326,'[1]7B Plate Map'!$A$2:$B$97, 2, FALSE)</f>
        <v>BLANK</v>
      </c>
      <c r="U326" t="s">
        <v>28</v>
      </c>
    </row>
    <row r="327" spans="1:21" x14ac:dyDescent="0.25">
      <c r="A327" t="s">
        <v>119</v>
      </c>
      <c r="B327" t="s">
        <v>34</v>
      </c>
      <c r="C327" t="s">
        <v>120</v>
      </c>
      <c r="D327">
        <v>8</v>
      </c>
      <c r="E327">
        <v>10</v>
      </c>
      <c r="G327">
        <v>197</v>
      </c>
      <c r="H327">
        <v>197</v>
      </c>
      <c r="I327">
        <v>200</v>
      </c>
      <c r="J327">
        <v>199.5</v>
      </c>
      <c r="K327">
        <v>1.7721974465828201</v>
      </c>
      <c r="N327" t="s">
        <v>73</v>
      </c>
      <c r="O327" t="s">
        <v>73</v>
      </c>
      <c r="P327" t="s">
        <v>73</v>
      </c>
      <c r="Q327" t="s">
        <v>76</v>
      </c>
      <c r="R327">
        <v>0.23088067979632601</v>
      </c>
      <c r="S327">
        <v>468.99999999999898</v>
      </c>
      <c r="T327" t="str">
        <f>VLOOKUP(C327,'[1]7B Plate Map'!$A$2:$B$97, 2, FALSE)</f>
        <v>BLANK</v>
      </c>
      <c r="U327" t="s">
        <v>28</v>
      </c>
    </row>
    <row r="328" spans="1:21" x14ac:dyDescent="0.25">
      <c r="A328" t="s">
        <v>119</v>
      </c>
      <c r="B328" t="s">
        <v>34</v>
      </c>
      <c r="C328" t="s">
        <v>121</v>
      </c>
      <c r="D328">
        <v>8</v>
      </c>
      <c r="E328">
        <v>10</v>
      </c>
      <c r="G328">
        <v>202</v>
      </c>
      <c r="H328">
        <v>202</v>
      </c>
      <c r="I328">
        <v>200</v>
      </c>
      <c r="J328">
        <v>199.5</v>
      </c>
      <c r="K328">
        <v>1.7721974465828201</v>
      </c>
      <c r="N328">
        <v>0.143282197473107</v>
      </c>
      <c r="O328" t="s">
        <v>73</v>
      </c>
      <c r="P328" t="s">
        <v>73</v>
      </c>
      <c r="Q328" t="s">
        <v>68</v>
      </c>
      <c r="R328">
        <v>0.23088067979632601</v>
      </c>
      <c r="S328">
        <v>468.99999999999898</v>
      </c>
      <c r="T328" t="str">
        <f>VLOOKUP(C328,'[1]7B Plate Map'!$A$2:$B$97, 2, FALSE)</f>
        <v>BLANK</v>
      </c>
      <c r="U328" t="s">
        <v>28</v>
      </c>
    </row>
    <row r="329" spans="1:21" x14ac:dyDescent="0.25">
      <c r="A329" t="s">
        <v>119</v>
      </c>
      <c r="B329" t="s">
        <v>35</v>
      </c>
      <c r="C329" t="s">
        <v>120</v>
      </c>
      <c r="D329">
        <v>2</v>
      </c>
      <c r="E329">
        <v>10</v>
      </c>
      <c r="G329">
        <v>275</v>
      </c>
      <c r="H329">
        <v>275</v>
      </c>
      <c r="I329">
        <v>313</v>
      </c>
      <c r="J329">
        <v>313</v>
      </c>
      <c r="K329">
        <v>17.169365932963998</v>
      </c>
      <c r="N329">
        <v>0.70945461517028596</v>
      </c>
      <c r="O329">
        <v>0.98162946936210904</v>
      </c>
      <c r="P329">
        <v>39.211676314599998</v>
      </c>
      <c r="Q329" t="s">
        <v>45</v>
      </c>
      <c r="R329">
        <v>5.47718670192009E-2</v>
      </c>
      <c r="S329">
        <v>580.99999999999898</v>
      </c>
      <c r="T329" t="str">
        <f>VLOOKUP(C329,'[1]7B Plate Map'!$A$2:$B$97, 2, FALSE)</f>
        <v>BLANK</v>
      </c>
      <c r="U329" t="s">
        <v>28</v>
      </c>
    </row>
    <row r="330" spans="1:21" x14ac:dyDescent="0.25">
      <c r="A330" t="s">
        <v>119</v>
      </c>
      <c r="B330" t="s">
        <v>35</v>
      </c>
      <c r="C330" t="s">
        <v>121</v>
      </c>
      <c r="D330">
        <v>2</v>
      </c>
      <c r="E330">
        <v>10</v>
      </c>
      <c r="G330">
        <v>351</v>
      </c>
      <c r="H330">
        <v>351</v>
      </c>
      <c r="I330">
        <v>313</v>
      </c>
      <c r="J330">
        <v>313</v>
      </c>
      <c r="K330">
        <v>17.169365932963998</v>
      </c>
      <c r="N330">
        <v>1.25380432355393</v>
      </c>
      <c r="O330">
        <v>0.98162946936210904</v>
      </c>
      <c r="P330">
        <v>39.211676314599998</v>
      </c>
      <c r="Q330" t="s">
        <v>45</v>
      </c>
      <c r="R330">
        <v>5.47718670192009E-2</v>
      </c>
      <c r="S330">
        <v>580.99999999999898</v>
      </c>
      <c r="T330" t="str">
        <f>VLOOKUP(C330,'[1]7B Plate Map'!$A$2:$B$97, 2, FALSE)</f>
        <v>BLANK</v>
      </c>
      <c r="U330" t="s">
        <v>28</v>
      </c>
    </row>
    <row r="331" spans="1:21" x14ac:dyDescent="0.25">
      <c r="A331" t="s">
        <v>119</v>
      </c>
      <c r="B331" t="s">
        <v>36</v>
      </c>
      <c r="C331" t="s">
        <v>120</v>
      </c>
      <c r="D331">
        <v>3</v>
      </c>
      <c r="E331">
        <v>10</v>
      </c>
      <c r="G331">
        <v>258</v>
      </c>
      <c r="H331">
        <v>258</v>
      </c>
      <c r="I331">
        <v>253</v>
      </c>
      <c r="J331">
        <v>253</v>
      </c>
      <c r="K331">
        <v>2.79488846318793</v>
      </c>
      <c r="N331" t="s">
        <v>73</v>
      </c>
      <c r="O331" t="s">
        <v>73</v>
      </c>
      <c r="P331" t="s">
        <v>73</v>
      </c>
      <c r="Q331" t="s">
        <v>76</v>
      </c>
      <c r="R331">
        <v>0.35736442085112402</v>
      </c>
      <c r="S331">
        <v>1479.99999999999</v>
      </c>
      <c r="T331" t="str">
        <f>VLOOKUP(C331,'[1]7B Plate Map'!$A$2:$B$97, 2, FALSE)</f>
        <v>BLANK</v>
      </c>
      <c r="U331" t="s">
        <v>28</v>
      </c>
    </row>
    <row r="332" spans="1:21" x14ac:dyDescent="0.25">
      <c r="A332" t="s">
        <v>119</v>
      </c>
      <c r="B332" t="s">
        <v>36</v>
      </c>
      <c r="C332" t="s">
        <v>121</v>
      </c>
      <c r="D332">
        <v>3</v>
      </c>
      <c r="E332">
        <v>10</v>
      </c>
      <c r="G332">
        <v>248</v>
      </c>
      <c r="H332">
        <v>248</v>
      </c>
      <c r="I332">
        <v>253</v>
      </c>
      <c r="J332">
        <v>253</v>
      </c>
      <c r="K332">
        <v>2.79488846318793</v>
      </c>
      <c r="N332" t="s">
        <v>73</v>
      </c>
      <c r="O332" t="s">
        <v>73</v>
      </c>
      <c r="P332" t="s">
        <v>73</v>
      </c>
      <c r="Q332" t="s">
        <v>76</v>
      </c>
      <c r="R332">
        <v>0.35736442085112402</v>
      </c>
      <c r="S332">
        <v>1479.99999999999</v>
      </c>
      <c r="T332" t="str">
        <f>VLOOKUP(C332,'[1]7B Plate Map'!$A$2:$B$97, 2, FALSE)</f>
        <v>BLANK</v>
      </c>
      <c r="U332" t="s">
        <v>28</v>
      </c>
    </row>
    <row r="333" spans="1:21" x14ac:dyDescent="0.25">
      <c r="A333" t="s">
        <v>119</v>
      </c>
      <c r="B333" t="s">
        <v>37</v>
      </c>
      <c r="C333" t="s">
        <v>120</v>
      </c>
      <c r="D333">
        <v>4</v>
      </c>
      <c r="E333">
        <v>10</v>
      </c>
      <c r="G333">
        <v>170</v>
      </c>
      <c r="H333">
        <v>170</v>
      </c>
      <c r="I333">
        <v>162</v>
      </c>
      <c r="J333">
        <v>162</v>
      </c>
      <c r="K333">
        <v>6.9837706783856497</v>
      </c>
      <c r="N333">
        <v>0.11383891135716601</v>
      </c>
      <c r="O333">
        <v>8.0553343274872194E-2</v>
      </c>
      <c r="P333">
        <v>58.436931230336299</v>
      </c>
      <c r="Q333" t="s">
        <v>68</v>
      </c>
      <c r="R333">
        <v>3.1027407343783599E-2</v>
      </c>
      <c r="S333">
        <v>235</v>
      </c>
      <c r="T333" t="str">
        <f>VLOOKUP(C333,'[1]7B Plate Map'!$A$2:$B$97, 2, FALSE)</f>
        <v>BLANK</v>
      </c>
      <c r="U333" t="s">
        <v>28</v>
      </c>
    </row>
    <row r="334" spans="1:21" x14ac:dyDescent="0.25">
      <c r="A334" t="s">
        <v>119</v>
      </c>
      <c r="B334" t="s">
        <v>37</v>
      </c>
      <c r="C334" t="s">
        <v>121</v>
      </c>
      <c r="D334">
        <v>4</v>
      </c>
      <c r="E334">
        <v>10</v>
      </c>
      <c r="G334">
        <v>154</v>
      </c>
      <c r="H334">
        <v>154</v>
      </c>
      <c r="I334">
        <v>162</v>
      </c>
      <c r="J334">
        <v>162</v>
      </c>
      <c r="K334">
        <v>6.9837706783856497</v>
      </c>
      <c r="N334">
        <v>4.7267775192577702E-2</v>
      </c>
      <c r="O334">
        <v>8.0553343274872194E-2</v>
      </c>
      <c r="P334">
        <v>58.436931230336299</v>
      </c>
      <c r="Q334" t="s">
        <v>68</v>
      </c>
      <c r="R334">
        <v>3.1027407343783599E-2</v>
      </c>
      <c r="S334">
        <v>235</v>
      </c>
      <c r="T334" t="str">
        <f>VLOOKUP(C334,'[1]7B Plate Map'!$A$2:$B$97, 2, FALSE)</f>
        <v>BLANK</v>
      </c>
      <c r="U334" t="s">
        <v>28</v>
      </c>
    </row>
    <row r="335" spans="1:21" x14ac:dyDescent="0.25">
      <c r="A335" t="s">
        <v>119</v>
      </c>
      <c r="B335" t="s">
        <v>38</v>
      </c>
      <c r="C335" t="s">
        <v>120</v>
      </c>
      <c r="D335">
        <v>5</v>
      </c>
      <c r="E335">
        <v>10</v>
      </c>
      <c r="G335">
        <v>100</v>
      </c>
      <c r="H335">
        <v>100</v>
      </c>
      <c r="I335">
        <v>99</v>
      </c>
      <c r="J335">
        <v>98.5</v>
      </c>
      <c r="K335">
        <v>2.1536247142737399</v>
      </c>
      <c r="N335">
        <v>1.7646733108175602E-2</v>
      </c>
      <c r="O335" t="s">
        <v>73</v>
      </c>
      <c r="P335" t="s">
        <v>73</v>
      </c>
      <c r="Q335" t="s">
        <v>68</v>
      </c>
      <c r="R335">
        <v>0.17219346897785001</v>
      </c>
      <c r="S335">
        <v>705.99999999993702</v>
      </c>
      <c r="T335" t="str">
        <f>VLOOKUP(C335,'[1]7B Plate Map'!$A$2:$B$97, 2, FALSE)</f>
        <v>BLANK</v>
      </c>
      <c r="U335" t="s">
        <v>28</v>
      </c>
    </row>
    <row r="336" spans="1:21" x14ac:dyDescent="0.25">
      <c r="A336" t="s">
        <v>119</v>
      </c>
      <c r="B336" t="s">
        <v>38</v>
      </c>
      <c r="C336" t="s">
        <v>121</v>
      </c>
      <c r="D336">
        <v>5</v>
      </c>
      <c r="E336">
        <v>10</v>
      </c>
      <c r="G336">
        <v>97</v>
      </c>
      <c r="H336">
        <v>97</v>
      </c>
      <c r="I336">
        <v>99</v>
      </c>
      <c r="J336">
        <v>98.5</v>
      </c>
      <c r="K336">
        <v>2.1536247142737399</v>
      </c>
      <c r="N336" t="s">
        <v>73</v>
      </c>
      <c r="O336" t="s">
        <v>73</v>
      </c>
      <c r="P336" t="s">
        <v>73</v>
      </c>
      <c r="Q336" t="s">
        <v>76</v>
      </c>
      <c r="R336">
        <v>0.17219346897785001</v>
      </c>
      <c r="S336">
        <v>705.99999999993702</v>
      </c>
      <c r="T336" t="str">
        <f>VLOOKUP(C336,'[1]7B Plate Map'!$A$2:$B$97, 2, FALSE)</f>
        <v>BLANK</v>
      </c>
      <c r="U336" t="s">
        <v>28</v>
      </c>
    </row>
    <row r="337" spans="1:23" x14ac:dyDescent="0.25">
      <c r="A337" t="s">
        <v>119</v>
      </c>
      <c r="B337" t="s">
        <v>39</v>
      </c>
      <c r="C337" t="s">
        <v>120</v>
      </c>
      <c r="D337">
        <v>10</v>
      </c>
      <c r="E337">
        <v>10</v>
      </c>
      <c r="G337">
        <v>218</v>
      </c>
      <c r="H337">
        <v>218</v>
      </c>
      <c r="I337">
        <v>222</v>
      </c>
      <c r="J337">
        <v>222</v>
      </c>
      <c r="K337">
        <v>2.5481325448163799</v>
      </c>
      <c r="N337">
        <v>0.46025582179336599</v>
      </c>
      <c r="O337">
        <v>0.54442847867664801</v>
      </c>
      <c r="P337">
        <v>21.8647843762073</v>
      </c>
      <c r="Q337" t="s">
        <v>68</v>
      </c>
      <c r="R337">
        <v>0.15802265374581301</v>
      </c>
      <c r="S337">
        <v>358</v>
      </c>
      <c r="T337" t="str">
        <f>VLOOKUP(C337,'[1]7B Plate Map'!$A$2:$B$97, 2, FALSE)</f>
        <v>BLANK</v>
      </c>
      <c r="U337" t="s">
        <v>28</v>
      </c>
    </row>
    <row r="338" spans="1:23" x14ac:dyDescent="0.25">
      <c r="A338" t="s">
        <v>119</v>
      </c>
      <c r="B338" t="s">
        <v>39</v>
      </c>
      <c r="C338" t="s">
        <v>121</v>
      </c>
      <c r="D338">
        <v>10</v>
      </c>
      <c r="E338">
        <v>10</v>
      </c>
      <c r="G338">
        <v>226</v>
      </c>
      <c r="H338">
        <v>226</v>
      </c>
      <c r="I338">
        <v>222</v>
      </c>
      <c r="J338">
        <v>222</v>
      </c>
      <c r="K338">
        <v>2.5481325448163799</v>
      </c>
      <c r="N338">
        <v>0.62860113555993102</v>
      </c>
      <c r="O338">
        <v>0.54442847867664801</v>
      </c>
      <c r="P338">
        <v>21.8647843762073</v>
      </c>
      <c r="Q338" t="s">
        <v>68</v>
      </c>
      <c r="R338">
        <v>0.15802265374581301</v>
      </c>
      <c r="S338">
        <v>358</v>
      </c>
      <c r="T338" t="str">
        <f>VLOOKUP(C338,'[1]7B Plate Map'!$A$2:$B$97, 2, FALSE)</f>
        <v>BLANK</v>
      </c>
      <c r="U338" t="s">
        <v>28</v>
      </c>
    </row>
    <row r="339" spans="1:23" x14ac:dyDescent="0.25">
      <c r="A339" t="s">
        <v>122</v>
      </c>
      <c r="B339" t="s">
        <v>25</v>
      </c>
      <c r="C339" t="s">
        <v>123</v>
      </c>
      <c r="D339">
        <v>1</v>
      </c>
      <c r="E339">
        <v>10</v>
      </c>
      <c r="G339">
        <v>218</v>
      </c>
      <c r="H339">
        <v>218</v>
      </c>
      <c r="I339">
        <v>212</v>
      </c>
      <c r="J339">
        <v>212</v>
      </c>
      <c r="K339">
        <v>4.0024912142634701</v>
      </c>
      <c r="N339" t="s">
        <v>73</v>
      </c>
      <c r="O339" t="s">
        <v>73</v>
      </c>
      <c r="P339" t="s">
        <v>73</v>
      </c>
      <c r="Q339" t="s">
        <v>76</v>
      </c>
      <c r="R339">
        <v>0.693391892749743</v>
      </c>
      <c r="S339">
        <v>1580</v>
      </c>
      <c r="T339" t="str">
        <f>VLOOKUP(C339,'[1]7B Plate Map'!$A$2:$B$97, 2, FALSE)</f>
        <v>No PBMC, Ad5, A375-luc2</v>
      </c>
      <c r="U339" t="s">
        <v>83</v>
      </c>
      <c r="V339" t="s">
        <v>124</v>
      </c>
      <c r="W339" t="s">
        <v>84</v>
      </c>
    </row>
    <row r="340" spans="1:23" x14ac:dyDescent="0.25">
      <c r="A340" t="s">
        <v>122</v>
      </c>
      <c r="B340" t="s">
        <v>25</v>
      </c>
      <c r="C340" t="s">
        <v>125</v>
      </c>
      <c r="D340">
        <v>1</v>
      </c>
      <c r="E340">
        <v>10</v>
      </c>
      <c r="G340">
        <v>206</v>
      </c>
      <c r="H340">
        <v>206</v>
      </c>
      <c r="I340">
        <v>212</v>
      </c>
      <c r="J340">
        <v>212</v>
      </c>
      <c r="K340">
        <v>4.0024912142634701</v>
      </c>
      <c r="N340" t="s">
        <v>73</v>
      </c>
      <c r="O340" t="s">
        <v>73</v>
      </c>
      <c r="P340" t="s">
        <v>73</v>
      </c>
      <c r="Q340" t="s">
        <v>76</v>
      </c>
      <c r="R340">
        <v>0.693391892749743</v>
      </c>
      <c r="S340">
        <v>1580</v>
      </c>
      <c r="T340" t="str">
        <f>VLOOKUP(C340,'[1]7B Plate Map'!$A$2:$B$97, 2, FALSE)</f>
        <v>No PBMC, Ad5, A375-luc2</v>
      </c>
      <c r="U340" t="s">
        <v>83</v>
      </c>
      <c r="V340" t="s">
        <v>124</v>
      </c>
      <c r="W340" t="s">
        <v>84</v>
      </c>
    </row>
    <row r="341" spans="1:23" x14ac:dyDescent="0.25">
      <c r="A341" t="s">
        <v>122</v>
      </c>
      <c r="B341" t="s">
        <v>34</v>
      </c>
      <c r="C341" t="s">
        <v>123</v>
      </c>
      <c r="D341">
        <v>8</v>
      </c>
      <c r="E341">
        <v>10</v>
      </c>
      <c r="G341">
        <v>192</v>
      </c>
      <c r="H341">
        <v>192</v>
      </c>
      <c r="I341">
        <v>196</v>
      </c>
      <c r="J341">
        <v>196</v>
      </c>
      <c r="K341">
        <v>2.88615012729203</v>
      </c>
      <c r="N341" t="s">
        <v>73</v>
      </c>
      <c r="O341" t="s">
        <v>73</v>
      </c>
      <c r="P341" t="s">
        <v>73</v>
      </c>
      <c r="Q341" t="s">
        <v>76</v>
      </c>
      <c r="R341">
        <v>0.23088067979632601</v>
      </c>
      <c r="S341">
        <v>468.99999999999898</v>
      </c>
      <c r="T341" t="str">
        <f>VLOOKUP(C341,'[1]7B Plate Map'!$A$2:$B$97, 2, FALSE)</f>
        <v>No PBMC, Ad5, A375-luc2</v>
      </c>
      <c r="U341" t="s">
        <v>83</v>
      </c>
      <c r="V341" t="s">
        <v>124</v>
      </c>
      <c r="W341" t="s">
        <v>84</v>
      </c>
    </row>
    <row r="342" spans="1:23" x14ac:dyDescent="0.25">
      <c r="A342" t="s">
        <v>122</v>
      </c>
      <c r="B342" t="s">
        <v>34</v>
      </c>
      <c r="C342" t="s">
        <v>125</v>
      </c>
      <c r="D342">
        <v>8</v>
      </c>
      <c r="E342">
        <v>10</v>
      </c>
      <c r="G342">
        <v>200</v>
      </c>
      <c r="H342">
        <v>200</v>
      </c>
      <c r="I342">
        <v>196</v>
      </c>
      <c r="J342">
        <v>196</v>
      </c>
      <c r="K342">
        <v>2.88615012729203</v>
      </c>
      <c r="N342">
        <v>8.1043621603922894E-2</v>
      </c>
      <c r="O342" t="s">
        <v>73</v>
      </c>
      <c r="P342" t="s">
        <v>73</v>
      </c>
      <c r="Q342" t="s">
        <v>68</v>
      </c>
      <c r="R342">
        <v>0.23088067979632601</v>
      </c>
      <c r="S342">
        <v>468.99999999999898</v>
      </c>
      <c r="T342" t="str">
        <f>VLOOKUP(C342,'[1]7B Plate Map'!$A$2:$B$97, 2, FALSE)</f>
        <v>No PBMC, Ad5, A375-luc2</v>
      </c>
      <c r="U342" t="s">
        <v>83</v>
      </c>
      <c r="V342" t="s">
        <v>124</v>
      </c>
      <c r="W342" t="s">
        <v>84</v>
      </c>
    </row>
    <row r="343" spans="1:23" x14ac:dyDescent="0.25">
      <c r="A343" t="s">
        <v>122</v>
      </c>
      <c r="B343" t="s">
        <v>35</v>
      </c>
      <c r="C343" t="s">
        <v>123</v>
      </c>
      <c r="D343">
        <v>2</v>
      </c>
      <c r="E343">
        <v>10</v>
      </c>
      <c r="G343">
        <v>176</v>
      </c>
      <c r="H343">
        <v>176</v>
      </c>
      <c r="I343">
        <v>165</v>
      </c>
      <c r="J343">
        <v>165</v>
      </c>
      <c r="K343">
        <v>9.4280904158206305</v>
      </c>
      <c r="N343" t="s">
        <v>73</v>
      </c>
      <c r="O343" t="s">
        <v>73</v>
      </c>
      <c r="P343" t="s">
        <v>73</v>
      </c>
      <c r="Q343" t="s">
        <v>76</v>
      </c>
      <c r="R343">
        <v>5.47718670192009E-2</v>
      </c>
      <c r="S343">
        <v>580.99999999999898</v>
      </c>
      <c r="T343" t="str">
        <f>VLOOKUP(C343,'[1]7B Plate Map'!$A$2:$B$97, 2, FALSE)</f>
        <v>No PBMC, Ad5, A375-luc2</v>
      </c>
      <c r="U343" t="s">
        <v>83</v>
      </c>
      <c r="V343" t="s">
        <v>124</v>
      </c>
      <c r="W343" t="s">
        <v>84</v>
      </c>
    </row>
    <row r="344" spans="1:23" x14ac:dyDescent="0.25">
      <c r="A344" t="s">
        <v>122</v>
      </c>
      <c r="B344" t="s">
        <v>35</v>
      </c>
      <c r="C344" t="s">
        <v>125</v>
      </c>
      <c r="D344">
        <v>2</v>
      </c>
      <c r="E344">
        <v>10</v>
      </c>
      <c r="G344">
        <v>154</v>
      </c>
      <c r="H344">
        <v>154</v>
      </c>
      <c r="I344">
        <v>165</v>
      </c>
      <c r="J344">
        <v>165</v>
      </c>
      <c r="K344">
        <v>9.4280904158206305</v>
      </c>
      <c r="N344" t="s">
        <v>73</v>
      </c>
      <c r="O344" t="s">
        <v>73</v>
      </c>
      <c r="P344" t="s">
        <v>73</v>
      </c>
      <c r="Q344" t="s">
        <v>76</v>
      </c>
      <c r="R344">
        <v>5.47718670192009E-2</v>
      </c>
      <c r="S344">
        <v>580.99999999999898</v>
      </c>
      <c r="T344" t="str">
        <f>VLOOKUP(C344,'[1]7B Plate Map'!$A$2:$B$97, 2, FALSE)</f>
        <v>No PBMC, Ad5, A375-luc2</v>
      </c>
      <c r="U344" t="s">
        <v>83</v>
      </c>
      <c r="V344" t="s">
        <v>124</v>
      </c>
      <c r="W344" t="s">
        <v>84</v>
      </c>
    </row>
    <row r="345" spans="1:23" x14ac:dyDescent="0.25">
      <c r="A345" t="s">
        <v>122</v>
      </c>
      <c r="B345" t="s">
        <v>36</v>
      </c>
      <c r="C345" t="s">
        <v>123</v>
      </c>
      <c r="D345">
        <v>3</v>
      </c>
      <c r="E345">
        <v>10</v>
      </c>
      <c r="G345">
        <v>266</v>
      </c>
      <c r="H345">
        <v>266</v>
      </c>
      <c r="I345">
        <v>258</v>
      </c>
      <c r="J345">
        <v>258</v>
      </c>
      <c r="K345">
        <v>4.38515833293983</v>
      </c>
      <c r="N345" t="s">
        <v>73</v>
      </c>
      <c r="O345" t="s">
        <v>73</v>
      </c>
      <c r="P345" t="s">
        <v>73</v>
      </c>
      <c r="Q345" t="s">
        <v>76</v>
      </c>
      <c r="R345">
        <v>0.35736442085112402</v>
      </c>
      <c r="S345">
        <v>1479.99999999999</v>
      </c>
      <c r="T345" t="str">
        <f>VLOOKUP(C345,'[1]7B Plate Map'!$A$2:$B$97, 2, FALSE)</f>
        <v>No PBMC, Ad5, A375-luc2</v>
      </c>
      <c r="U345" t="s">
        <v>83</v>
      </c>
      <c r="V345" t="s">
        <v>124</v>
      </c>
      <c r="W345" t="s">
        <v>84</v>
      </c>
    </row>
    <row r="346" spans="1:23" x14ac:dyDescent="0.25">
      <c r="A346" t="s">
        <v>122</v>
      </c>
      <c r="B346" t="s">
        <v>36</v>
      </c>
      <c r="C346" t="s">
        <v>125</v>
      </c>
      <c r="D346">
        <v>3</v>
      </c>
      <c r="E346">
        <v>10</v>
      </c>
      <c r="G346">
        <v>250</v>
      </c>
      <c r="H346">
        <v>250</v>
      </c>
      <c r="I346">
        <v>258</v>
      </c>
      <c r="J346">
        <v>258</v>
      </c>
      <c r="K346">
        <v>4.38515833293983</v>
      </c>
      <c r="N346" t="s">
        <v>73</v>
      </c>
      <c r="O346" t="s">
        <v>73</v>
      </c>
      <c r="P346" t="s">
        <v>73</v>
      </c>
      <c r="Q346" t="s">
        <v>76</v>
      </c>
      <c r="R346">
        <v>0.35736442085112402</v>
      </c>
      <c r="S346">
        <v>1479.99999999999</v>
      </c>
      <c r="T346" t="str">
        <f>VLOOKUP(C346,'[1]7B Plate Map'!$A$2:$B$97, 2, FALSE)</f>
        <v>No PBMC, Ad5, A375-luc2</v>
      </c>
      <c r="U346" t="s">
        <v>83</v>
      </c>
      <c r="V346" t="s">
        <v>124</v>
      </c>
      <c r="W346" t="s">
        <v>84</v>
      </c>
    </row>
    <row r="347" spans="1:23" x14ac:dyDescent="0.25">
      <c r="A347" t="s">
        <v>122</v>
      </c>
      <c r="B347" t="s">
        <v>37</v>
      </c>
      <c r="C347" t="s">
        <v>123</v>
      </c>
      <c r="D347">
        <v>4</v>
      </c>
      <c r="E347">
        <v>10</v>
      </c>
      <c r="G347">
        <v>151</v>
      </c>
      <c r="H347">
        <v>151</v>
      </c>
      <c r="I347">
        <v>144</v>
      </c>
      <c r="J347">
        <v>143.5</v>
      </c>
      <c r="K347">
        <v>7.3913600820893404</v>
      </c>
      <c r="N347">
        <v>3.4664448372799798E-2</v>
      </c>
      <c r="O347" t="s">
        <v>73</v>
      </c>
      <c r="P347" t="s">
        <v>73</v>
      </c>
      <c r="Q347" t="s">
        <v>68</v>
      </c>
      <c r="R347">
        <v>3.1027407343783599E-2</v>
      </c>
      <c r="S347">
        <v>235</v>
      </c>
      <c r="T347" t="str">
        <f>VLOOKUP(C347,'[1]7B Plate Map'!$A$2:$B$97, 2, FALSE)</f>
        <v>No PBMC, Ad5, A375-luc2</v>
      </c>
      <c r="U347" t="s">
        <v>83</v>
      </c>
      <c r="V347" t="s">
        <v>124</v>
      </c>
      <c r="W347" t="s">
        <v>84</v>
      </c>
    </row>
    <row r="348" spans="1:23" x14ac:dyDescent="0.25">
      <c r="A348" t="s">
        <v>122</v>
      </c>
      <c r="B348" t="s">
        <v>37</v>
      </c>
      <c r="C348" t="s">
        <v>125</v>
      </c>
      <c r="D348">
        <v>4</v>
      </c>
      <c r="E348">
        <v>10</v>
      </c>
      <c r="G348">
        <v>136</v>
      </c>
      <c r="H348">
        <v>136</v>
      </c>
      <c r="I348">
        <v>144</v>
      </c>
      <c r="J348">
        <v>143.5</v>
      </c>
      <c r="K348">
        <v>7.3913600820893404</v>
      </c>
      <c r="N348" t="s">
        <v>73</v>
      </c>
      <c r="O348" t="s">
        <v>73</v>
      </c>
      <c r="P348" t="s">
        <v>73</v>
      </c>
      <c r="Q348" t="s">
        <v>76</v>
      </c>
      <c r="R348">
        <v>3.1027407343783599E-2</v>
      </c>
      <c r="S348">
        <v>235</v>
      </c>
      <c r="T348" t="str">
        <f>VLOOKUP(C348,'[1]7B Plate Map'!$A$2:$B$97, 2, FALSE)</f>
        <v>No PBMC, Ad5, A375-luc2</v>
      </c>
      <c r="U348" t="s">
        <v>83</v>
      </c>
      <c r="V348" t="s">
        <v>124</v>
      </c>
      <c r="W348" t="s">
        <v>84</v>
      </c>
    </row>
    <row r="349" spans="1:23" x14ac:dyDescent="0.25">
      <c r="A349" t="s">
        <v>122</v>
      </c>
      <c r="B349" t="s">
        <v>38</v>
      </c>
      <c r="C349" t="s">
        <v>123</v>
      </c>
      <c r="D349">
        <v>5</v>
      </c>
      <c r="E349">
        <v>10</v>
      </c>
      <c r="G349">
        <v>106</v>
      </c>
      <c r="H349">
        <v>106</v>
      </c>
      <c r="I349">
        <v>117</v>
      </c>
      <c r="J349">
        <v>116.5</v>
      </c>
      <c r="K349">
        <v>12.746130819671601</v>
      </c>
      <c r="N349">
        <v>0.17454625260569601</v>
      </c>
      <c r="O349">
        <v>0.42329219502513898</v>
      </c>
      <c r="P349">
        <v>83.105686683866196</v>
      </c>
      <c r="Q349" t="s">
        <v>68</v>
      </c>
      <c r="R349">
        <v>0.17219346897785001</v>
      </c>
      <c r="S349">
        <v>705.99999999993702</v>
      </c>
      <c r="T349" t="str">
        <f>VLOOKUP(C349,'[1]7B Plate Map'!$A$2:$B$97, 2, FALSE)</f>
        <v>No PBMC, Ad5, A375-luc2</v>
      </c>
      <c r="U349" t="s">
        <v>83</v>
      </c>
      <c r="V349" t="s">
        <v>124</v>
      </c>
      <c r="W349" t="s">
        <v>84</v>
      </c>
    </row>
    <row r="350" spans="1:23" x14ac:dyDescent="0.25">
      <c r="A350" t="s">
        <v>122</v>
      </c>
      <c r="B350" t="s">
        <v>38</v>
      </c>
      <c r="C350" t="s">
        <v>125</v>
      </c>
      <c r="D350">
        <v>5</v>
      </c>
      <c r="E350">
        <v>10</v>
      </c>
      <c r="G350">
        <v>127</v>
      </c>
      <c r="H350">
        <v>127</v>
      </c>
      <c r="I350">
        <v>117</v>
      </c>
      <c r="J350">
        <v>116.5</v>
      </c>
      <c r="K350">
        <v>12.746130819671601</v>
      </c>
      <c r="N350">
        <v>0.67203813744458096</v>
      </c>
      <c r="O350">
        <v>0.42329219502513898</v>
      </c>
      <c r="P350">
        <v>83.105686683866196</v>
      </c>
      <c r="Q350" t="s">
        <v>68</v>
      </c>
      <c r="R350">
        <v>0.17219346897785001</v>
      </c>
      <c r="S350">
        <v>705.99999999993702</v>
      </c>
      <c r="T350" t="str">
        <f>VLOOKUP(C350,'[1]7B Plate Map'!$A$2:$B$97, 2, FALSE)</f>
        <v>No PBMC, Ad5, A375-luc2</v>
      </c>
      <c r="U350" t="s">
        <v>83</v>
      </c>
      <c r="V350" t="s">
        <v>124</v>
      </c>
      <c r="W350" t="s">
        <v>84</v>
      </c>
    </row>
    <row r="351" spans="1:23" x14ac:dyDescent="0.25">
      <c r="A351" t="s">
        <v>122</v>
      </c>
      <c r="B351" t="s">
        <v>39</v>
      </c>
      <c r="C351" t="s">
        <v>123</v>
      </c>
      <c r="D351">
        <v>10</v>
      </c>
      <c r="E351">
        <v>10</v>
      </c>
      <c r="G351">
        <v>214</v>
      </c>
      <c r="H351">
        <v>214</v>
      </c>
      <c r="I351">
        <v>219</v>
      </c>
      <c r="J351">
        <v>218.5</v>
      </c>
      <c r="K351">
        <v>2.91256797742742</v>
      </c>
      <c r="N351">
        <v>0.376549247457519</v>
      </c>
      <c r="O351">
        <v>0.47094604898803799</v>
      </c>
      <c r="P351">
        <v>28.346609395270999</v>
      </c>
      <c r="Q351" t="s">
        <v>68</v>
      </c>
      <c r="R351">
        <v>0.15802265374581301</v>
      </c>
      <c r="S351">
        <v>358</v>
      </c>
      <c r="T351" t="str">
        <f>VLOOKUP(C351,'[1]7B Plate Map'!$A$2:$B$97, 2, FALSE)</f>
        <v>No PBMC, Ad5, A375-luc2</v>
      </c>
      <c r="U351" t="s">
        <v>83</v>
      </c>
      <c r="V351" t="s">
        <v>124</v>
      </c>
      <c r="W351" t="s">
        <v>84</v>
      </c>
    </row>
    <row r="352" spans="1:23" x14ac:dyDescent="0.25">
      <c r="A352" t="s">
        <v>122</v>
      </c>
      <c r="B352" t="s">
        <v>39</v>
      </c>
      <c r="C352" t="s">
        <v>125</v>
      </c>
      <c r="D352">
        <v>10</v>
      </c>
      <c r="E352">
        <v>10</v>
      </c>
      <c r="G352">
        <v>223</v>
      </c>
      <c r="H352">
        <v>223</v>
      </c>
      <c r="I352">
        <v>219</v>
      </c>
      <c r="J352">
        <v>218.5</v>
      </c>
      <c r="K352">
        <v>2.91256797742742</v>
      </c>
      <c r="N352">
        <v>0.56534285051855604</v>
      </c>
      <c r="O352">
        <v>0.47094604898803799</v>
      </c>
      <c r="P352">
        <v>28.346609395270999</v>
      </c>
      <c r="Q352" t="s">
        <v>68</v>
      </c>
      <c r="R352">
        <v>0.15802265374581301</v>
      </c>
      <c r="S352">
        <v>358</v>
      </c>
      <c r="T352" t="str">
        <f>VLOOKUP(C352,'[1]7B Plate Map'!$A$2:$B$97, 2, FALSE)</f>
        <v>No PBMC, Ad5, A375-luc2</v>
      </c>
      <c r="U352" t="s">
        <v>83</v>
      </c>
      <c r="V352" t="s">
        <v>124</v>
      </c>
      <c r="W352" t="s">
        <v>84</v>
      </c>
    </row>
    <row r="353" spans="1:23" x14ac:dyDescent="0.25">
      <c r="A353" t="s">
        <v>126</v>
      </c>
      <c r="B353" t="s">
        <v>25</v>
      </c>
      <c r="C353" t="s">
        <v>127</v>
      </c>
      <c r="D353">
        <v>1</v>
      </c>
      <c r="E353">
        <v>10</v>
      </c>
      <c r="G353">
        <v>18248</v>
      </c>
      <c r="H353">
        <v>18248</v>
      </c>
      <c r="I353">
        <v>16992</v>
      </c>
      <c r="J353">
        <v>16992</v>
      </c>
      <c r="K353">
        <v>10.453461831100499</v>
      </c>
      <c r="N353">
        <v>1532.39854057968</v>
      </c>
      <c r="O353">
        <v>1426.47179781513</v>
      </c>
      <c r="P353">
        <v>10.5016472435757</v>
      </c>
      <c r="Q353" t="s">
        <v>45</v>
      </c>
      <c r="R353">
        <v>0.693391892749743</v>
      </c>
      <c r="S353">
        <v>1580</v>
      </c>
      <c r="T353" t="str">
        <f>VLOOKUP(C353,'[1]7B Plate Map'!$A$2:$B$97, 2, FALSE)</f>
        <v>PBMC #1, Ad5, A375-luc2</v>
      </c>
      <c r="U353" t="s">
        <v>88</v>
      </c>
      <c r="V353" t="s">
        <v>124</v>
      </c>
      <c r="W353" t="s">
        <v>84</v>
      </c>
    </row>
    <row r="354" spans="1:23" x14ac:dyDescent="0.25">
      <c r="A354" t="s">
        <v>126</v>
      </c>
      <c r="B354" t="s">
        <v>25</v>
      </c>
      <c r="C354" t="s">
        <v>128</v>
      </c>
      <c r="D354">
        <v>1</v>
      </c>
      <c r="E354">
        <v>10</v>
      </c>
      <c r="G354">
        <v>15736</v>
      </c>
      <c r="H354">
        <v>15736</v>
      </c>
      <c r="I354">
        <v>16992</v>
      </c>
      <c r="J354">
        <v>16992</v>
      </c>
      <c r="K354">
        <v>10.453461831100499</v>
      </c>
      <c r="N354">
        <v>1320.54505505058</v>
      </c>
      <c r="O354">
        <v>1426.47179781513</v>
      </c>
      <c r="P354">
        <v>10.5016472435757</v>
      </c>
      <c r="Q354" t="s">
        <v>45</v>
      </c>
      <c r="R354">
        <v>0.693391892749743</v>
      </c>
      <c r="S354">
        <v>1580</v>
      </c>
      <c r="T354" t="str">
        <f>VLOOKUP(C354,'[1]7B Plate Map'!$A$2:$B$97, 2, FALSE)</f>
        <v>PBMC #1, Ad5, A375-luc2</v>
      </c>
      <c r="U354" t="s">
        <v>88</v>
      </c>
      <c r="V354" t="s">
        <v>124</v>
      </c>
      <c r="W354" t="s">
        <v>84</v>
      </c>
    </row>
    <row r="355" spans="1:23" x14ac:dyDescent="0.25">
      <c r="A355" t="s">
        <v>126</v>
      </c>
      <c r="B355" t="s">
        <v>34</v>
      </c>
      <c r="C355" t="s">
        <v>127</v>
      </c>
      <c r="D355">
        <v>8</v>
      </c>
      <c r="E355">
        <v>10</v>
      </c>
      <c r="G355">
        <v>238</v>
      </c>
      <c r="H355">
        <v>238</v>
      </c>
      <c r="I355">
        <v>221</v>
      </c>
      <c r="J355">
        <v>221</v>
      </c>
      <c r="K355">
        <v>10.878565864408399</v>
      </c>
      <c r="N355">
        <v>1.2534623862174501</v>
      </c>
      <c r="O355">
        <v>0.72941744515995899</v>
      </c>
      <c r="P355">
        <v>101.60319962926</v>
      </c>
      <c r="Q355" t="s">
        <v>68</v>
      </c>
      <c r="R355">
        <v>0.23088067979632601</v>
      </c>
      <c r="S355">
        <v>468.99999999999898</v>
      </c>
      <c r="T355" t="str">
        <f>VLOOKUP(C355,'[1]7B Plate Map'!$A$2:$B$97, 2, FALSE)</f>
        <v>PBMC #1, Ad5, A375-luc2</v>
      </c>
      <c r="U355" t="s">
        <v>88</v>
      </c>
      <c r="V355" t="s">
        <v>124</v>
      </c>
      <c r="W355" t="s">
        <v>84</v>
      </c>
    </row>
    <row r="356" spans="1:23" x14ac:dyDescent="0.25">
      <c r="A356" t="s">
        <v>126</v>
      </c>
      <c r="B356" t="s">
        <v>34</v>
      </c>
      <c r="C356" t="s">
        <v>128</v>
      </c>
      <c r="D356">
        <v>8</v>
      </c>
      <c r="E356">
        <v>10</v>
      </c>
      <c r="G356">
        <v>204</v>
      </c>
      <c r="H356">
        <v>204</v>
      </c>
      <c r="I356">
        <v>221</v>
      </c>
      <c r="J356">
        <v>221</v>
      </c>
      <c r="K356">
        <v>10.878565864408399</v>
      </c>
      <c r="N356">
        <v>0.205372504102459</v>
      </c>
      <c r="O356">
        <v>0.72941744515995899</v>
      </c>
      <c r="P356">
        <v>101.60319962926</v>
      </c>
      <c r="Q356" t="s">
        <v>68</v>
      </c>
      <c r="R356">
        <v>0.23088067979632601</v>
      </c>
      <c r="S356">
        <v>468.99999999999898</v>
      </c>
      <c r="T356" t="str">
        <f>VLOOKUP(C356,'[1]7B Plate Map'!$A$2:$B$97, 2, FALSE)</f>
        <v>PBMC #1, Ad5, A375-luc2</v>
      </c>
      <c r="U356" t="s">
        <v>88</v>
      </c>
      <c r="V356" t="s">
        <v>124</v>
      </c>
      <c r="W356" t="s">
        <v>84</v>
      </c>
    </row>
    <row r="357" spans="1:23" x14ac:dyDescent="0.25">
      <c r="A357" t="s">
        <v>126</v>
      </c>
      <c r="B357" t="s">
        <v>35</v>
      </c>
      <c r="C357" t="s">
        <v>127</v>
      </c>
      <c r="D357">
        <v>2</v>
      </c>
      <c r="E357">
        <v>10</v>
      </c>
      <c r="G357">
        <v>1028</v>
      </c>
      <c r="H357">
        <v>1028</v>
      </c>
      <c r="I357">
        <v>1048</v>
      </c>
      <c r="J357">
        <v>1047.5</v>
      </c>
      <c r="K357">
        <v>2.6326648655155398</v>
      </c>
      <c r="N357">
        <v>6.0294751935974302</v>
      </c>
      <c r="O357">
        <v>6.1660206905471</v>
      </c>
      <c r="P357">
        <v>3.1317522817144399</v>
      </c>
      <c r="Q357" t="s">
        <v>45</v>
      </c>
      <c r="R357">
        <v>5.47718670192009E-2</v>
      </c>
      <c r="S357">
        <v>580.99999999999898</v>
      </c>
      <c r="T357" t="str">
        <f>VLOOKUP(C357,'[1]7B Plate Map'!$A$2:$B$97, 2, FALSE)</f>
        <v>PBMC #1, Ad5, A375-luc2</v>
      </c>
      <c r="U357" t="s">
        <v>88</v>
      </c>
      <c r="V357" t="s">
        <v>124</v>
      </c>
      <c r="W357" t="s">
        <v>84</v>
      </c>
    </row>
    <row r="358" spans="1:23" x14ac:dyDescent="0.25">
      <c r="A358" t="s">
        <v>126</v>
      </c>
      <c r="B358" t="s">
        <v>35</v>
      </c>
      <c r="C358" t="s">
        <v>128</v>
      </c>
      <c r="D358">
        <v>2</v>
      </c>
      <c r="E358">
        <v>10</v>
      </c>
      <c r="G358">
        <v>1067</v>
      </c>
      <c r="H358">
        <v>1067</v>
      </c>
      <c r="I358">
        <v>1048</v>
      </c>
      <c r="J358">
        <v>1047.5</v>
      </c>
      <c r="K358">
        <v>2.6326648655155398</v>
      </c>
      <c r="N358">
        <v>6.3025661874967698</v>
      </c>
      <c r="O358">
        <v>6.1660206905471</v>
      </c>
      <c r="P358">
        <v>3.1317522817144399</v>
      </c>
      <c r="Q358" t="s">
        <v>45</v>
      </c>
      <c r="R358">
        <v>5.47718670192009E-2</v>
      </c>
      <c r="S358">
        <v>580.99999999999898</v>
      </c>
      <c r="T358" t="str">
        <f>VLOOKUP(C358,'[1]7B Plate Map'!$A$2:$B$97, 2, FALSE)</f>
        <v>PBMC #1, Ad5, A375-luc2</v>
      </c>
      <c r="U358" t="s">
        <v>88</v>
      </c>
      <c r="V358" t="s">
        <v>124</v>
      </c>
      <c r="W358" t="s">
        <v>84</v>
      </c>
    </row>
    <row r="359" spans="1:23" x14ac:dyDescent="0.25">
      <c r="A359" t="s">
        <v>126</v>
      </c>
      <c r="B359" t="s">
        <v>36</v>
      </c>
      <c r="C359" t="s">
        <v>127</v>
      </c>
      <c r="D359">
        <v>3</v>
      </c>
      <c r="E359">
        <v>10</v>
      </c>
      <c r="G359">
        <v>8385</v>
      </c>
      <c r="H359">
        <v>8385</v>
      </c>
      <c r="I359">
        <v>8538</v>
      </c>
      <c r="J359">
        <v>8538</v>
      </c>
      <c r="K359">
        <v>2.5342548025659801</v>
      </c>
      <c r="N359">
        <v>356.57646341099797</v>
      </c>
      <c r="O359">
        <v>363.26096872271199</v>
      </c>
      <c r="P359">
        <v>2.60234896769111</v>
      </c>
      <c r="Q359" t="s">
        <v>45</v>
      </c>
      <c r="R359">
        <v>0.35736442085112402</v>
      </c>
      <c r="S359">
        <v>1479.99999999999</v>
      </c>
      <c r="T359" t="str">
        <f>VLOOKUP(C359,'[1]7B Plate Map'!$A$2:$B$97, 2, FALSE)</f>
        <v>PBMC #1, Ad5, A375-luc2</v>
      </c>
      <c r="U359" t="s">
        <v>88</v>
      </c>
      <c r="V359" t="s">
        <v>124</v>
      </c>
      <c r="W359" t="s">
        <v>84</v>
      </c>
    </row>
    <row r="360" spans="1:23" x14ac:dyDescent="0.25">
      <c r="A360" t="s">
        <v>126</v>
      </c>
      <c r="B360" t="s">
        <v>36</v>
      </c>
      <c r="C360" t="s">
        <v>128</v>
      </c>
      <c r="D360">
        <v>3</v>
      </c>
      <c r="E360">
        <v>10</v>
      </c>
      <c r="G360">
        <v>8691</v>
      </c>
      <c r="H360">
        <v>8691</v>
      </c>
      <c r="I360">
        <v>8538</v>
      </c>
      <c r="J360">
        <v>8538</v>
      </c>
      <c r="K360">
        <v>2.5342548025659801</v>
      </c>
      <c r="N360">
        <v>369.94547403442499</v>
      </c>
      <c r="O360">
        <v>363.26096872271199</v>
      </c>
      <c r="P360">
        <v>2.60234896769111</v>
      </c>
      <c r="Q360" t="s">
        <v>45</v>
      </c>
      <c r="R360">
        <v>0.35736442085112402</v>
      </c>
      <c r="S360">
        <v>1479.99999999999</v>
      </c>
      <c r="T360" t="str">
        <f>VLOOKUP(C360,'[1]7B Plate Map'!$A$2:$B$97, 2, FALSE)</f>
        <v>PBMC #1, Ad5, A375-luc2</v>
      </c>
      <c r="U360" t="s">
        <v>88</v>
      </c>
      <c r="V360" t="s">
        <v>124</v>
      </c>
      <c r="W360" t="s">
        <v>84</v>
      </c>
    </row>
    <row r="361" spans="1:23" x14ac:dyDescent="0.25">
      <c r="A361" t="s">
        <v>126</v>
      </c>
      <c r="B361" t="s">
        <v>37</v>
      </c>
      <c r="C361" t="s">
        <v>127</v>
      </c>
      <c r="D361">
        <v>4</v>
      </c>
      <c r="E361">
        <v>10</v>
      </c>
      <c r="G361">
        <v>340</v>
      </c>
      <c r="H361">
        <v>340</v>
      </c>
      <c r="I361">
        <v>305</v>
      </c>
      <c r="J361">
        <v>305</v>
      </c>
      <c r="K361">
        <v>16.2286802239535</v>
      </c>
      <c r="N361">
        <v>0.80402864006548302</v>
      </c>
      <c r="O361">
        <v>0.662923838267092</v>
      </c>
      <c r="P361">
        <v>30.1018477387824</v>
      </c>
      <c r="Q361" t="s">
        <v>45</v>
      </c>
      <c r="R361">
        <v>3.1027407343783599E-2</v>
      </c>
      <c r="S361">
        <v>235</v>
      </c>
      <c r="T361" t="str">
        <f>VLOOKUP(C361,'[1]7B Plate Map'!$A$2:$B$97, 2, FALSE)</f>
        <v>PBMC #1, Ad5, A375-luc2</v>
      </c>
      <c r="U361" t="s">
        <v>88</v>
      </c>
      <c r="V361" t="s">
        <v>124</v>
      </c>
      <c r="W361" t="s">
        <v>84</v>
      </c>
    </row>
    <row r="362" spans="1:23" x14ac:dyDescent="0.25">
      <c r="A362" t="s">
        <v>126</v>
      </c>
      <c r="B362" t="s">
        <v>37</v>
      </c>
      <c r="C362" t="s">
        <v>128</v>
      </c>
      <c r="D362">
        <v>4</v>
      </c>
      <c r="E362">
        <v>10</v>
      </c>
      <c r="G362">
        <v>270</v>
      </c>
      <c r="H362">
        <v>270</v>
      </c>
      <c r="I362">
        <v>305</v>
      </c>
      <c r="J362">
        <v>305</v>
      </c>
      <c r="K362">
        <v>16.2286802239535</v>
      </c>
      <c r="N362">
        <v>0.52181903646870098</v>
      </c>
      <c r="O362">
        <v>0.662923838267092</v>
      </c>
      <c r="P362">
        <v>30.1018477387824</v>
      </c>
      <c r="Q362" t="s">
        <v>45</v>
      </c>
      <c r="R362">
        <v>3.1027407343783599E-2</v>
      </c>
      <c r="S362">
        <v>235</v>
      </c>
      <c r="T362" t="str">
        <f>VLOOKUP(C362,'[1]7B Plate Map'!$A$2:$B$97, 2, FALSE)</f>
        <v>PBMC #1, Ad5, A375-luc2</v>
      </c>
      <c r="U362" t="s">
        <v>88</v>
      </c>
      <c r="V362" t="s">
        <v>124</v>
      </c>
      <c r="W362" t="s">
        <v>84</v>
      </c>
    </row>
    <row r="363" spans="1:23" x14ac:dyDescent="0.25">
      <c r="A363" t="s">
        <v>126</v>
      </c>
      <c r="B363" t="s">
        <v>38</v>
      </c>
      <c r="C363" t="s">
        <v>127</v>
      </c>
      <c r="D363">
        <v>5</v>
      </c>
      <c r="E363">
        <v>10</v>
      </c>
      <c r="G363">
        <v>37878</v>
      </c>
      <c r="H363">
        <v>37878</v>
      </c>
      <c r="I363">
        <v>31519</v>
      </c>
      <c r="J363">
        <v>31518.5</v>
      </c>
      <c r="K363">
        <v>28.534642035349702</v>
      </c>
      <c r="N363">
        <v>598.42863818872002</v>
      </c>
      <c r="O363">
        <v>502.60708971030601</v>
      </c>
      <c r="P363">
        <v>26.961842799286899</v>
      </c>
      <c r="Q363" t="s">
        <v>45</v>
      </c>
      <c r="R363">
        <v>0.17219346897785001</v>
      </c>
      <c r="S363">
        <v>705.99999999993702</v>
      </c>
      <c r="T363" t="str">
        <f>VLOOKUP(C363,'[1]7B Plate Map'!$A$2:$B$97, 2, FALSE)</f>
        <v>PBMC #1, Ad5, A375-luc2</v>
      </c>
      <c r="U363" t="s">
        <v>88</v>
      </c>
      <c r="V363" t="s">
        <v>124</v>
      </c>
      <c r="W363" t="s">
        <v>84</v>
      </c>
    </row>
    <row r="364" spans="1:23" x14ac:dyDescent="0.25">
      <c r="A364" t="s">
        <v>126</v>
      </c>
      <c r="B364" t="s">
        <v>38</v>
      </c>
      <c r="C364" t="s">
        <v>128</v>
      </c>
      <c r="D364">
        <v>5</v>
      </c>
      <c r="E364">
        <v>10</v>
      </c>
      <c r="G364">
        <v>25159</v>
      </c>
      <c r="H364">
        <v>25159</v>
      </c>
      <c r="I364">
        <v>31519</v>
      </c>
      <c r="J364">
        <v>31518.5</v>
      </c>
      <c r="K364">
        <v>28.534642035349702</v>
      </c>
      <c r="N364">
        <v>406.78554123189201</v>
      </c>
      <c r="O364">
        <v>502.60708971030601</v>
      </c>
      <c r="P364">
        <v>26.961842799286899</v>
      </c>
      <c r="Q364" t="s">
        <v>45</v>
      </c>
      <c r="R364">
        <v>0.17219346897785001</v>
      </c>
      <c r="S364">
        <v>705.99999999993702</v>
      </c>
      <c r="T364" t="str">
        <f>VLOOKUP(C364,'[1]7B Plate Map'!$A$2:$B$97, 2, FALSE)</f>
        <v>PBMC #1, Ad5, A375-luc2</v>
      </c>
      <c r="U364" t="s">
        <v>88</v>
      </c>
      <c r="V364" t="s">
        <v>124</v>
      </c>
      <c r="W364" t="s">
        <v>84</v>
      </c>
    </row>
    <row r="365" spans="1:23" x14ac:dyDescent="0.25">
      <c r="A365" t="s">
        <v>126</v>
      </c>
      <c r="B365" t="s">
        <v>39</v>
      </c>
      <c r="C365" t="s">
        <v>127</v>
      </c>
      <c r="D365">
        <v>10</v>
      </c>
      <c r="E365">
        <v>10</v>
      </c>
      <c r="G365">
        <v>3089</v>
      </c>
      <c r="H365">
        <v>3089</v>
      </c>
      <c r="I365">
        <v>3597</v>
      </c>
      <c r="J365">
        <v>3596.5</v>
      </c>
      <c r="K365">
        <v>19.955884412744201</v>
      </c>
      <c r="N365">
        <v>66.059571963858801</v>
      </c>
      <c r="O365">
        <v>77.953429872793393</v>
      </c>
      <c r="P365">
        <v>21.577569057836101</v>
      </c>
      <c r="Q365" t="s">
        <v>45</v>
      </c>
      <c r="R365">
        <v>0.15802265374581301</v>
      </c>
      <c r="S365">
        <v>358</v>
      </c>
      <c r="T365" t="str">
        <f>VLOOKUP(C365,'[1]7B Plate Map'!$A$2:$B$97, 2, FALSE)</f>
        <v>PBMC #1, Ad5, A375-luc2</v>
      </c>
      <c r="U365" t="s">
        <v>88</v>
      </c>
      <c r="V365" t="s">
        <v>124</v>
      </c>
      <c r="W365" t="s">
        <v>84</v>
      </c>
    </row>
    <row r="366" spans="1:23" x14ac:dyDescent="0.25">
      <c r="A366" t="s">
        <v>126</v>
      </c>
      <c r="B366" t="s">
        <v>39</v>
      </c>
      <c r="C366" t="s">
        <v>128</v>
      </c>
      <c r="D366">
        <v>10</v>
      </c>
      <c r="E366">
        <v>10</v>
      </c>
      <c r="G366">
        <v>4104</v>
      </c>
      <c r="H366">
        <v>4104</v>
      </c>
      <c r="I366">
        <v>3597</v>
      </c>
      <c r="J366">
        <v>3596.5</v>
      </c>
      <c r="K366">
        <v>19.955884412744201</v>
      </c>
      <c r="N366">
        <v>89.847287781728099</v>
      </c>
      <c r="O366">
        <v>77.953429872793393</v>
      </c>
      <c r="P366">
        <v>21.577569057836101</v>
      </c>
      <c r="Q366" t="s">
        <v>45</v>
      </c>
      <c r="R366">
        <v>0.15802265374581301</v>
      </c>
      <c r="S366">
        <v>358</v>
      </c>
      <c r="T366" t="str">
        <f>VLOOKUP(C366,'[1]7B Plate Map'!$A$2:$B$97, 2, FALSE)</f>
        <v>PBMC #1, Ad5, A375-luc2</v>
      </c>
      <c r="U366" t="s">
        <v>88</v>
      </c>
      <c r="V366" t="s">
        <v>124</v>
      </c>
      <c r="W366" t="s">
        <v>84</v>
      </c>
    </row>
    <row r="367" spans="1:23" x14ac:dyDescent="0.25">
      <c r="A367" t="s">
        <v>129</v>
      </c>
      <c r="B367" t="s">
        <v>25</v>
      </c>
      <c r="C367" t="s">
        <v>130</v>
      </c>
      <c r="D367">
        <v>1</v>
      </c>
      <c r="E367">
        <v>10</v>
      </c>
      <c r="G367">
        <v>13028</v>
      </c>
      <c r="H367">
        <v>13028</v>
      </c>
      <c r="I367">
        <v>12887</v>
      </c>
      <c r="J367">
        <v>12887</v>
      </c>
      <c r="K367">
        <v>1.54732763478394</v>
      </c>
      <c r="N367">
        <v>1092.07569346076</v>
      </c>
      <c r="O367">
        <v>1080.17462113844</v>
      </c>
      <c r="P367">
        <v>1.55814231844094</v>
      </c>
      <c r="Q367" t="s">
        <v>45</v>
      </c>
      <c r="R367">
        <v>0.693391892749743</v>
      </c>
      <c r="S367">
        <v>1580</v>
      </c>
      <c r="T367" t="str">
        <f>VLOOKUP(C367,'[1]7B Plate Map'!$A$2:$B$97, 2, FALSE)</f>
        <v>PBMC #2, Ad5, A375-luc2</v>
      </c>
      <c r="U367" t="s">
        <v>92</v>
      </c>
      <c r="V367" t="s">
        <v>124</v>
      </c>
      <c r="W367" t="s">
        <v>84</v>
      </c>
    </row>
    <row r="368" spans="1:23" x14ac:dyDescent="0.25">
      <c r="A368" t="s">
        <v>129</v>
      </c>
      <c r="B368" t="s">
        <v>25</v>
      </c>
      <c r="C368" t="s">
        <v>131</v>
      </c>
      <c r="D368">
        <v>1</v>
      </c>
      <c r="E368">
        <v>10</v>
      </c>
      <c r="G368">
        <v>12746</v>
      </c>
      <c r="H368">
        <v>12746</v>
      </c>
      <c r="I368">
        <v>12887</v>
      </c>
      <c r="J368">
        <v>12887</v>
      </c>
      <c r="K368">
        <v>1.54732763478394</v>
      </c>
      <c r="N368">
        <v>1068.27354881611</v>
      </c>
      <c r="O368">
        <v>1080.17462113844</v>
      </c>
      <c r="P368">
        <v>1.55814231844094</v>
      </c>
      <c r="Q368" t="s">
        <v>45</v>
      </c>
      <c r="R368">
        <v>0.693391892749743</v>
      </c>
      <c r="S368">
        <v>1580</v>
      </c>
      <c r="T368" t="str">
        <f>VLOOKUP(C368,'[1]7B Plate Map'!$A$2:$B$97, 2, FALSE)</f>
        <v>PBMC #2, Ad5, A375-luc2</v>
      </c>
      <c r="U368" t="s">
        <v>92</v>
      </c>
      <c r="V368" t="s">
        <v>124</v>
      </c>
      <c r="W368" t="s">
        <v>84</v>
      </c>
    </row>
    <row r="369" spans="1:23" x14ac:dyDescent="0.25">
      <c r="A369" t="s">
        <v>129</v>
      </c>
      <c r="B369" t="s">
        <v>34</v>
      </c>
      <c r="C369" t="s">
        <v>130</v>
      </c>
      <c r="D369">
        <v>8</v>
      </c>
      <c r="E369">
        <v>10</v>
      </c>
      <c r="G369">
        <v>419</v>
      </c>
      <c r="H369">
        <v>419</v>
      </c>
      <c r="I369">
        <v>400</v>
      </c>
      <c r="J369">
        <v>399.5</v>
      </c>
      <c r="K369">
        <v>6.9029197662766801</v>
      </c>
      <c r="N369">
        <v>6.7826403912164697</v>
      </c>
      <c r="O369">
        <v>6.1885869435149203</v>
      </c>
      <c r="P369">
        <v>13.5752870595829</v>
      </c>
      <c r="Q369" t="s">
        <v>45</v>
      </c>
      <c r="R369">
        <v>0.23088067979632601</v>
      </c>
      <c r="S369">
        <v>468.99999999999898</v>
      </c>
      <c r="T369" t="str">
        <f>VLOOKUP(C369,'[1]7B Plate Map'!$A$2:$B$97, 2, FALSE)</f>
        <v>PBMC #2, Ad5, A375-luc2</v>
      </c>
      <c r="U369" t="s">
        <v>92</v>
      </c>
      <c r="V369" t="s">
        <v>124</v>
      </c>
      <c r="W369" t="s">
        <v>84</v>
      </c>
    </row>
    <row r="370" spans="1:23" x14ac:dyDescent="0.25">
      <c r="A370" t="s">
        <v>129</v>
      </c>
      <c r="B370" t="s">
        <v>34</v>
      </c>
      <c r="C370" t="s">
        <v>131</v>
      </c>
      <c r="D370">
        <v>8</v>
      </c>
      <c r="E370">
        <v>10</v>
      </c>
      <c r="G370">
        <v>380</v>
      </c>
      <c r="H370">
        <v>380</v>
      </c>
      <c r="I370">
        <v>400</v>
      </c>
      <c r="J370">
        <v>399.5</v>
      </c>
      <c r="K370">
        <v>6.9029197662766801</v>
      </c>
      <c r="N370">
        <v>5.5945334958133799</v>
      </c>
      <c r="O370">
        <v>6.1885869435149203</v>
      </c>
      <c r="P370">
        <v>13.5752870595829</v>
      </c>
      <c r="Q370" t="s">
        <v>45</v>
      </c>
      <c r="R370">
        <v>0.23088067979632601</v>
      </c>
      <c r="S370">
        <v>468.99999999999898</v>
      </c>
      <c r="T370" t="str">
        <f>VLOOKUP(C370,'[1]7B Plate Map'!$A$2:$B$97, 2, FALSE)</f>
        <v>PBMC #2, Ad5, A375-luc2</v>
      </c>
      <c r="U370" t="s">
        <v>92</v>
      </c>
      <c r="V370" t="s">
        <v>124</v>
      </c>
      <c r="W370" t="s">
        <v>84</v>
      </c>
    </row>
    <row r="371" spans="1:23" x14ac:dyDescent="0.25">
      <c r="A371" t="s">
        <v>129</v>
      </c>
      <c r="B371" t="s">
        <v>35</v>
      </c>
      <c r="C371" t="s">
        <v>130</v>
      </c>
      <c r="D371">
        <v>2</v>
      </c>
      <c r="E371">
        <v>10</v>
      </c>
      <c r="G371">
        <v>5858</v>
      </c>
      <c r="H371">
        <v>5858</v>
      </c>
      <c r="I371">
        <v>6035</v>
      </c>
      <c r="J371">
        <v>6035</v>
      </c>
      <c r="K371">
        <v>4.1477348888158696</v>
      </c>
      <c r="N371">
        <v>39.396637575295699</v>
      </c>
      <c r="O371">
        <v>40.610748149833597</v>
      </c>
      <c r="P371">
        <v>4.2279734281112598</v>
      </c>
      <c r="Q371" t="s">
        <v>45</v>
      </c>
      <c r="R371">
        <v>5.47718670192009E-2</v>
      </c>
      <c r="S371">
        <v>580.99999999999898</v>
      </c>
      <c r="T371" t="str">
        <f>VLOOKUP(C371,'[1]7B Plate Map'!$A$2:$B$97, 2, FALSE)</f>
        <v>PBMC #2, Ad5, A375-luc2</v>
      </c>
      <c r="U371" t="s">
        <v>92</v>
      </c>
      <c r="V371" t="s">
        <v>124</v>
      </c>
      <c r="W371" t="s">
        <v>84</v>
      </c>
    </row>
    <row r="372" spans="1:23" x14ac:dyDescent="0.25">
      <c r="A372" t="s">
        <v>129</v>
      </c>
      <c r="B372" t="s">
        <v>35</v>
      </c>
      <c r="C372" t="s">
        <v>131</v>
      </c>
      <c r="D372">
        <v>2</v>
      </c>
      <c r="E372">
        <v>10</v>
      </c>
      <c r="G372">
        <v>6212</v>
      </c>
      <c r="H372">
        <v>6212</v>
      </c>
      <c r="I372">
        <v>6035</v>
      </c>
      <c r="J372">
        <v>6035</v>
      </c>
      <c r="K372">
        <v>4.1477348888158696</v>
      </c>
      <c r="N372">
        <v>41.824858724371602</v>
      </c>
      <c r="O372">
        <v>40.610748149833597</v>
      </c>
      <c r="P372">
        <v>4.2279734281112598</v>
      </c>
      <c r="Q372" t="s">
        <v>45</v>
      </c>
      <c r="R372">
        <v>5.47718670192009E-2</v>
      </c>
      <c r="S372">
        <v>580.99999999999898</v>
      </c>
      <c r="T372" t="str">
        <f>VLOOKUP(C372,'[1]7B Plate Map'!$A$2:$B$97, 2, FALSE)</f>
        <v>PBMC #2, Ad5, A375-luc2</v>
      </c>
      <c r="U372" t="s">
        <v>92</v>
      </c>
      <c r="V372" t="s">
        <v>124</v>
      </c>
      <c r="W372" t="s">
        <v>84</v>
      </c>
    </row>
    <row r="373" spans="1:23" x14ac:dyDescent="0.25">
      <c r="A373" t="s">
        <v>129</v>
      </c>
      <c r="B373" t="s">
        <v>36</v>
      </c>
      <c r="C373" t="s">
        <v>130</v>
      </c>
      <c r="D373">
        <v>3</v>
      </c>
      <c r="E373">
        <v>10</v>
      </c>
      <c r="G373">
        <v>11693</v>
      </c>
      <c r="H373">
        <v>11693</v>
      </c>
      <c r="I373">
        <v>11023</v>
      </c>
      <c r="J373">
        <v>11023</v>
      </c>
      <c r="K373">
        <v>8.5958730544314008</v>
      </c>
      <c r="N373">
        <v>501.34005764181302</v>
      </c>
      <c r="O373">
        <v>471.984424490045</v>
      </c>
      <c r="P373">
        <v>8.7958696052596803</v>
      </c>
      <c r="Q373" t="s">
        <v>45</v>
      </c>
      <c r="R373">
        <v>0.35736442085112402</v>
      </c>
      <c r="S373">
        <v>1479.99999999999</v>
      </c>
      <c r="T373" t="str">
        <f>VLOOKUP(C373,'[1]7B Plate Map'!$A$2:$B$97, 2, FALSE)</f>
        <v>PBMC #2, Ad5, A375-luc2</v>
      </c>
      <c r="U373" t="s">
        <v>92</v>
      </c>
      <c r="V373" t="s">
        <v>124</v>
      </c>
      <c r="W373" t="s">
        <v>84</v>
      </c>
    </row>
    <row r="374" spans="1:23" x14ac:dyDescent="0.25">
      <c r="A374" t="s">
        <v>129</v>
      </c>
      <c r="B374" t="s">
        <v>36</v>
      </c>
      <c r="C374" t="s">
        <v>131</v>
      </c>
      <c r="D374">
        <v>3</v>
      </c>
      <c r="E374">
        <v>10</v>
      </c>
      <c r="G374">
        <v>10353</v>
      </c>
      <c r="H374">
        <v>10353</v>
      </c>
      <c r="I374">
        <v>11023</v>
      </c>
      <c r="J374">
        <v>11023</v>
      </c>
      <c r="K374">
        <v>8.5958730544314008</v>
      </c>
      <c r="N374">
        <v>442.62879133827698</v>
      </c>
      <c r="O374">
        <v>471.984424490045</v>
      </c>
      <c r="P374">
        <v>8.7958696052596803</v>
      </c>
      <c r="Q374" t="s">
        <v>45</v>
      </c>
      <c r="R374">
        <v>0.35736442085112402</v>
      </c>
      <c r="S374">
        <v>1479.99999999999</v>
      </c>
      <c r="T374" t="str">
        <f>VLOOKUP(C374,'[1]7B Plate Map'!$A$2:$B$97, 2, FALSE)</f>
        <v>PBMC #2, Ad5, A375-luc2</v>
      </c>
      <c r="U374" t="s">
        <v>92</v>
      </c>
      <c r="V374" t="s">
        <v>124</v>
      </c>
      <c r="W374" t="s">
        <v>84</v>
      </c>
    </row>
    <row r="375" spans="1:23" x14ac:dyDescent="0.25">
      <c r="A375" t="s">
        <v>129</v>
      </c>
      <c r="B375" t="s">
        <v>37</v>
      </c>
      <c r="C375" t="s">
        <v>130</v>
      </c>
      <c r="D375">
        <v>4</v>
      </c>
      <c r="E375">
        <v>10</v>
      </c>
      <c r="G375">
        <v>1451</v>
      </c>
      <c r="H375">
        <v>1451</v>
      </c>
      <c r="I375">
        <v>1291</v>
      </c>
      <c r="J375">
        <v>1290.5</v>
      </c>
      <c r="K375">
        <v>17.5886305122729</v>
      </c>
      <c r="N375">
        <v>5.1929468279726398</v>
      </c>
      <c r="O375">
        <v>4.5635611727684404</v>
      </c>
      <c r="P375">
        <v>19.5041919206462</v>
      </c>
      <c r="Q375" t="s">
        <v>45</v>
      </c>
      <c r="R375">
        <v>3.1027407343783599E-2</v>
      </c>
      <c r="S375">
        <v>235</v>
      </c>
      <c r="T375" t="str">
        <f>VLOOKUP(C375,'[1]7B Plate Map'!$A$2:$B$97, 2, FALSE)</f>
        <v>PBMC #2, Ad5, A375-luc2</v>
      </c>
      <c r="U375" t="s">
        <v>92</v>
      </c>
      <c r="V375" t="s">
        <v>124</v>
      </c>
      <c r="W375" t="s">
        <v>84</v>
      </c>
    </row>
    <row r="376" spans="1:23" x14ac:dyDescent="0.25">
      <c r="A376" t="s">
        <v>129</v>
      </c>
      <c r="B376" t="s">
        <v>37</v>
      </c>
      <c r="C376" t="s">
        <v>131</v>
      </c>
      <c r="D376">
        <v>4</v>
      </c>
      <c r="E376">
        <v>10</v>
      </c>
      <c r="G376">
        <v>1130</v>
      </c>
      <c r="H376">
        <v>1130</v>
      </c>
      <c r="I376">
        <v>1291</v>
      </c>
      <c r="J376">
        <v>1290.5</v>
      </c>
      <c r="K376">
        <v>17.5886305122729</v>
      </c>
      <c r="N376">
        <v>3.9341755175642499</v>
      </c>
      <c r="O376">
        <v>4.5635611727684404</v>
      </c>
      <c r="P376">
        <v>19.5041919206462</v>
      </c>
      <c r="Q376" t="s">
        <v>45</v>
      </c>
      <c r="R376">
        <v>3.1027407343783599E-2</v>
      </c>
      <c r="S376">
        <v>235</v>
      </c>
      <c r="T376" t="str">
        <f>VLOOKUP(C376,'[1]7B Plate Map'!$A$2:$B$97, 2, FALSE)</f>
        <v>PBMC #2, Ad5, A375-luc2</v>
      </c>
      <c r="U376" t="s">
        <v>92</v>
      </c>
      <c r="V376" t="s">
        <v>124</v>
      </c>
      <c r="W376" t="s">
        <v>84</v>
      </c>
    </row>
    <row r="377" spans="1:23" x14ac:dyDescent="0.25">
      <c r="A377" t="s">
        <v>129</v>
      </c>
      <c r="B377" t="s">
        <v>38</v>
      </c>
      <c r="C377" t="s">
        <v>130</v>
      </c>
      <c r="D377">
        <v>5</v>
      </c>
      <c r="E377">
        <v>10</v>
      </c>
      <c r="G377">
        <v>334154</v>
      </c>
      <c r="H377">
        <v>334154</v>
      </c>
      <c r="I377">
        <v>327371</v>
      </c>
      <c r="J377">
        <v>327370.5</v>
      </c>
      <c r="K377">
        <v>2.9304160577565401</v>
      </c>
      <c r="N377">
        <v>4649.1394720463304</v>
      </c>
      <c r="O377">
        <v>4560.1927068499399</v>
      </c>
      <c r="P377">
        <v>2.7584299558435399</v>
      </c>
      <c r="Q377" t="s">
        <v>45</v>
      </c>
      <c r="R377">
        <v>0.17219346897785001</v>
      </c>
      <c r="S377">
        <v>705.99999999993702</v>
      </c>
      <c r="T377" t="str">
        <f>VLOOKUP(C377,'[1]7B Plate Map'!$A$2:$B$97, 2, FALSE)</f>
        <v>PBMC #2, Ad5, A375-luc2</v>
      </c>
      <c r="U377" t="s">
        <v>92</v>
      </c>
      <c r="V377" t="s">
        <v>124</v>
      </c>
      <c r="W377" t="s">
        <v>84</v>
      </c>
    </row>
    <row r="378" spans="1:23" x14ac:dyDescent="0.25">
      <c r="A378" t="s">
        <v>129</v>
      </c>
      <c r="B378" t="s">
        <v>38</v>
      </c>
      <c r="C378" t="s">
        <v>131</v>
      </c>
      <c r="D378">
        <v>5</v>
      </c>
      <c r="E378">
        <v>10</v>
      </c>
      <c r="G378">
        <v>320587</v>
      </c>
      <c r="H378">
        <v>320587</v>
      </c>
      <c r="I378">
        <v>327371</v>
      </c>
      <c r="J378">
        <v>327370.5</v>
      </c>
      <c r="K378">
        <v>2.9304160577565401</v>
      </c>
      <c r="N378">
        <v>4471.2459416535603</v>
      </c>
      <c r="O378">
        <v>4560.1927068499399</v>
      </c>
      <c r="P378">
        <v>2.7584299558435399</v>
      </c>
      <c r="Q378" t="s">
        <v>45</v>
      </c>
      <c r="R378">
        <v>0.17219346897785001</v>
      </c>
      <c r="S378">
        <v>705.99999999993702</v>
      </c>
      <c r="T378" t="str">
        <f>VLOOKUP(C378,'[1]7B Plate Map'!$A$2:$B$97, 2, FALSE)</f>
        <v>PBMC #2, Ad5, A375-luc2</v>
      </c>
      <c r="U378" t="s">
        <v>92</v>
      </c>
      <c r="V378" t="s">
        <v>124</v>
      </c>
      <c r="W378" t="s">
        <v>84</v>
      </c>
    </row>
    <row r="379" spans="1:23" x14ac:dyDescent="0.25">
      <c r="A379" t="s">
        <v>129</v>
      </c>
      <c r="B379" t="s">
        <v>39</v>
      </c>
      <c r="C379" t="s">
        <v>130</v>
      </c>
      <c r="D379">
        <v>10</v>
      </c>
      <c r="E379">
        <v>10</v>
      </c>
      <c r="G379">
        <v>3035</v>
      </c>
      <c r="H379">
        <v>3035</v>
      </c>
      <c r="I379">
        <v>2829</v>
      </c>
      <c r="J379">
        <v>2829</v>
      </c>
      <c r="K379">
        <v>10.2979142399737</v>
      </c>
      <c r="N379">
        <v>64.799042114816402</v>
      </c>
      <c r="O379">
        <v>60.000019831919602</v>
      </c>
      <c r="P379">
        <v>11.3114002588924</v>
      </c>
      <c r="Q379" t="s">
        <v>45</v>
      </c>
      <c r="R379">
        <v>0.15802265374581301</v>
      </c>
      <c r="S379">
        <v>358</v>
      </c>
      <c r="T379" t="str">
        <f>VLOOKUP(C379,'[1]7B Plate Map'!$A$2:$B$97, 2, FALSE)</f>
        <v>PBMC #2, Ad5, A375-luc2</v>
      </c>
      <c r="U379" t="s">
        <v>92</v>
      </c>
      <c r="V379" t="s">
        <v>124</v>
      </c>
      <c r="W379" t="s">
        <v>84</v>
      </c>
    </row>
    <row r="380" spans="1:23" x14ac:dyDescent="0.25">
      <c r="A380" t="s">
        <v>129</v>
      </c>
      <c r="B380" t="s">
        <v>39</v>
      </c>
      <c r="C380" t="s">
        <v>131</v>
      </c>
      <c r="D380">
        <v>10</v>
      </c>
      <c r="E380">
        <v>10</v>
      </c>
      <c r="G380">
        <v>2623</v>
      </c>
      <c r="H380">
        <v>2623</v>
      </c>
      <c r="I380">
        <v>2829</v>
      </c>
      <c r="J380">
        <v>2829</v>
      </c>
      <c r="K380">
        <v>10.2979142399737</v>
      </c>
      <c r="N380">
        <v>55.200997549022901</v>
      </c>
      <c r="O380">
        <v>60.000019831919602</v>
      </c>
      <c r="P380">
        <v>11.3114002588924</v>
      </c>
      <c r="Q380" t="s">
        <v>45</v>
      </c>
      <c r="R380">
        <v>0.15802265374581301</v>
      </c>
      <c r="S380">
        <v>358</v>
      </c>
      <c r="T380" t="str">
        <f>VLOOKUP(C380,'[1]7B Plate Map'!$A$2:$B$97, 2, FALSE)</f>
        <v>PBMC #2, Ad5, A375-luc2</v>
      </c>
      <c r="U380" t="s">
        <v>92</v>
      </c>
      <c r="V380" t="s">
        <v>124</v>
      </c>
      <c r="W380" t="s">
        <v>84</v>
      </c>
    </row>
    <row r="381" spans="1:23" x14ac:dyDescent="0.25">
      <c r="A381" t="s">
        <v>132</v>
      </c>
      <c r="B381" t="s">
        <v>25</v>
      </c>
      <c r="C381" t="s">
        <v>133</v>
      </c>
      <c r="D381">
        <v>1</v>
      </c>
      <c r="E381">
        <v>10</v>
      </c>
      <c r="G381">
        <v>10612</v>
      </c>
      <c r="H381">
        <v>10612</v>
      </c>
      <c r="I381">
        <v>8176</v>
      </c>
      <c r="J381">
        <v>8175.5</v>
      </c>
      <c r="K381">
        <v>42.1470410950039</v>
      </c>
      <c r="N381">
        <v>888.05216084267499</v>
      </c>
      <c r="O381">
        <v>681.652263313861</v>
      </c>
      <c r="P381">
        <v>42.8214721885644</v>
      </c>
      <c r="Q381" t="s">
        <v>45</v>
      </c>
      <c r="R381">
        <v>0.693391892749743</v>
      </c>
      <c r="S381">
        <v>1580</v>
      </c>
      <c r="T381" t="str">
        <f>VLOOKUP(C381,'[1]7B Plate Map'!$A$2:$B$97, 2, FALSE)</f>
        <v>PBMC #3, Ad5, A375-luc2</v>
      </c>
      <c r="U381" t="s">
        <v>96</v>
      </c>
      <c r="V381" t="s">
        <v>124</v>
      </c>
      <c r="W381" t="s">
        <v>84</v>
      </c>
    </row>
    <row r="382" spans="1:23" x14ac:dyDescent="0.25">
      <c r="A382" t="s">
        <v>132</v>
      </c>
      <c r="B382" t="s">
        <v>25</v>
      </c>
      <c r="C382" t="s">
        <v>134</v>
      </c>
      <c r="D382">
        <v>1</v>
      </c>
      <c r="E382">
        <v>10</v>
      </c>
      <c r="G382">
        <v>5739</v>
      </c>
      <c r="H382">
        <v>5739</v>
      </c>
      <c r="I382">
        <v>8176</v>
      </c>
      <c r="J382">
        <v>8175.5</v>
      </c>
      <c r="K382">
        <v>42.1470410950039</v>
      </c>
      <c r="N382">
        <v>475.25236578504803</v>
      </c>
      <c r="O382">
        <v>681.652263313861</v>
      </c>
      <c r="P382">
        <v>42.8214721885644</v>
      </c>
      <c r="Q382" t="s">
        <v>45</v>
      </c>
      <c r="R382">
        <v>0.693391892749743</v>
      </c>
      <c r="S382">
        <v>1580</v>
      </c>
      <c r="T382" t="str">
        <f>VLOOKUP(C382,'[1]7B Plate Map'!$A$2:$B$97, 2, FALSE)</f>
        <v>PBMC #3, Ad5, A375-luc2</v>
      </c>
      <c r="U382" t="s">
        <v>96</v>
      </c>
      <c r="V382" t="s">
        <v>124</v>
      </c>
      <c r="W382" t="s">
        <v>84</v>
      </c>
    </row>
    <row r="383" spans="1:23" x14ac:dyDescent="0.25">
      <c r="A383" t="s">
        <v>132</v>
      </c>
      <c r="B383" t="s">
        <v>34</v>
      </c>
      <c r="C383" t="s">
        <v>133</v>
      </c>
      <c r="D383">
        <v>8</v>
      </c>
      <c r="E383">
        <v>10</v>
      </c>
      <c r="G383">
        <v>213</v>
      </c>
      <c r="H383">
        <v>213</v>
      </c>
      <c r="I383">
        <v>205</v>
      </c>
      <c r="J383">
        <v>204.5</v>
      </c>
      <c r="K383">
        <v>5.8781492812573601</v>
      </c>
      <c r="N383">
        <v>0.48380348198598</v>
      </c>
      <c r="O383" t="s">
        <v>73</v>
      </c>
      <c r="P383" t="s">
        <v>73</v>
      </c>
      <c r="Q383" t="s">
        <v>68</v>
      </c>
      <c r="R383">
        <v>0.23088067979632601</v>
      </c>
      <c r="S383">
        <v>468.99999999999898</v>
      </c>
      <c r="T383" t="str">
        <f>VLOOKUP(C383,'[1]7B Plate Map'!$A$2:$B$97, 2, FALSE)</f>
        <v>PBMC #3, Ad5, A375-luc2</v>
      </c>
      <c r="U383" t="s">
        <v>96</v>
      </c>
      <c r="V383" t="s">
        <v>124</v>
      </c>
      <c r="W383" t="s">
        <v>84</v>
      </c>
    </row>
    <row r="384" spans="1:23" x14ac:dyDescent="0.25">
      <c r="A384" t="s">
        <v>132</v>
      </c>
      <c r="B384" t="s">
        <v>34</v>
      </c>
      <c r="C384" t="s">
        <v>134</v>
      </c>
      <c r="D384">
        <v>8</v>
      </c>
      <c r="E384">
        <v>10</v>
      </c>
      <c r="G384">
        <v>196</v>
      </c>
      <c r="H384">
        <v>196</v>
      </c>
      <c r="I384">
        <v>205</v>
      </c>
      <c r="J384">
        <v>204.5</v>
      </c>
      <c r="K384">
        <v>5.8781492812573601</v>
      </c>
      <c r="N384" t="s">
        <v>73</v>
      </c>
      <c r="O384" t="s">
        <v>73</v>
      </c>
      <c r="P384" t="s">
        <v>73</v>
      </c>
      <c r="Q384" t="s">
        <v>76</v>
      </c>
      <c r="R384">
        <v>0.23088067979632601</v>
      </c>
      <c r="S384">
        <v>468.99999999999898</v>
      </c>
      <c r="T384" t="str">
        <f>VLOOKUP(C384,'[1]7B Plate Map'!$A$2:$B$97, 2, FALSE)</f>
        <v>PBMC #3, Ad5, A375-luc2</v>
      </c>
      <c r="U384" t="s">
        <v>96</v>
      </c>
      <c r="V384" t="s">
        <v>124</v>
      </c>
      <c r="W384" t="s">
        <v>84</v>
      </c>
    </row>
    <row r="385" spans="1:23" x14ac:dyDescent="0.25">
      <c r="A385" t="s">
        <v>132</v>
      </c>
      <c r="B385" t="s">
        <v>35</v>
      </c>
      <c r="C385" t="s">
        <v>133</v>
      </c>
      <c r="D385">
        <v>2</v>
      </c>
      <c r="E385">
        <v>10</v>
      </c>
      <c r="G385">
        <v>668</v>
      </c>
      <c r="H385">
        <v>668</v>
      </c>
      <c r="I385">
        <v>761</v>
      </c>
      <c r="J385">
        <v>760.5</v>
      </c>
      <c r="K385">
        <v>17.2011511531244</v>
      </c>
      <c r="N385">
        <v>3.50045091311791</v>
      </c>
      <c r="O385">
        <v>4.15129044764313</v>
      </c>
      <c r="P385">
        <v>22.172047662353101</v>
      </c>
      <c r="Q385" t="s">
        <v>45</v>
      </c>
      <c r="R385">
        <v>5.47718670192009E-2</v>
      </c>
      <c r="S385">
        <v>580.99999999999898</v>
      </c>
      <c r="T385" t="str">
        <f>VLOOKUP(C385,'[1]7B Plate Map'!$A$2:$B$97, 2, FALSE)</f>
        <v>PBMC #3, Ad5, A375-luc2</v>
      </c>
      <c r="U385" t="s">
        <v>96</v>
      </c>
      <c r="V385" t="s">
        <v>124</v>
      </c>
      <c r="W385" t="s">
        <v>84</v>
      </c>
    </row>
    <row r="386" spans="1:23" x14ac:dyDescent="0.25">
      <c r="A386" t="s">
        <v>132</v>
      </c>
      <c r="B386" t="s">
        <v>35</v>
      </c>
      <c r="C386" t="s">
        <v>134</v>
      </c>
      <c r="D386">
        <v>2</v>
      </c>
      <c r="E386">
        <v>10</v>
      </c>
      <c r="G386">
        <v>853</v>
      </c>
      <c r="H386">
        <v>853</v>
      </c>
      <c r="I386">
        <v>761</v>
      </c>
      <c r="J386">
        <v>760.5</v>
      </c>
      <c r="K386">
        <v>17.2011511531244</v>
      </c>
      <c r="N386">
        <v>4.8021299821683403</v>
      </c>
      <c r="O386">
        <v>4.15129044764313</v>
      </c>
      <c r="P386">
        <v>22.172047662353101</v>
      </c>
      <c r="Q386" t="s">
        <v>45</v>
      </c>
      <c r="R386">
        <v>5.47718670192009E-2</v>
      </c>
      <c r="S386">
        <v>580.99999999999898</v>
      </c>
      <c r="T386" t="str">
        <f>VLOOKUP(C386,'[1]7B Plate Map'!$A$2:$B$97, 2, FALSE)</f>
        <v>PBMC #3, Ad5, A375-luc2</v>
      </c>
      <c r="U386" t="s">
        <v>96</v>
      </c>
      <c r="V386" t="s">
        <v>124</v>
      </c>
      <c r="W386" t="s">
        <v>84</v>
      </c>
    </row>
    <row r="387" spans="1:23" x14ac:dyDescent="0.25">
      <c r="A387" t="s">
        <v>132</v>
      </c>
      <c r="B387" t="s">
        <v>36</v>
      </c>
      <c r="C387" t="s">
        <v>133</v>
      </c>
      <c r="D387">
        <v>3</v>
      </c>
      <c r="E387">
        <v>10</v>
      </c>
      <c r="G387">
        <v>5614</v>
      </c>
      <c r="H387">
        <v>5614</v>
      </c>
      <c r="I387">
        <v>5032</v>
      </c>
      <c r="J387">
        <v>5031.5</v>
      </c>
      <c r="K387">
        <v>16.372441619444</v>
      </c>
      <c r="N387">
        <v>235.60244157326699</v>
      </c>
      <c r="O387">
        <v>210.16113155818101</v>
      </c>
      <c r="P387">
        <v>17.119933358329899</v>
      </c>
      <c r="Q387" t="s">
        <v>45</v>
      </c>
      <c r="R387">
        <v>0.35736442085112402</v>
      </c>
      <c r="S387">
        <v>1479.99999999999</v>
      </c>
      <c r="T387" t="str">
        <f>VLOOKUP(C387,'[1]7B Plate Map'!$A$2:$B$97, 2, FALSE)</f>
        <v>PBMC #3, Ad5, A375-luc2</v>
      </c>
      <c r="U387" t="s">
        <v>96</v>
      </c>
      <c r="V387" t="s">
        <v>124</v>
      </c>
      <c r="W387" t="s">
        <v>84</v>
      </c>
    </row>
    <row r="388" spans="1:23" x14ac:dyDescent="0.25">
      <c r="A388" t="s">
        <v>132</v>
      </c>
      <c r="B388" t="s">
        <v>36</v>
      </c>
      <c r="C388" t="s">
        <v>134</v>
      </c>
      <c r="D388">
        <v>3</v>
      </c>
      <c r="E388">
        <v>10</v>
      </c>
      <c r="G388">
        <v>4449</v>
      </c>
      <c r="H388">
        <v>4449</v>
      </c>
      <c r="I388">
        <v>5032</v>
      </c>
      <c r="J388">
        <v>5031.5</v>
      </c>
      <c r="K388">
        <v>16.372441619444</v>
      </c>
      <c r="N388">
        <v>184.71982154309501</v>
      </c>
      <c r="O388">
        <v>210.16113155818101</v>
      </c>
      <c r="P388">
        <v>17.119933358329899</v>
      </c>
      <c r="Q388" t="s">
        <v>45</v>
      </c>
      <c r="R388">
        <v>0.35736442085112402</v>
      </c>
      <c r="S388">
        <v>1479.99999999999</v>
      </c>
      <c r="T388" t="str">
        <f>VLOOKUP(C388,'[1]7B Plate Map'!$A$2:$B$97, 2, FALSE)</f>
        <v>PBMC #3, Ad5, A375-luc2</v>
      </c>
      <c r="U388" t="s">
        <v>96</v>
      </c>
      <c r="V388" t="s">
        <v>124</v>
      </c>
      <c r="W388" t="s">
        <v>84</v>
      </c>
    </row>
    <row r="389" spans="1:23" x14ac:dyDescent="0.25">
      <c r="A389" t="s">
        <v>132</v>
      </c>
      <c r="B389" t="s">
        <v>37</v>
      </c>
      <c r="C389" t="s">
        <v>133</v>
      </c>
      <c r="D389">
        <v>4</v>
      </c>
      <c r="E389">
        <v>10</v>
      </c>
      <c r="G389">
        <v>219</v>
      </c>
      <c r="H389">
        <v>219</v>
      </c>
      <c r="I389">
        <v>221</v>
      </c>
      <c r="J389">
        <v>220.5</v>
      </c>
      <c r="K389">
        <v>0.96205004243067604</v>
      </c>
      <c r="N389">
        <v>0.31480123340206301</v>
      </c>
      <c r="O389">
        <v>0.32091296277231002</v>
      </c>
      <c r="P389">
        <v>2.6933441673064</v>
      </c>
      <c r="Q389" t="s">
        <v>45</v>
      </c>
      <c r="R389">
        <v>3.1027407343783599E-2</v>
      </c>
      <c r="S389">
        <v>235</v>
      </c>
      <c r="T389" t="str">
        <f>VLOOKUP(C389,'[1]7B Plate Map'!$A$2:$B$97, 2, FALSE)</f>
        <v>PBMC #3, Ad5, A375-luc2</v>
      </c>
      <c r="U389" t="s">
        <v>96</v>
      </c>
      <c r="V389" t="s">
        <v>124</v>
      </c>
      <c r="W389" t="s">
        <v>84</v>
      </c>
    </row>
    <row r="390" spans="1:23" x14ac:dyDescent="0.25">
      <c r="A390" t="s">
        <v>132</v>
      </c>
      <c r="B390" t="s">
        <v>37</v>
      </c>
      <c r="C390" t="s">
        <v>134</v>
      </c>
      <c r="D390">
        <v>4</v>
      </c>
      <c r="E390">
        <v>10</v>
      </c>
      <c r="G390">
        <v>222</v>
      </c>
      <c r="H390">
        <v>222</v>
      </c>
      <c r="I390">
        <v>221</v>
      </c>
      <c r="J390">
        <v>220.5</v>
      </c>
      <c r="K390">
        <v>0.96205004243067604</v>
      </c>
      <c r="N390">
        <v>0.32702469214255803</v>
      </c>
      <c r="O390">
        <v>0.32091296277231002</v>
      </c>
      <c r="P390">
        <v>2.6933441673064</v>
      </c>
      <c r="Q390" t="s">
        <v>45</v>
      </c>
      <c r="R390">
        <v>3.1027407343783599E-2</v>
      </c>
      <c r="S390">
        <v>235</v>
      </c>
      <c r="T390" t="str">
        <f>VLOOKUP(C390,'[1]7B Plate Map'!$A$2:$B$97, 2, FALSE)</f>
        <v>PBMC #3, Ad5, A375-luc2</v>
      </c>
      <c r="U390" t="s">
        <v>96</v>
      </c>
      <c r="V390" t="s">
        <v>124</v>
      </c>
      <c r="W390" t="s">
        <v>84</v>
      </c>
    </row>
    <row r="391" spans="1:23" x14ac:dyDescent="0.25">
      <c r="A391" t="s">
        <v>132</v>
      </c>
      <c r="B391" t="s">
        <v>38</v>
      </c>
      <c r="C391" t="s">
        <v>133</v>
      </c>
      <c r="D391">
        <v>5</v>
      </c>
      <c r="E391">
        <v>10</v>
      </c>
      <c r="G391">
        <v>26667</v>
      </c>
      <c r="H391">
        <v>26667</v>
      </c>
      <c r="I391">
        <v>26126</v>
      </c>
      <c r="J391">
        <v>26125.5</v>
      </c>
      <c r="K391">
        <v>2.9312229202313098</v>
      </c>
      <c r="N391">
        <v>429.76486726954897</v>
      </c>
      <c r="O391">
        <v>421.51740305183398</v>
      </c>
      <c r="P391">
        <v>2.7670686115053398</v>
      </c>
      <c r="Q391" t="s">
        <v>45</v>
      </c>
      <c r="R391">
        <v>0.17219346897785001</v>
      </c>
      <c r="S391">
        <v>705.99999999993702</v>
      </c>
      <c r="T391" t="str">
        <f>VLOOKUP(C391,'[1]7B Plate Map'!$A$2:$B$97, 2, FALSE)</f>
        <v>PBMC #3, Ad5, A375-luc2</v>
      </c>
      <c r="U391" t="s">
        <v>96</v>
      </c>
      <c r="V391" t="s">
        <v>124</v>
      </c>
      <c r="W391" t="s">
        <v>84</v>
      </c>
    </row>
    <row r="392" spans="1:23" x14ac:dyDescent="0.25">
      <c r="A392" t="s">
        <v>132</v>
      </c>
      <c r="B392" t="s">
        <v>38</v>
      </c>
      <c r="C392" t="s">
        <v>134</v>
      </c>
      <c r="D392">
        <v>5</v>
      </c>
      <c r="E392">
        <v>10</v>
      </c>
      <c r="G392">
        <v>25584</v>
      </c>
      <c r="H392">
        <v>25584</v>
      </c>
      <c r="I392">
        <v>26126</v>
      </c>
      <c r="J392">
        <v>26125.5</v>
      </c>
      <c r="K392">
        <v>2.9312229202313098</v>
      </c>
      <c r="N392">
        <v>413.26993883411899</v>
      </c>
      <c r="O392">
        <v>421.51740305183398</v>
      </c>
      <c r="P392">
        <v>2.7670686115053398</v>
      </c>
      <c r="Q392" t="s">
        <v>45</v>
      </c>
      <c r="R392">
        <v>0.17219346897785001</v>
      </c>
      <c r="S392">
        <v>705.99999999993702</v>
      </c>
      <c r="T392" t="str">
        <f>VLOOKUP(C392,'[1]7B Plate Map'!$A$2:$B$97, 2, FALSE)</f>
        <v>PBMC #3, Ad5, A375-luc2</v>
      </c>
      <c r="U392" t="s">
        <v>96</v>
      </c>
      <c r="V392" t="s">
        <v>124</v>
      </c>
      <c r="W392" t="s">
        <v>84</v>
      </c>
    </row>
    <row r="393" spans="1:23" x14ac:dyDescent="0.25">
      <c r="A393" t="s">
        <v>132</v>
      </c>
      <c r="B393" t="s">
        <v>39</v>
      </c>
      <c r="C393" t="s">
        <v>133</v>
      </c>
      <c r="D393">
        <v>10</v>
      </c>
      <c r="E393">
        <v>10</v>
      </c>
      <c r="G393">
        <v>1781</v>
      </c>
      <c r="H393">
        <v>1781</v>
      </c>
      <c r="I393">
        <v>1554</v>
      </c>
      <c r="J393">
        <v>1554</v>
      </c>
      <c r="K393">
        <v>20.658074559761399</v>
      </c>
      <c r="N393">
        <v>35.711581448792401</v>
      </c>
      <c r="O393">
        <v>30.503499973008701</v>
      </c>
      <c r="P393">
        <v>24.145883139687701</v>
      </c>
      <c r="Q393" t="s">
        <v>45</v>
      </c>
      <c r="R393">
        <v>0.15802265374581301</v>
      </c>
      <c r="S393">
        <v>358</v>
      </c>
      <c r="T393" t="str">
        <f>VLOOKUP(C393,'[1]7B Plate Map'!$A$2:$B$97, 2, FALSE)</f>
        <v>PBMC #3, Ad5, A375-luc2</v>
      </c>
      <c r="U393" t="s">
        <v>96</v>
      </c>
      <c r="V393" t="s">
        <v>124</v>
      </c>
      <c r="W393" t="s">
        <v>84</v>
      </c>
    </row>
    <row r="394" spans="1:23" x14ac:dyDescent="0.25">
      <c r="A394" t="s">
        <v>132</v>
      </c>
      <c r="B394" t="s">
        <v>39</v>
      </c>
      <c r="C394" t="s">
        <v>134</v>
      </c>
      <c r="D394">
        <v>10</v>
      </c>
      <c r="E394">
        <v>10</v>
      </c>
      <c r="G394">
        <v>1327</v>
      </c>
      <c r="H394">
        <v>1327</v>
      </c>
      <c r="I394">
        <v>1554</v>
      </c>
      <c r="J394">
        <v>1554</v>
      </c>
      <c r="K394">
        <v>20.658074559761399</v>
      </c>
      <c r="N394">
        <v>25.2954184972251</v>
      </c>
      <c r="O394">
        <v>30.503499973008701</v>
      </c>
      <c r="P394">
        <v>24.145883139687701</v>
      </c>
      <c r="Q394" t="s">
        <v>45</v>
      </c>
      <c r="R394">
        <v>0.15802265374581301</v>
      </c>
      <c r="S394">
        <v>358</v>
      </c>
      <c r="T394" t="str">
        <f>VLOOKUP(C394,'[1]7B Plate Map'!$A$2:$B$97, 2, FALSE)</f>
        <v>PBMC #3, Ad5, A375-luc2</v>
      </c>
      <c r="U394" t="s">
        <v>96</v>
      </c>
      <c r="V394" t="s">
        <v>124</v>
      </c>
      <c r="W394" t="s">
        <v>84</v>
      </c>
    </row>
    <row r="395" spans="1:23" x14ac:dyDescent="0.25">
      <c r="A395" t="s">
        <v>135</v>
      </c>
      <c r="B395" t="s">
        <v>25</v>
      </c>
      <c r="C395" t="s">
        <v>136</v>
      </c>
      <c r="D395">
        <v>1</v>
      </c>
      <c r="E395">
        <v>10</v>
      </c>
      <c r="G395">
        <v>229</v>
      </c>
      <c r="H395">
        <v>229</v>
      </c>
      <c r="I395">
        <v>241</v>
      </c>
      <c r="J395">
        <v>240.5</v>
      </c>
      <c r="K395">
        <v>6.7623517535511803</v>
      </c>
      <c r="N395">
        <v>8.3875590792023696E-2</v>
      </c>
      <c r="O395">
        <v>1.16540656648323</v>
      </c>
      <c r="P395">
        <v>131.24310587717201</v>
      </c>
      <c r="Q395" t="s">
        <v>68</v>
      </c>
      <c r="R395">
        <v>0.693391892749743</v>
      </c>
      <c r="S395">
        <v>1580</v>
      </c>
      <c r="T395" t="str">
        <f>VLOOKUP(C395,'[1]7B Plate Map'!$A$2:$B$97, 2, FALSE)</f>
        <v>BLANK</v>
      </c>
      <c r="U395" t="s">
        <v>28</v>
      </c>
    </row>
    <row r="396" spans="1:23" x14ac:dyDescent="0.25">
      <c r="A396" t="s">
        <v>135</v>
      </c>
      <c r="B396" t="s">
        <v>25</v>
      </c>
      <c r="C396" t="s">
        <v>137</v>
      </c>
      <c r="D396">
        <v>1</v>
      </c>
      <c r="E396">
        <v>10</v>
      </c>
      <c r="G396">
        <v>252</v>
      </c>
      <c r="H396">
        <v>252</v>
      </c>
      <c r="I396">
        <v>241</v>
      </c>
      <c r="J396">
        <v>240.5</v>
      </c>
      <c r="K396">
        <v>6.7623517535511803</v>
      </c>
      <c r="N396">
        <v>2.24693754217444</v>
      </c>
      <c r="O396">
        <v>1.16540656648323</v>
      </c>
      <c r="P396">
        <v>131.24310587717201</v>
      </c>
      <c r="Q396" t="s">
        <v>68</v>
      </c>
      <c r="R396">
        <v>0.693391892749743</v>
      </c>
      <c r="S396">
        <v>1580</v>
      </c>
      <c r="T396" t="str">
        <f>VLOOKUP(C396,'[1]7B Plate Map'!$A$2:$B$97, 2, FALSE)</f>
        <v>BLANK</v>
      </c>
      <c r="U396" t="s">
        <v>28</v>
      </c>
    </row>
    <row r="397" spans="1:23" x14ac:dyDescent="0.25">
      <c r="A397" t="s">
        <v>135</v>
      </c>
      <c r="B397" t="s">
        <v>34</v>
      </c>
      <c r="C397" t="s">
        <v>136</v>
      </c>
      <c r="D397">
        <v>8</v>
      </c>
      <c r="E397">
        <v>10</v>
      </c>
      <c r="G397">
        <v>179</v>
      </c>
      <c r="H397">
        <v>179</v>
      </c>
      <c r="I397">
        <v>180</v>
      </c>
      <c r="J397">
        <v>180</v>
      </c>
      <c r="K397">
        <v>0.78567420131838595</v>
      </c>
      <c r="N397" t="s">
        <v>73</v>
      </c>
      <c r="O397" t="s">
        <v>73</v>
      </c>
      <c r="P397" t="s">
        <v>73</v>
      </c>
      <c r="Q397" t="s">
        <v>76</v>
      </c>
      <c r="R397">
        <v>0.23088067979632601</v>
      </c>
      <c r="S397">
        <v>468.99999999999898</v>
      </c>
      <c r="T397" t="str">
        <f>VLOOKUP(C397,'[1]7B Plate Map'!$A$2:$B$97, 2, FALSE)</f>
        <v>BLANK</v>
      </c>
      <c r="U397" t="s">
        <v>28</v>
      </c>
    </row>
    <row r="398" spans="1:23" x14ac:dyDescent="0.25">
      <c r="A398" t="s">
        <v>135</v>
      </c>
      <c r="B398" t="s">
        <v>34</v>
      </c>
      <c r="C398" t="s">
        <v>137</v>
      </c>
      <c r="D398">
        <v>8</v>
      </c>
      <c r="E398">
        <v>10</v>
      </c>
      <c r="G398">
        <v>181</v>
      </c>
      <c r="H398">
        <v>181</v>
      </c>
      <c r="I398">
        <v>180</v>
      </c>
      <c r="J398">
        <v>180</v>
      </c>
      <c r="K398">
        <v>0.78567420131838595</v>
      </c>
      <c r="N398" t="s">
        <v>73</v>
      </c>
      <c r="O398" t="s">
        <v>73</v>
      </c>
      <c r="P398" t="s">
        <v>73</v>
      </c>
      <c r="Q398" t="s">
        <v>76</v>
      </c>
      <c r="R398">
        <v>0.23088067979632601</v>
      </c>
      <c r="S398">
        <v>468.99999999999898</v>
      </c>
      <c r="T398" t="str">
        <f>VLOOKUP(C398,'[1]7B Plate Map'!$A$2:$B$97, 2, FALSE)</f>
        <v>BLANK</v>
      </c>
      <c r="U398" t="s">
        <v>28</v>
      </c>
    </row>
    <row r="399" spans="1:23" x14ac:dyDescent="0.25">
      <c r="A399" t="s">
        <v>135</v>
      </c>
      <c r="B399" t="s">
        <v>35</v>
      </c>
      <c r="C399" t="s">
        <v>136</v>
      </c>
      <c r="D399">
        <v>2</v>
      </c>
      <c r="E399">
        <v>10</v>
      </c>
      <c r="G399">
        <v>173</v>
      </c>
      <c r="H399">
        <v>173</v>
      </c>
      <c r="I399">
        <v>178</v>
      </c>
      <c r="J399">
        <v>177.5</v>
      </c>
      <c r="K399">
        <v>3.5853301581289698</v>
      </c>
      <c r="N399" t="s">
        <v>73</v>
      </c>
      <c r="O399" t="s">
        <v>73</v>
      </c>
      <c r="P399" t="s">
        <v>73</v>
      </c>
      <c r="Q399" t="s">
        <v>76</v>
      </c>
      <c r="R399">
        <v>5.47718670192009E-2</v>
      </c>
      <c r="S399">
        <v>580.99999999999898</v>
      </c>
      <c r="T399" t="str">
        <f>VLOOKUP(C399,'[1]7B Plate Map'!$A$2:$B$97, 2, FALSE)</f>
        <v>BLANK</v>
      </c>
      <c r="U399" t="s">
        <v>28</v>
      </c>
    </row>
    <row r="400" spans="1:23" x14ac:dyDescent="0.25">
      <c r="A400" t="s">
        <v>135</v>
      </c>
      <c r="B400" t="s">
        <v>35</v>
      </c>
      <c r="C400" t="s">
        <v>137</v>
      </c>
      <c r="D400">
        <v>2</v>
      </c>
      <c r="E400">
        <v>10</v>
      </c>
      <c r="G400">
        <v>182</v>
      </c>
      <c r="H400">
        <v>182</v>
      </c>
      <c r="I400">
        <v>178</v>
      </c>
      <c r="J400">
        <v>177.5</v>
      </c>
      <c r="K400">
        <v>3.5853301581289698</v>
      </c>
      <c r="N400">
        <v>3.3716540643967001E-2</v>
      </c>
      <c r="O400" t="s">
        <v>73</v>
      </c>
      <c r="P400" t="s">
        <v>73</v>
      </c>
      <c r="Q400" t="s">
        <v>68</v>
      </c>
      <c r="R400">
        <v>5.47718670192009E-2</v>
      </c>
      <c r="S400">
        <v>580.99999999999898</v>
      </c>
      <c r="T400" t="str">
        <f>VLOOKUP(C400,'[1]7B Plate Map'!$A$2:$B$97, 2, FALSE)</f>
        <v>BLANK</v>
      </c>
      <c r="U400" t="s">
        <v>28</v>
      </c>
    </row>
    <row r="401" spans="1:21" x14ac:dyDescent="0.25">
      <c r="A401" t="s">
        <v>135</v>
      </c>
      <c r="B401" t="s">
        <v>36</v>
      </c>
      <c r="C401" t="s">
        <v>136</v>
      </c>
      <c r="D401">
        <v>3</v>
      </c>
      <c r="E401">
        <v>10</v>
      </c>
      <c r="G401">
        <v>254</v>
      </c>
      <c r="H401">
        <v>254</v>
      </c>
      <c r="I401">
        <v>274</v>
      </c>
      <c r="J401">
        <v>273.5</v>
      </c>
      <c r="K401">
        <v>10.083058305767899</v>
      </c>
      <c r="N401" t="s">
        <v>73</v>
      </c>
      <c r="O401" t="s">
        <v>73</v>
      </c>
      <c r="P401" t="s">
        <v>73</v>
      </c>
      <c r="Q401" t="s">
        <v>76</v>
      </c>
      <c r="R401">
        <v>0.35736442085112402</v>
      </c>
      <c r="S401">
        <v>1479.99999999999</v>
      </c>
      <c r="T401" t="str">
        <f>VLOOKUP(C401,'[1]7B Plate Map'!$A$2:$B$97, 2, FALSE)</f>
        <v>BLANK</v>
      </c>
      <c r="U401" t="s">
        <v>28</v>
      </c>
    </row>
    <row r="402" spans="1:21" x14ac:dyDescent="0.25">
      <c r="A402" t="s">
        <v>135</v>
      </c>
      <c r="B402" t="s">
        <v>36</v>
      </c>
      <c r="C402" t="s">
        <v>137</v>
      </c>
      <c r="D402">
        <v>3</v>
      </c>
      <c r="E402">
        <v>10</v>
      </c>
      <c r="G402">
        <v>293</v>
      </c>
      <c r="H402">
        <v>293</v>
      </c>
      <c r="I402">
        <v>274</v>
      </c>
      <c r="J402">
        <v>273.5</v>
      </c>
      <c r="K402">
        <v>10.083058305767899</v>
      </c>
      <c r="N402">
        <v>0.72744586954451596</v>
      </c>
      <c r="O402" t="s">
        <v>73</v>
      </c>
      <c r="P402" t="s">
        <v>73</v>
      </c>
      <c r="Q402" t="s">
        <v>68</v>
      </c>
      <c r="R402">
        <v>0.35736442085112402</v>
      </c>
      <c r="S402">
        <v>1479.99999999999</v>
      </c>
      <c r="T402" t="str">
        <f>VLOOKUP(C402,'[1]7B Plate Map'!$A$2:$B$97, 2, FALSE)</f>
        <v>BLANK</v>
      </c>
      <c r="U402" t="s">
        <v>28</v>
      </c>
    </row>
    <row r="403" spans="1:21" x14ac:dyDescent="0.25">
      <c r="A403" t="s">
        <v>135</v>
      </c>
      <c r="B403" t="s">
        <v>37</v>
      </c>
      <c r="C403" t="s">
        <v>136</v>
      </c>
      <c r="D403">
        <v>4</v>
      </c>
      <c r="E403">
        <v>10</v>
      </c>
      <c r="G403">
        <v>152</v>
      </c>
      <c r="H403">
        <v>152</v>
      </c>
      <c r="I403">
        <v>151</v>
      </c>
      <c r="J403">
        <v>150.5</v>
      </c>
      <c r="K403">
        <v>1.40951517844494</v>
      </c>
      <c r="N403">
        <v>3.8872103049757599E-2</v>
      </c>
      <c r="O403">
        <v>3.2548633949070899E-2</v>
      </c>
      <c r="P403">
        <v>27.474995655520299</v>
      </c>
      <c r="Q403" t="s">
        <v>68</v>
      </c>
      <c r="R403">
        <v>3.1027407343783599E-2</v>
      </c>
      <c r="S403">
        <v>235</v>
      </c>
      <c r="T403" t="str">
        <f>VLOOKUP(C403,'[1]7B Plate Map'!$A$2:$B$97, 2, FALSE)</f>
        <v>BLANK</v>
      </c>
      <c r="U403" t="s">
        <v>28</v>
      </c>
    </row>
    <row r="404" spans="1:21" x14ac:dyDescent="0.25">
      <c r="A404" t="s">
        <v>135</v>
      </c>
      <c r="B404" t="s">
        <v>37</v>
      </c>
      <c r="C404" t="s">
        <v>137</v>
      </c>
      <c r="D404">
        <v>4</v>
      </c>
      <c r="E404">
        <v>10</v>
      </c>
      <c r="G404">
        <v>149</v>
      </c>
      <c r="H404">
        <v>149</v>
      </c>
      <c r="I404">
        <v>151</v>
      </c>
      <c r="J404">
        <v>150.5</v>
      </c>
      <c r="K404">
        <v>1.40951517844494</v>
      </c>
      <c r="N404">
        <v>2.6225164848384101E-2</v>
      </c>
      <c r="O404">
        <v>3.2548633949070899E-2</v>
      </c>
      <c r="P404">
        <v>27.474995655520299</v>
      </c>
      <c r="Q404" t="s">
        <v>68</v>
      </c>
      <c r="R404">
        <v>3.1027407343783599E-2</v>
      </c>
      <c r="S404">
        <v>235</v>
      </c>
      <c r="T404" t="str">
        <f>VLOOKUP(C404,'[1]7B Plate Map'!$A$2:$B$97, 2, FALSE)</f>
        <v>BLANK</v>
      </c>
      <c r="U404" t="s">
        <v>28</v>
      </c>
    </row>
    <row r="405" spans="1:21" x14ac:dyDescent="0.25">
      <c r="A405" t="s">
        <v>135</v>
      </c>
      <c r="B405" t="s">
        <v>38</v>
      </c>
      <c r="C405" t="s">
        <v>136</v>
      </c>
      <c r="D405">
        <v>5</v>
      </c>
      <c r="E405">
        <v>10</v>
      </c>
      <c r="G405">
        <v>98</v>
      </c>
      <c r="H405">
        <v>98</v>
      </c>
      <c r="I405">
        <v>107</v>
      </c>
      <c r="J405">
        <v>106.5</v>
      </c>
      <c r="K405">
        <v>11.2871504978134</v>
      </c>
      <c r="N405" t="s">
        <v>73</v>
      </c>
      <c r="O405" t="s">
        <v>73</v>
      </c>
      <c r="P405" t="s">
        <v>73</v>
      </c>
      <c r="Q405" t="s">
        <v>76</v>
      </c>
      <c r="R405">
        <v>0.17219346897785001</v>
      </c>
      <c r="S405">
        <v>705.99999999993702</v>
      </c>
      <c r="T405" t="str">
        <f>VLOOKUP(C405,'[1]7B Plate Map'!$A$2:$B$97, 2, FALSE)</f>
        <v>BLANK</v>
      </c>
      <c r="U405" t="s">
        <v>28</v>
      </c>
    </row>
    <row r="406" spans="1:21" x14ac:dyDescent="0.25">
      <c r="A406" t="s">
        <v>135</v>
      </c>
      <c r="B406" t="s">
        <v>38</v>
      </c>
      <c r="C406" t="s">
        <v>137</v>
      </c>
      <c r="D406">
        <v>5</v>
      </c>
      <c r="E406">
        <v>10</v>
      </c>
      <c r="G406">
        <v>115</v>
      </c>
      <c r="H406">
        <v>115</v>
      </c>
      <c r="I406">
        <v>107</v>
      </c>
      <c r="J406">
        <v>106.5</v>
      </c>
      <c r="K406">
        <v>11.2871504978134</v>
      </c>
      <c r="N406">
        <v>0.39274033307628198</v>
      </c>
      <c r="O406" t="s">
        <v>73</v>
      </c>
      <c r="P406" t="s">
        <v>73</v>
      </c>
      <c r="Q406" t="s">
        <v>68</v>
      </c>
      <c r="R406">
        <v>0.17219346897785001</v>
      </c>
      <c r="S406">
        <v>705.99999999993702</v>
      </c>
      <c r="T406" t="str">
        <f>VLOOKUP(C406,'[1]7B Plate Map'!$A$2:$B$97, 2, FALSE)</f>
        <v>BLANK</v>
      </c>
      <c r="U406" t="s">
        <v>28</v>
      </c>
    </row>
    <row r="407" spans="1:21" x14ac:dyDescent="0.25">
      <c r="A407" t="s">
        <v>135</v>
      </c>
      <c r="B407" t="s">
        <v>39</v>
      </c>
      <c r="C407" t="s">
        <v>136</v>
      </c>
      <c r="D407">
        <v>10</v>
      </c>
      <c r="E407">
        <v>10</v>
      </c>
      <c r="G407">
        <v>224</v>
      </c>
      <c r="H407">
        <v>224</v>
      </c>
      <c r="I407">
        <v>216</v>
      </c>
      <c r="J407">
        <v>216</v>
      </c>
      <c r="K407">
        <v>5.2378280087892399</v>
      </c>
      <c r="N407">
        <v>0.58641299424224103</v>
      </c>
      <c r="O407">
        <v>0.41908957154555798</v>
      </c>
      <c r="P407">
        <v>56.463121429546398</v>
      </c>
      <c r="Q407" t="s">
        <v>68</v>
      </c>
      <c r="R407">
        <v>0.15802265374581301</v>
      </c>
      <c r="S407">
        <v>358</v>
      </c>
      <c r="T407" t="str">
        <f>VLOOKUP(C407,'[1]7B Plate Map'!$A$2:$B$97, 2, FALSE)</f>
        <v>BLANK</v>
      </c>
      <c r="U407" t="s">
        <v>28</v>
      </c>
    </row>
    <row r="408" spans="1:21" x14ac:dyDescent="0.25">
      <c r="A408" t="s">
        <v>135</v>
      </c>
      <c r="B408" t="s">
        <v>39</v>
      </c>
      <c r="C408" t="s">
        <v>137</v>
      </c>
      <c r="D408">
        <v>10</v>
      </c>
      <c r="E408">
        <v>10</v>
      </c>
      <c r="G408">
        <v>208</v>
      </c>
      <c r="H408">
        <v>208</v>
      </c>
      <c r="I408">
        <v>216</v>
      </c>
      <c r="J408">
        <v>216</v>
      </c>
      <c r="K408">
        <v>5.2378280087892399</v>
      </c>
      <c r="N408">
        <v>0.25176614884887599</v>
      </c>
      <c r="O408">
        <v>0.41908957154555798</v>
      </c>
      <c r="P408">
        <v>56.463121429546398</v>
      </c>
      <c r="Q408" t="s">
        <v>68</v>
      </c>
      <c r="R408">
        <v>0.15802265374581301</v>
      </c>
      <c r="S408">
        <v>358</v>
      </c>
      <c r="T408" t="str">
        <f>VLOOKUP(C408,'[1]7B Plate Map'!$A$2:$B$97, 2, FALSE)</f>
        <v>BLANK</v>
      </c>
      <c r="U408" t="s">
        <v>28</v>
      </c>
    </row>
    <row r="409" spans="1:21" x14ac:dyDescent="0.25">
      <c r="A409" t="s">
        <v>138</v>
      </c>
      <c r="B409" t="s">
        <v>25</v>
      </c>
      <c r="C409" t="s">
        <v>139</v>
      </c>
      <c r="D409">
        <v>1</v>
      </c>
      <c r="E409">
        <v>10</v>
      </c>
      <c r="G409">
        <v>264</v>
      </c>
      <c r="H409">
        <v>264</v>
      </c>
      <c r="I409">
        <v>289</v>
      </c>
      <c r="J409">
        <v>289</v>
      </c>
      <c r="K409">
        <v>12.233681335407301</v>
      </c>
      <c r="N409">
        <v>3.35486941801032</v>
      </c>
      <c r="O409">
        <v>5.6365913597407999</v>
      </c>
      <c r="P409">
        <v>57.248111662079097</v>
      </c>
      <c r="Q409" t="s">
        <v>68</v>
      </c>
      <c r="R409">
        <v>0.693391892749743</v>
      </c>
      <c r="S409">
        <v>1580</v>
      </c>
      <c r="T409" t="str">
        <f>VLOOKUP(C409,'[1]7B Plate Map'!$A$2:$B$97, 2, FALSE)</f>
        <v>BLANK</v>
      </c>
      <c r="U409" t="s">
        <v>28</v>
      </c>
    </row>
    <row r="410" spans="1:21" x14ac:dyDescent="0.25">
      <c r="A410" t="s">
        <v>138</v>
      </c>
      <c r="B410" t="s">
        <v>25</v>
      </c>
      <c r="C410" t="s">
        <v>140</v>
      </c>
      <c r="D410">
        <v>1</v>
      </c>
      <c r="E410">
        <v>10</v>
      </c>
      <c r="G410">
        <v>314</v>
      </c>
      <c r="H410">
        <v>314</v>
      </c>
      <c r="I410">
        <v>289</v>
      </c>
      <c r="J410">
        <v>289</v>
      </c>
      <c r="K410">
        <v>12.233681335407301</v>
      </c>
      <c r="N410">
        <v>7.9183133014712901</v>
      </c>
      <c r="O410">
        <v>5.6365913597407999</v>
      </c>
      <c r="P410">
        <v>57.248111662079097</v>
      </c>
      <c r="Q410" t="s">
        <v>45</v>
      </c>
      <c r="R410">
        <v>0.693391892749743</v>
      </c>
      <c r="S410">
        <v>1580</v>
      </c>
      <c r="T410" t="str">
        <f>VLOOKUP(C410,'[1]7B Plate Map'!$A$2:$B$97, 2, FALSE)</f>
        <v>BLANK</v>
      </c>
      <c r="U410" t="s">
        <v>28</v>
      </c>
    </row>
    <row r="411" spans="1:21" x14ac:dyDescent="0.25">
      <c r="A411" t="s">
        <v>138</v>
      </c>
      <c r="B411" t="s">
        <v>34</v>
      </c>
      <c r="C411" t="s">
        <v>139</v>
      </c>
      <c r="D411">
        <v>8</v>
      </c>
      <c r="E411">
        <v>10</v>
      </c>
      <c r="G411">
        <v>182</v>
      </c>
      <c r="H411">
        <v>182</v>
      </c>
      <c r="I411">
        <v>178</v>
      </c>
      <c r="J411">
        <v>177.5</v>
      </c>
      <c r="K411">
        <v>3.5853301581289698</v>
      </c>
      <c r="N411" t="s">
        <v>73</v>
      </c>
      <c r="O411" t="s">
        <v>73</v>
      </c>
      <c r="P411" t="s">
        <v>73</v>
      </c>
      <c r="Q411" t="s">
        <v>76</v>
      </c>
      <c r="R411">
        <v>0.23088067979632601</v>
      </c>
      <c r="S411">
        <v>468.99999999999898</v>
      </c>
      <c r="T411" t="str">
        <f>VLOOKUP(C411,'[1]7B Plate Map'!$A$2:$B$97, 2, FALSE)</f>
        <v>BLANK</v>
      </c>
      <c r="U411" t="s">
        <v>28</v>
      </c>
    </row>
    <row r="412" spans="1:21" x14ac:dyDescent="0.25">
      <c r="A412" t="s">
        <v>138</v>
      </c>
      <c r="B412" t="s">
        <v>34</v>
      </c>
      <c r="C412" t="s">
        <v>140</v>
      </c>
      <c r="D412">
        <v>8</v>
      </c>
      <c r="E412">
        <v>10</v>
      </c>
      <c r="G412">
        <v>173</v>
      </c>
      <c r="H412">
        <v>173</v>
      </c>
      <c r="I412">
        <v>178</v>
      </c>
      <c r="J412">
        <v>177.5</v>
      </c>
      <c r="K412">
        <v>3.5853301581289698</v>
      </c>
      <c r="N412" t="s">
        <v>73</v>
      </c>
      <c r="O412" t="s">
        <v>73</v>
      </c>
      <c r="P412" t="s">
        <v>73</v>
      </c>
      <c r="Q412" t="s">
        <v>76</v>
      </c>
      <c r="R412">
        <v>0.23088067979632601</v>
      </c>
      <c r="S412">
        <v>468.99999999999898</v>
      </c>
      <c r="T412" t="str">
        <f>VLOOKUP(C412,'[1]7B Plate Map'!$A$2:$B$97, 2, FALSE)</f>
        <v>BLANK</v>
      </c>
      <c r="U412" t="s">
        <v>28</v>
      </c>
    </row>
    <row r="413" spans="1:21" x14ac:dyDescent="0.25">
      <c r="A413" t="s">
        <v>138</v>
      </c>
      <c r="B413" t="s">
        <v>35</v>
      </c>
      <c r="C413" t="s">
        <v>139</v>
      </c>
      <c r="D413">
        <v>2</v>
      </c>
      <c r="E413">
        <v>10</v>
      </c>
      <c r="G413">
        <v>176</v>
      </c>
      <c r="H413">
        <v>176</v>
      </c>
      <c r="I413">
        <v>207</v>
      </c>
      <c r="J413">
        <v>206.5</v>
      </c>
      <c r="K413">
        <v>20.8879000737914</v>
      </c>
      <c r="N413" t="s">
        <v>73</v>
      </c>
      <c r="O413" t="s">
        <v>73</v>
      </c>
      <c r="P413" t="s">
        <v>73</v>
      </c>
      <c r="Q413" t="s">
        <v>76</v>
      </c>
      <c r="R413">
        <v>5.47718670192009E-2</v>
      </c>
      <c r="S413">
        <v>580.99999999999898</v>
      </c>
      <c r="T413" t="str">
        <f>VLOOKUP(C413,'[1]7B Plate Map'!$A$2:$B$97, 2, FALSE)</f>
        <v>BLANK</v>
      </c>
      <c r="U413" t="s">
        <v>28</v>
      </c>
    </row>
    <row r="414" spans="1:21" x14ac:dyDescent="0.25">
      <c r="A414" t="s">
        <v>138</v>
      </c>
      <c r="B414" t="s">
        <v>35</v>
      </c>
      <c r="C414" t="s">
        <v>140</v>
      </c>
      <c r="D414">
        <v>2</v>
      </c>
      <c r="E414">
        <v>10</v>
      </c>
      <c r="G414">
        <v>237</v>
      </c>
      <c r="H414">
        <v>237</v>
      </c>
      <c r="I414">
        <v>207</v>
      </c>
      <c r="J414">
        <v>206.5</v>
      </c>
      <c r="K414">
        <v>20.8879000737914</v>
      </c>
      <c r="N414">
        <v>0.43546707749515701</v>
      </c>
      <c r="O414" t="s">
        <v>73</v>
      </c>
      <c r="P414" t="s">
        <v>73</v>
      </c>
      <c r="Q414" t="s">
        <v>68</v>
      </c>
      <c r="R414">
        <v>5.47718670192009E-2</v>
      </c>
      <c r="S414">
        <v>580.99999999999898</v>
      </c>
      <c r="T414" t="str">
        <f>VLOOKUP(C414,'[1]7B Plate Map'!$A$2:$B$97, 2, FALSE)</f>
        <v>BLANK</v>
      </c>
      <c r="U414" t="s">
        <v>28</v>
      </c>
    </row>
    <row r="415" spans="1:21" x14ac:dyDescent="0.25">
      <c r="A415" t="s">
        <v>138</v>
      </c>
      <c r="B415" t="s">
        <v>36</v>
      </c>
      <c r="C415" t="s">
        <v>139</v>
      </c>
      <c r="D415">
        <v>3</v>
      </c>
      <c r="E415">
        <v>10</v>
      </c>
      <c r="G415">
        <v>281</v>
      </c>
      <c r="H415">
        <v>281</v>
      </c>
      <c r="I415">
        <v>269</v>
      </c>
      <c r="J415">
        <v>268.5</v>
      </c>
      <c r="K415">
        <v>6.5838620222211102</v>
      </c>
      <c r="N415">
        <v>0.14163017926235799</v>
      </c>
      <c r="O415" t="s">
        <v>73</v>
      </c>
      <c r="P415" t="s">
        <v>73</v>
      </c>
      <c r="Q415" t="s">
        <v>68</v>
      </c>
      <c r="R415">
        <v>0.35736442085112402</v>
      </c>
      <c r="S415">
        <v>1479.99999999999</v>
      </c>
      <c r="T415" t="str">
        <f>VLOOKUP(C415,'[1]7B Plate Map'!$A$2:$B$97, 2, FALSE)</f>
        <v>BLANK</v>
      </c>
      <c r="U415" t="s">
        <v>28</v>
      </c>
    </row>
    <row r="416" spans="1:21" x14ac:dyDescent="0.25">
      <c r="A416" t="s">
        <v>138</v>
      </c>
      <c r="B416" t="s">
        <v>36</v>
      </c>
      <c r="C416" t="s">
        <v>140</v>
      </c>
      <c r="D416">
        <v>3</v>
      </c>
      <c r="E416">
        <v>10</v>
      </c>
      <c r="G416">
        <v>256</v>
      </c>
      <c r="H416">
        <v>256</v>
      </c>
      <c r="I416">
        <v>269</v>
      </c>
      <c r="J416">
        <v>268.5</v>
      </c>
      <c r="K416">
        <v>6.5838620222211102</v>
      </c>
      <c r="N416" t="s">
        <v>73</v>
      </c>
      <c r="O416" t="s">
        <v>73</v>
      </c>
      <c r="P416" t="s">
        <v>73</v>
      </c>
      <c r="Q416" t="s">
        <v>76</v>
      </c>
      <c r="R416">
        <v>0.35736442085112402</v>
      </c>
      <c r="S416">
        <v>1479.99999999999</v>
      </c>
      <c r="T416" t="str">
        <f>VLOOKUP(C416,'[1]7B Plate Map'!$A$2:$B$97, 2, FALSE)</f>
        <v>BLANK</v>
      </c>
      <c r="U416" t="s">
        <v>28</v>
      </c>
    </row>
    <row r="417" spans="1:23" x14ac:dyDescent="0.25">
      <c r="A417" t="s">
        <v>138</v>
      </c>
      <c r="B417" t="s">
        <v>37</v>
      </c>
      <c r="C417" t="s">
        <v>139</v>
      </c>
      <c r="D417">
        <v>4</v>
      </c>
      <c r="E417">
        <v>10</v>
      </c>
      <c r="G417">
        <v>187</v>
      </c>
      <c r="H417">
        <v>187</v>
      </c>
      <c r="I417">
        <v>182</v>
      </c>
      <c r="J417">
        <v>182</v>
      </c>
      <c r="K417">
        <v>3.8852020944315799</v>
      </c>
      <c r="N417">
        <v>0.18390751913592701</v>
      </c>
      <c r="O417">
        <v>0.163329446865353</v>
      </c>
      <c r="P417">
        <v>17.817845741270698</v>
      </c>
      <c r="Q417" t="s">
        <v>68</v>
      </c>
      <c r="R417">
        <v>3.1027407343783599E-2</v>
      </c>
      <c r="S417">
        <v>235</v>
      </c>
      <c r="T417" t="str">
        <f>VLOOKUP(C417,'[1]7B Plate Map'!$A$2:$B$97, 2, FALSE)</f>
        <v>BLANK</v>
      </c>
      <c r="U417" t="s">
        <v>28</v>
      </c>
    </row>
    <row r="418" spans="1:23" x14ac:dyDescent="0.25">
      <c r="A418" t="s">
        <v>138</v>
      </c>
      <c r="B418" t="s">
        <v>37</v>
      </c>
      <c r="C418" t="s">
        <v>140</v>
      </c>
      <c r="D418">
        <v>4</v>
      </c>
      <c r="E418">
        <v>10</v>
      </c>
      <c r="G418">
        <v>177</v>
      </c>
      <c r="H418">
        <v>177</v>
      </c>
      <c r="I418">
        <v>182</v>
      </c>
      <c r="J418">
        <v>182</v>
      </c>
      <c r="K418">
        <v>3.8852020944315799</v>
      </c>
      <c r="N418">
        <v>0.14275137459477899</v>
      </c>
      <c r="O418">
        <v>0.163329446865353</v>
      </c>
      <c r="P418">
        <v>17.817845741270698</v>
      </c>
      <c r="Q418" t="s">
        <v>68</v>
      </c>
      <c r="R418">
        <v>3.1027407343783599E-2</v>
      </c>
      <c r="S418">
        <v>235</v>
      </c>
      <c r="T418" t="str">
        <f>VLOOKUP(C418,'[1]7B Plate Map'!$A$2:$B$97, 2, FALSE)</f>
        <v>BLANK</v>
      </c>
      <c r="U418" t="s">
        <v>28</v>
      </c>
    </row>
    <row r="419" spans="1:23" x14ac:dyDescent="0.25">
      <c r="A419" t="s">
        <v>138</v>
      </c>
      <c r="B419" t="s">
        <v>38</v>
      </c>
      <c r="C419" t="s">
        <v>139</v>
      </c>
      <c r="D419">
        <v>5</v>
      </c>
      <c r="E419">
        <v>10</v>
      </c>
      <c r="G419">
        <v>116</v>
      </c>
      <c r="H419">
        <v>116</v>
      </c>
      <c r="I419">
        <v>110</v>
      </c>
      <c r="J419">
        <v>109.5</v>
      </c>
      <c r="K419">
        <v>8.3948750277854902</v>
      </c>
      <c r="N419">
        <v>0.41640786867394203</v>
      </c>
      <c r="O419">
        <v>0.25741201860332302</v>
      </c>
      <c r="P419">
        <v>87.351821702394005</v>
      </c>
      <c r="Q419" t="s">
        <v>68</v>
      </c>
      <c r="R419">
        <v>0.17219346897785001</v>
      </c>
      <c r="S419">
        <v>705.99999999993702</v>
      </c>
      <c r="T419" t="str">
        <f>VLOOKUP(C419,'[1]7B Plate Map'!$A$2:$B$97, 2, FALSE)</f>
        <v>BLANK</v>
      </c>
      <c r="U419" t="s">
        <v>28</v>
      </c>
    </row>
    <row r="420" spans="1:23" x14ac:dyDescent="0.25">
      <c r="A420" t="s">
        <v>138</v>
      </c>
      <c r="B420" t="s">
        <v>38</v>
      </c>
      <c r="C420" t="s">
        <v>140</v>
      </c>
      <c r="D420">
        <v>5</v>
      </c>
      <c r="E420">
        <v>10</v>
      </c>
      <c r="G420">
        <v>103</v>
      </c>
      <c r="H420">
        <v>103</v>
      </c>
      <c r="I420">
        <v>110</v>
      </c>
      <c r="J420">
        <v>109.5</v>
      </c>
      <c r="K420">
        <v>8.3948750277854902</v>
      </c>
      <c r="N420">
        <v>9.8416168532704407E-2</v>
      </c>
      <c r="O420">
        <v>0.25741201860332302</v>
      </c>
      <c r="P420">
        <v>87.351821702394005</v>
      </c>
      <c r="Q420" t="s">
        <v>68</v>
      </c>
      <c r="R420">
        <v>0.17219346897785001</v>
      </c>
      <c r="S420">
        <v>705.99999999993702</v>
      </c>
      <c r="T420" t="str">
        <f>VLOOKUP(C420,'[1]7B Plate Map'!$A$2:$B$97, 2, FALSE)</f>
        <v>BLANK</v>
      </c>
      <c r="U420" t="s">
        <v>28</v>
      </c>
    </row>
    <row r="421" spans="1:23" x14ac:dyDescent="0.25">
      <c r="A421" t="s">
        <v>138</v>
      </c>
      <c r="B421" t="s">
        <v>39</v>
      </c>
      <c r="C421" t="s">
        <v>139</v>
      </c>
      <c r="D421">
        <v>10</v>
      </c>
      <c r="E421">
        <v>10</v>
      </c>
      <c r="G421">
        <v>209</v>
      </c>
      <c r="H421">
        <v>209</v>
      </c>
      <c r="I421">
        <v>197</v>
      </c>
      <c r="J421">
        <v>196.5</v>
      </c>
      <c r="K421">
        <v>8.9962694807448802</v>
      </c>
      <c r="N421">
        <v>0.27248624162703999</v>
      </c>
      <c r="O421" t="s">
        <v>73</v>
      </c>
      <c r="P421" t="s">
        <v>73</v>
      </c>
      <c r="Q421" t="s">
        <v>68</v>
      </c>
      <c r="R421">
        <v>0.15802265374581301</v>
      </c>
      <c r="S421">
        <v>358</v>
      </c>
      <c r="T421" t="str">
        <f>VLOOKUP(C421,'[1]7B Plate Map'!$A$2:$B$97, 2, FALSE)</f>
        <v>BLANK</v>
      </c>
      <c r="U421" t="s">
        <v>28</v>
      </c>
    </row>
    <row r="422" spans="1:23" x14ac:dyDescent="0.25">
      <c r="A422" t="s">
        <v>138</v>
      </c>
      <c r="B422" t="s">
        <v>39</v>
      </c>
      <c r="C422" t="s">
        <v>140</v>
      </c>
      <c r="D422">
        <v>10</v>
      </c>
      <c r="E422">
        <v>10</v>
      </c>
      <c r="G422">
        <v>184</v>
      </c>
      <c r="H422">
        <v>184</v>
      </c>
      <c r="I422">
        <v>197</v>
      </c>
      <c r="J422">
        <v>196.5</v>
      </c>
      <c r="K422">
        <v>8.9962694807448802</v>
      </c>
      <c r="N422" t="s">
        <v>73</v>
      </c>
      <c r="O422" t="s">
        <v>73</v>
      </c>
      <c r="P422" t="s">
        <v>73</v>
      </c>
      <c r="Q422" t="s">
        <v>76</v>
      </c>
      <c r="R422">
        <v>0.15802265374581301</v>
      </c>
      <c r="S422">
        <v>358</v>
      </c>
      <c r="T422" t="str">
        <f>VLOOKUP(C422,'[1]7B Plate Map'!$A$2:$B$97, 2, FALSE)</f>
        <v>BLANK</v>
      </c>
      <c r="U422" t="s">
        <v>28</v>
      </c>
    </row>
    <row r="423" spans="1:23" x14ac:dyDescent="0.25">
      <c r="A423" t="s">
        <v>141</v>
      </c>
      <c r="B423" t="s">
        <v>25</v>
      </c>
      <c r="C423" t="s">
        <v>142</v>
      </c>
      <c r="D423">
        <v>1</v>
      </c>
      <c r="E423">
        <v>10</v>
      </c>
      <c r="G423">
        <v>252</v>
      </c>
      <c r="H423">
        <v>252</v>
      </c>
      <c r="I423">
        <v>248</v>
      </c>
      <c r="J423">
        <v>248</v>
      </c>
      <c r="K423">
        <v>2.2809896167307899</v>
      </c>
      <c r="N423">
        <v>2.24693754217444</v>
      </c>
      <c r="O423">
        <v>1.87509236483796</v>
      </c>
      <c r="P423">
        <v>28.044938092301201</v>
      </c>
      <c r="Q423" t="s">
        <v>68</v>
      </c>
      <c r="R423">
        <v>0.693391892749743</v>
      </c>
      <c r="S423">
        <v>1580</v>
      </c>
      <c r="T423" t="str">
        <f>VLOOKUP(C423,'[1]7B Plate Map'!$A$2:$B$97, 2, FALSE)</f>
        <v>Other Project</v>
      </c>
      <c r="U423" t="s">
        <v>83</v>
      </c>
      <c r="V423">
        <v>2005</v>
      </c>
      <c r="W423" t="s">
        <v>84</v>
      </c>
    </row>
    <row r="424" spans="1:23" x14ac:dyDescent="0.25">
      <c r="A424" t="s">
        <v>141</v>
      </c>
      <c r="B424" t="s">
        <v>25</v>
      </c>
      <c r="C424" t="s">
        <v>143</v>
      </c>
      <c r="D424">
        <v>1</v>
      </c>
      <c r="E424">
        <v>10</v>
      </c>
      <c r="G424">
        <v>244</v>
      </c>
      <c r="H424">
        <v>244</v>
      </c>
      <c r="I424">
        <v>248</v>
      </c>
      <c r="J424">
        <v>248</v>
      </c>
      <c r="K424">
        <v>2.2809896167307899</v>
      </c>
      <c r="N424">
        <v>1.5032471875014899</v>
      </c>
      <c r="O424">
        <v>1.87509236483796</v>
      </c>
      <c r="P424">
        <v>28.044938092301201</v>
      </c>
      <c r="Q424" t="s">
        <v>68</v>
      </c>
      <c r="R424">
        <v>0.693391892749743</v>
      </c>
      <c r="S424">
        <v>1580</v>
      </c>
      <c r="T424" t="str">
        <f>VLOOKUP(C424,'[1]7B Plate Map'!$A$2:$B$97, 2, FALSE)</f>
        <v>Other Project</v>
      </c>
      <c r="U424" t="s">
        <v>83</v>
      </c>
      <c r="V424">
        <v>2005</v>
      </c>
      <c r="W424" t="s">
        <v>84</v>
      </c>
    </row>
    <row r="425" spans="1:23" x14ac:dyDescent="0.25">
      <c r="A425" t="s">
        <v>141</v>
      </c>
      <c r="B425" t="s">
        <v>34</v>
      </c>
      <c r="C425" t="s">
        <v>142</v>
      </c>
      <c r="D425">
        <v>8</v>
      </c>
      <c r="E425">
        <v>10</v>
      </c>
      <c r="G425">
        <v>213</v>
      </c>
      <c r="H425">
        <v>213</v>
      </c>
      <c r="I425">
        <v>197</v>
      </c>
      <c r="J425">
        <v>196.5</v>
      </c>
      <c r="K425">
        <v>11.8750757145832</v>
      </c>
      <c r="N425">
        <v>0.48380348198598</v>
      </c>
      <c r="O425" t="s">
        <v>73</v>
      </c>
      <c r="P425" t="s">
        <v>73</v>
      </c>
      <c r="Q425" t="s">
        <v>68</v>
      </c>
      <c r="R425">
        <v>0.23088067979632601</v>
      </c>
      <c r="S425">
        <v>468.99999999999898</v>
      </c>
      <c r="T425" t="str">
        <f>VLOOKUP(C425,'[1]7B Plate Map'!$A$2:$B$97, 2, FALSE)</f>
        <v>Other Project</v>
      </c>
      <c r="U425" t="s">
        <v>83</v>
      </c>
      <c r="V425">
        <v>2005</v>
      </c>
      <c r="W425" t="s">
        <v>84</v>
      </c>
    </row>
    <row r="426" spans="1:23" x14ac:dyDescent="0.25">
      <c r="A426" t="s">
        <v>141</v>
      </c>
      <c r="B426" t="s">
        <v>34</v>
      </c>
      <c r="C426" t="s">
        <v>143</v>
      </c>
      <c r="D426">
        <v>8</v>
      </c>
      <c r="E426">
        <v>10</v>
      </c>
      <c r="G426">
        <v>180</v>
      </c>
      <c r="H426">
        <v>180</v>
      </c>
      <c r="I426">
        <v>197</v>
      </c>
      <c r="J426">
        <v>196.5</v>
      </c>
      <c r="K426">
        <v>11.8750757145832</v>
      </c>
      <c r="N426" t="s">
        <v>73</v>
      </c>
      <c r="O426" t="s">
        <v>73</v>
      </c>
      <c r="P426" t="s">
        <v>73</v>
      </c>
      <c r="Q426" t="s">
        <v>76</v>
      </c>
      <c r="R426">
        <v>0.23088067979632601</v>
      </c>
      <c r="S426">
        <v>468.99999999999898</v>
      </c>
      <c r="T426" t="str">
        <f>VLOOKUP(C426,'[1]7B Plate Map'!$A$2:$B$97, 2, FALSE)</f>
        <v>Other Project</v>
      </c>
      <c r="U426" t="s">
        <v>83</v>
      </c>
      <c r="V426">
        <v>2005</v>
      </c>
      <c r="W426" t="s">
        <v>84</v>
      </c>
    </row>
    <row r="427" spans="1:23" x14ac:dyDescent="0.25">
      <c r="A427" t="s">
        <v>141</v>
      </c>
      <c r="B427" t="s">
        <v>35</v>
      </c>
      <c r="C427" t="s">
        <v>142</v>
      </c>
      <c r="D427">
        <v>2</v>
      </c>
      <c r="E427">
        <v>10</v>
      </c>
      <c r="G427">
        <v>166</v>
      </c>
      <c r="H427">
        <v>166</v>
      </c>
      <c r="I427">
        <v>171</v>
      </c>
      <c r="J427">
        <v>171</v>
      </c>
      <c r="K427">
        <v>4.1351273753599198</v>
      </c>
      <c r="N427" t="s">
        <v>73</v>
      </c>
      <c r="O427" t="s">
        <v>73</v>
      </c>
      <c r="P427" t="s">
        <v>73</v>
      </c>
      <c r="Q427" t="s">
        <v>76</v>
      </c>
      <c r="R427">
        <v>5.47718670192009E-2</v>
      </c>
      <c r="S427">
        <v>580.99999999999898</v>
      </c>
      <c r="T427" t="str">
        <f>VLOOKUP(C427,'[1]7B Plate Map'!$A$2:$B$97, 2, FALSE)</f>
        <v>Other Project</v>
      </c>
      <c r="U427" t="s">
        <v>83</v>
      </c>
      <c r="V427">
        <v>2005</v>
      </c>
      <c r="W427" t="s">
        <v>84</v>
      </c>
    </row>
    <row r="428" spans="1:23" x14ac:dyDescent="0.25">
      <c r="A428" t="s">
        <v>141</v>
      </c>
      <c r="B428" t="s">
        <v>35</v>
      </c>
      <c r="C428" t="s">
        <v>143</v>
      </c>
      <c r="D428">
        <v>2</v>
      </c>
      <c r="E428">
        <v>10</v>
      </c>
      <c r="G428">
        <v>176</v>
      </c>
      <c r="H428">
        <v>176</v>
      </c>
      <c r="I428">
        <v>171</v>
      </c>
      <c r="J428">
        <v>171</v>
      </c>
      <c r="K428">
        <v>4.1351273753599198</v>
      </c>
      <c r="N428" t="s">
        <v>73</v>
      </c>
      <c r="O428" t="s">
        <v>73</v>
      </c>
      <c r="P428" t="s">
        <v>73</v>
      </c>
      <c r="Q428" t="s">
        <v>76</v>
      </c>
      <c r="R428">
        <v>5.47718670192009E-2</v>
      </c>
      <c r="S428">
        <v>580.99999999999898</v>
      </c>
      <c r="T428" t="str">
        <f>VLOOKUP(C428,'[1]7B Plate Map'!$A$2:$B$97, 2, FALSE)</f>
        <v>Other Project</v>
      </c>
      <c r="U428" t="s">
        <v>83</v>
      </c>
      <c r="V428">
        <v>2005</v>
      </c>
      <c r="W428" t="s">
        <v>84</v>
      </c>
    </row>
    <row r="429" spans="1:23" x14ac:dyDescent="0.25">
      <c r="A429" t="s">
        <v>141</v>
      </c>
      <c r="B429" t="s">
        <v>36</v>
      </c>
      <c r="C429" t="s">
        <v>142</v>
      </c>
      <c r="D429">
        <v>3</v>
      </c>
      <c r="E429">
        <v>10</v>
      </c>
      <c r="G429">
        <v>201</v>
      </c>
      <c r="H429">
        <v>201</v>
      </c>
      <c r="I429">
        <v>224</v>
      </c>
      <c r="J429">
        <v>223.5</v>
      </c>
      <c r="K429">
        <v>14.2370492856351</v>
      </c>
      <c r="N429" t="s">
        <v>73</v>
      </c>
      <c r="O429" t="s">
        <v>73</v>
      </c>
      <c r="P429" t="s">
        <v>73</v>
      </c>
      <c r="Q429" t="s">
        <v>76</v>
      </c>
      <c r="R429">
        <v>0.35736442085112402</v>
      </c>
      <c r="S429">
        <v>1479.99999999999</v>
      </c>
      <c r="T429" t="str">
        <f>VLOOKUP(C429,'[1]7B Plate Map'!$A$2:$B$97, 2, FALSE)</f>
        <v>Other Project</v>
      </c>
      <c r="U429" t="s">
        <v>83</v>
      </c>
      <c r="V429">
        <v>2005</v>
      </c>
      <c r="W429" t="s">
        <v>84</v>
      </c>
    </row>
    <row r="430" spans="1:23" x14ac:dyDescent="0.25">
      <c r="A430" t="s">
        <v>141</v>
      </c>
      <c r="B430" t="s">
        <v>36</v>
      </c>
      <c r="C430" t="s">
        <v>143</v>
      </c>
      <c r="D430">
        <v>3</v>
      </c>
      <c r="E430">
        <v>10</v>
      </c>
      <c r="G430">
        <v>246</v>
      </c>
      <c r="H430">
        <v>246</v>
      </c>
      <c r="I430">
        <v>224</v>
      </c>
      <c r="J430">
        <v>223.5</v>
      </c>
      <c r="K430">
        <v>14.2370492856351</v>
      </c>
      <c r="N430" t="s">
        <v>73</v>
      </c>
      <c r="O430" t="s">
        <v>73</v>
      </c>
      <c r="P430" t="s">
        <v>73</v>
      </c>
      <c r="Q430" t="s">
        <v>76</v>
      </c>
      <c r="R430">
        <v>0.35736442085112402</v>
      </c>
      <c r="S430">
        <v>1479.99999999999</v>
      </c>
      <c r="T430" t="str">
        <f>VLOOKUP(C430,'[1]7B Plate Map'!$A$2:$B$97, 2, FALSE)</f>
        <v>Other Project</v>
      </c>
      <c r="U430" t="s">
        <v>83</v>
      </c>
      <c r="V430">
        <v>2005</v>
      </c>
      <c r="W430" t="s">
        <v>84</v>
      </c>
    </row>
    <row r="431" spans="1:23" x14ac:dyDescent="0.25">
      <c r="A431" t="s">
        <v>141</v>
      </c>
      <c r="B431" t="s">
        <v>37</v>
      </c>
      <c r="C431" t="s">
        <v>142</v>
      </c>
      <c r="D431">
        <v>4</v>
      </c>
      <c r="E431">
        <v>10</v>
      </c>
      <c r="G431">
        <v>146</v>
      </c>
      <c r="H431">
        <v>146</v>
      </c>
      <c r="I431">
        <v>141</v>
      </c>
      <c r="J431">
        <v>141</v>
      </c>
      <c r="K431">
        <v>5.0149417105428897</v>
      </c>
      <c r="N431">
        <v>1.3482808641159701E-2</v>
      </c>
      <c r="O431" t="s">
        <v>73</v>
      </c>
      <c r="P431" t="s">
        <v>73</v>
      </c>
      <c r="Q431" t="s">
        <v>68</v>
      </c>
      <c r="R431">
        <v>3.1027407343783599E-2</v>
      </c>
      <c r="S431">
        <v>235</v>
      </c>
      <c r="T431" t="str">
        <f>VLOOKUP(C431,'[1]7B Plate Map'!$A$2:$B$97, 2, FALSE)</f>
        <v>Other Project</v>
      </c>
      <c r="U431" t="s">
        <v>83</v>
      </c>
      <c r="V431">
        <v>2005</v>
      </c>
      <c r="W431" t="s">
        <v>84</v>
      </c>
    </row>
    <row r="432" spans="1:23" x14ac:dyDescent="0.25">
      <c r="A432" t="s">
        <v>141</v>
      </c>
      <c r="B432" t="s">
        <v>37</v>
      </c>
      <c r="C432" t="s">
        <v>143</v>
      </c>
      <c r="D432">
        <v>4</v>
      </c>
      <c r="E432">
        <v>10</v>
      </c>
      <c r="G432">
        <v>136</v>
      </c>
      <c r="H432">
        <v>136</v>
      </c>
      <c r="I432">
        <v>141</v>
      </c>
      <c r="J432">
        <v>141</v>
      </c>
      <c r="K432">
        <v>5.0149417105428897</v>
      </c>
      <c r="N432" t="s">
        <v>73</v>
      </c>
      <c r="O432" t="s">
        <v>73</v>
      </c>
      <c r="P432" t="s">
        <v>73</v>
      </c>
      <c r="Q432" t="s">
        <v>76</v>
      </c>
      <c r="R432">
        <v>3.1027407343783599E-2</v>
      </c>
      <c r="S432">
        <v>235</v>
      </c>
      <c r="T432" t="str">
        <f>VLOOKUP(C432,'[1]7B Plate Map'!$A$2:$B$97, 2, FALSE)</f>
        <v>Other Project</v>
      </c>
      <c r="U432" t="s">
        <v>83</v>
      </c>
      <c r="V432">
        <v>2005</v>
      </c>
      <c r="W432" t="s">
        <v>84</v>
      </c>
    </row>
    <row r="433" spans="1:23" x14ac:dyDescent="0.25">
      <c r="A433" t="s">
        <v>141</v>
      </c>
      <c r="B433" t="s">
        <v>38</v>
      </c>
      <c r="C433" t="s">
        <v>142</v>
      </c>
      <c r="D433">
        <v>5</v>
      </c>
      <c r="E433">
        <v>10</v>
      </c>
      <c r="G433">
        <v>107</v>
      </c>
      <c r="H433">
        <v>107</v>
      </c>
      <c r="I433">
        <v>106</v>
      </c>
      <c r="J433">
        <v>105.5</v>
      </c>
      <c r="K433">
        <v>2.01073018346885</v>
      </c>
      <c r="N433">
        <v>0.199402616221735</v>
      </c>
      <c r="O433">
        <v>0.16175485897502401</v>
      </c>
      <c r="P433">
        <v>32.915220741189202</v>
      </c>
      <c r="Q433" t="s">
        <v>68</v>
      </c>
      <c r="R433">
        <v>0.17219346897785001</v>
      </c>
      <c r="S433">
        <v>705.99999999993702</v>
      </c>
      <c r="T433" t="str">
        <f>VLOOKUP(C433,'[1]7B Plate Map'!$A$2:$B$97, 2, FALSE)</f>
        <v>Other Project</v>
      </c>
      <c r="U433" t="s">
        <v>83</v>
      </c>
      <c r="V433">
        <v>2005</v>
      </c>
      <c r="W433" t="s">
        <v>84</v>
      </c>
    </row>
    <row r="434" spans="1:23" x14ac:dyDescent="0.25">
      <c r="A434" t="s">
        <v>141</v>
      </c>
      <c r="B434" t="s">
        <v>38</v>
      </c>
      <c r="C434" t="s">
        <v>143</v>
      </c>
      <c r="D434">
        <v>5</v>
      </c>
      <c r="E434">
        <v>10</v>
      </c>
      <c r="G434">
        <v>104</v>
      </c>
      <c r="H434">
        <v>104</v>
      </c>
      <c r="I434">
        <v>106</v>
      </c>
      <c r="J434">
        <v>105.5</v>
      </c>
      <c r="K434">
        <v>2.01073018346885</v>
      </c>
      <c r="N434">
        <v>0.124107101728313</v>
      </c>
      <c r="O434">
        <v>0.16175485897502401</v>
      </c>
      <c r="P434">
        <v>32.915220741189202</v>
      </c>
      <c r="Q434" t="s">
        <v>68</v>
      </c>
      <c r="R434">
        <v>0.17219346897785001</v>
      </c>
      <c r="S434">
        <v>705.99999999993702</v>
      </c>
      <c r="T434" t="str">
        <f>VLOOKUP(C434,'[1]7B Plate Map'!$A$2:$B$97, 2, FALSE)</f>
        <v>Other Project</v>
      </c>
      <c r="U434" t="s">
        <v>83</v>
      </c>
      <c r="V434">
        <v>2005</v>
      </c>
      <c r="W434" t="s">
        <v>84</v>
      </c>
    </row>
    <row r="435" spans="1:23" x14ac:dyDescent="0.25">
      <c r="A435" t="s">
        <v>141</v>
      </c>
      <c r="B435" t="s">
        <v>39</v>
      </c>
      <c r="C435" t="s">
        <v>142</v>
      </c>
      <c r="D435">
        <v>10</v>
      </c>
      <c r="E435">
        <v>10</v>
      </c>
      <c r="G435">
        <v>232</v>
      </c>
      <c r="H435">
        <v>232</v>
      </c>
      <c r="I435">
        <v>219</v>
      </c>
      <c r="J435">
        <v>218.5</v>
      </c>
      <c r="K435">
        <v>8.7377039322822796</v>
      </c>
      <c r="N435">
        <v>0.75551379626099302</v>
      </c>
      <c r="O435">
        <v>0.47267511271387003</v>
      </c>
      <c r="P435">
        <v>84.623516550199</v>
      </c>
      <c r="Q435" t="s">
        <v>68</v>
      </c>
      <c r="R435">
        <v>0.15802265374581301</v>
      </c>
      <c r="S435">
        <v>358</v>
      </c>
      <c r="T435" t="str">
        <f>VLOOKUP(C435,'[1]7B Plate Map'!$A$2:$B$97, 2, FALSE)</f>
        <v>Other Project</v>
      </c>
      <c r="U435" t="s">
        <v>83</v>
      </c>
      <c r="V435">
        <v>2005</v>
      </c>
      <c r="W435" t="s">
        <v>84</v>
      </c>
    </row>
    <row r="436" spans="1:23" x14ac:dyDescent="0.25">
      <c r="A436" t="s">
        <v>141</v>
      </c>
      <c r="B436" t="s">
        <v>39</v>
      </c>
      <c r="C436" t="s">
        <v>143</v>
      </c>
      <c r="D436">
        <v>10</v>
      </c>
      <c r="E436">
        <v>10</v>
      </c>
      <c r="G436">
        <v>205</v>
      </c>
      <c r="H436">
        <v>205</v>
      </c>
      <c r="I436">
        <v>219</v>
      </c>
      <c r="J436">
        <v>218.5</v>
      </c>
      <c r="K436">
        <v>8.7377039322822796</v>
      </c>
      <c r="N436">
        <v>0.18983642916674601</v>
      </c>
      <c r="O436">
        <v>0.47267511271387003</v>
      </c>
      <c r="P436">
        <v>84.623516550199</v>
      </c>
      <c r="Q436" t="s">
        <v>68</v>
      </c>
      <c r="R436">
        <v>0.15802265374581301</v>
      </c>
      <c r="S436">
        <v>358</v>
      </c>
      <c r="T436" t="str">
        <f>VLOOKUP(C436,'[1]7B Plate Map'!$A$2:$B$97, 2, FALSE)</f>
        <v>Other Project</v>
      </c>
      <c r="U436" t="s">
        <v>83</v>
      </c>
      <c r="V436">
        <v>2005</v>
      </c>
      <c r="W436" t="s">
        <v>84</v>
      </c>
    </row>
    <row r="437" spans="1:23" x14ac:dyDescent="0.25">
      <c r="A437" t="s">
        <v>144</v>
      </c>
      <c r="B437" t="s">
        <v>25</v>
      </c>
      <c r="C437" t="s">
        <v>145</v>
      </c>
      <c r="D437">
        <v>1</v>
      </c>
      <c r="E437">
        <v>10</v>
      </c>
      <c r="G437">
        <v>226658</v>
      </c>
      <c r="H437">
        <v>226658</v>
      </c>
      <c r="I437">
        <v>211251</v>
      </c>
      <c r="J437">
        <v>211251</v>
      </c>
      <c r="K437">
        <v>10.3141705153974</v>
      </c>
      <c r="N437">
        <v>20462.8990897966</v>
      </c>
      <c r="O437">
        <v>18951.8635822619</v>
      </c>
      <c r="P437">
        <v>11.275550284052001</v>
      </c>
      <c r="Q437" t="s">
        <v>42</v>
      </c>
      <c r="R437">
        <v>0.693391892749743</v>
      </c>
      <c r="S437">
        <v>1580</v>
      </c>
      <c r="T437" t="str">
        <f>VLOOKUP(C437,'[1]7B Plate Map'!$A$2:$B$97, 2, FALSE)</f>
        <v>Other Project</v>
      </c>
      <c r="U437" t="s">
        <v>88</v>
      </c>
      <c r="V437">
        <v>2005</v>
      </c>
      <c r="W437" t="s">
        <v>84</v>
      </c>
    </row>
    <row r="438" spans="1:23" x14ac:dyDescent="0.25">
      <c r="A438" t="s">
        <v>144</v>
      </c>
      <c r="B438" t="s">
        <v>25</v>
      </c>
      <c r="C438" t="s">
        <v>146</v>
      </c>
      <c r="D438">
        <v>1</v>
      </c>
      <c r="E438">
        <v>10</v>
      </c>
      <c r="G438">
        <v>195844</v>
      </c>
      <c r="H438">
        <v>195844</v>
      </c>
      <c r="I438">
        <v>211251</v>
      </c>
      <c r="J438">
        <v>211251</v>
      </c>
      <c r="K438">
        <v>10.3141705153974</v>
      </c>
      <c r="N438">
        <v>17440.8280747272</v>
      </c>
      <c r="O438">
        <v>18951.8635822619</v>
      </c>
      <c r="P438">
        <v>11.275550284052001</v>
      </c>
      <c r="Q438" t="s">
        <v>42</v>
      </c>
      <c r="R438">
        <v>0.693391892749743</v>
      </c>
      <c r="S438">
        <v>1580</v>
      </c>
      <c r="T438" t="str">
        <f>VLOOKUP(C438,'[1]7B Plate Map'!$A$2:$B$97, 2, FALSE)</f>
        <v>Other Project</v>
      </c>
      <c r="U438" t="s">
        <v>88</v>
      </c>
      <c r="V438">
        <v>2005</v>
      </c>
      <c r="W438" t="s">
        <v>84</v>
      </c>
    </row>
    <row r="439" spans="1:23" x14ac:dyDescent="0.25">
      <c r="A439" t="s">
        <v>144</v>
      </c>
      <c r="B439" t="s">
        <v>34</v>
      </c>
      <c r="C439" t="s">
        <v>145</v>
      </c>
      <c r="D439">
        <v>8</v>
      </c>
      <c r="E439">
        <v>10</v>
      </c>
      <c r="G439">
        <v>253</v>
      </c>
      <c r="H439">
        <v>253</v>
      </c>
      <c r="I439">
        <v>271</v>
      </c>
      <c r="J439">
        <v>271</v>
      </c>
      <c r="K439">
        <v>9.3933004142862409</v>
      </c>
      <c r="N439">
        <v>1.71387527592278</v>
      </c>
      <c r="O439">
        <v>2.26515466942916</v>
      </c>
      <c r="P439">
        <v>34.418258738596599</v>
      </c>
      <c r="Q439" t="s">
        <v>68</v>
      </c>
      <c r="R439">
        <v>0.23088067979632601</v>
      </c>
      <c r="S439">
        <v>468.99999999999898</v>
      </c>
      <c r="T439" t="str">
        <f>VLOOKUP(C439,'[1]7B Plate Map'!$A$2:$B$97, 2, FALSE)</f>
        <v>Other Project</v>
      </c>
      <c r="U439" t="s">
        <v>88</v>
      </c>
      <c r="V439">
        <v>2005</v>
      </c>
      <c r="W439" t="s">
        <v>84</v>
      </c>
    </row>
    <row r="440" spans="1:23" x14ac:dyDescent="0.25">
      <c r="A440" t="s">
        <v>144</v>
      </c>
      <c r="B440" t="s">
        <v>34</v>
      </c>
      <c r="C440" t="s">
        <v>146</v>
      </c>
      <c r="D440">
        <v>8</v>
      </c>
      <c r="E440">
        <v>10</v>
      </c>
      <c r="G440">
        <v>289</v>
      </c>
      <c r="H440">
        <v>289</v>
      </c>
      <c r="I440">
        <v>271</v>
      </c>
      <c r="J440">
        <v>271</v>
      </c>
      <c r="K440">
        <v>9.3933004142862409</v>
      </c>
      <c r="N440">
        <v>2.81643406293554</v>
      </c>
      <c r="O440">
        <v>2.26515466942916</v>
      </c>
      <c r="P440">
        <v>34.418258738596599</v>
      </c>
      <c r="Q440" t="s">
        <v>45</v>
      </c>
      <c r="R440">
        <v>0.23088067979632601</v>
      </c>
      <c r="S440">
        <v>468.99999999999898</v>
      </c>
      <c r="T440" t="str">
        <f>VLOOKUP(C440,'[1]7B Plate Map'!$A$2:$B$97, 2, FALSE)</f>
        <v>Other Project</v>
      </c>
      <c r="U440" t="s">
        <v>88</v>
      </c>
      <c r="V440">
        <v>2005</v>
      </c>
      <c r="W440" t="s">
        <v>84</v>
      </c>
    </row>
    <row r="441" spans="1:23" x14ac:dyDescent="0.25">
      <c r="A441" t="s">
        <v>144</v>
      </c>
      <c r="B441" t="s">
        <v>35</v>
      </c>
      <c r="C441" t="s">
        <v>145</v>
      </c>
      <c r="D441">
        <v>2</v>
      </c>
      <c r="E441">
        <v>10</v>
      </c>
      <c r="G441">
        <v>12234</v>
      </c>
      <c r="H441">
        <v>12234</v>
      </c>
      <c r="I441">
        <v>11041</v>
      </c>
      <c r="J441">
        <v>11041</v>
      </c>
      <c r="K441">
        <v>15.2808330759089</v>
      </c>
      <c r="N441">
        <v>82.995771231773503</v>
      </c>
      <c r="O441">
        <v>74.851214921565301</v>
      </c>
      <c r="P441">
        <v>15.3880494865413</v>
      </c>
      <c r="Q441" t="s">
        <v>45</v>
      </c>
      <c r="R441">
        <v>5.47718670192009E-2</v>
      </c>
      <c r="S441">
        <v>580.99999999999898</v>
      </c>
      <c r="T441" t="str">
        <f>VLOOKUP(C441,'[1]7B Plate Map'!$A$2:$B$97, 2, FALSE)</f>
        <v>Other Project</v>
      </c>
      <c r="U441" t="s">
        <v>88</v>
      </c>
      <c r="V441">
        <v>2005</v>
      </c>
      <c r="W441" t="s">
        <v>84</v>
      </c>
    </row>
    <row r="442" spans="1:23" x14ac:dyDescent="0.25">
      <c r="A442" t="s">
        <v>144</v>
      </c>
      <c r="B442" t="s">
        <v>35</v>
      </c>
      <c r="C442" t="s">
        <v>146</v>
      </c>
      <c r="D442">
        <v>2</v>
      </c>
      <c r="E442">
        <v>10</v>
      </c>
      <c r="G442">
        <v>9848</v>
      </c>
      <c r="H442">
        <v>9848</v>
      </c>
      <c r="I442">
        <v>11041</v>
      </c>
      <c r="J442">
        <v>11041</v>
      </c>
      <c r="K442">
        <v>15.2808330759089</v>
      </c>
      <c r="N442">
        <v>66.706658611357</v>
      </c>
      <c r="O442">
        <v>74.851214921565301</v>
      </c>
      <c r="P442">
        <v>15.3880494865413</v>
      </c>
      <c r="Q442" t="s">
        <v>45</v>
      </c>
      <c r="R442">
        <v>5.47718670192009E-2</v>
      </c>
      <c r="S442">
        <v>580.99999999999898</v>
      </c>
      <c r="T442" t="str">
        <f>VLOOKUP(C442,'[1]7B Plate Map'!$A$2:$B$97, 2, FALSE)</f>
        <v>Other Project</v>
      </c>
      <c r="U442" t="s">
        <v>88</v>
      </c>
      <c r="V442">
        <v>2005</v>
      </c>
      <c r="W442" t="s">
        <v>84</v>
      </c>
    </row>
    <row r="443" spans="1:23" x14ac:dyDescent="0.25">
      <c r="A443" t="s">
        <v>144</v>
      </c>
      <c r="B443" t="s">
        <v>36</v>
      </c>
      <c r="C443" t="s">
        <v>145</v>
      </c>
      <c r="D443">
        <v>3</v>
      </c>
      <c r="E443">
        <v>10</v>
      </c>
      <c r="G443">
        <v>12109</v>
      </c>
      <c r="H443">
        <v>12109</v>
      </c>
      <c r="I443">
        <v>11375</v>
      </c>
      <c r="J443">
        <v>11374.5</v>
      </c>
      <c r="K443">
        <v>9.1321804172758192</v>
      </c>
      <c r="N443">
        <v>519.590257457343</v>
      </c>
      <c r="O443">
        <v>487.39232539549602</v>
      </c>
      <c r="P443">
        <v>9.3425254829942208</v>
      </c>
      <c r="Q443" t="s">
        <v>45</v>
      </c>
      <c r="R443">
        <v>0.35736442085112402</v>
      </c>
      <c r="S443">
        <v>1479.99999999999</v>
      </c>
      <c r="T443" t="str">
        <f>VLOOKUP(C443,'[1]7B Plate Map'!$A$2:$B$97, 2, FALSE)</f>
        <v>Other Project</v>
      </c>
      <c r="U443" t="s">
        <v>88</v>
      </c>
      <c r="V443">
        <v>2005</v>
      </c>
      <c r="W443" t="s">
        <v>84</v>
      </c>
    </row>
    <row r="444" spans="1:23" x14ac:dyDescent="0.25">
      <c r="A444" t="s">
        <v>144</v>
      </c>
      <c r="B444" t="s">
        <v>36</v>
      </c>
      <c r="C444" t="s">
        <v>146</v>
      </c>
      <c r="D444">
        <v>3</v>
      </c>
      <c r="E444">
        <v>10</v>
      </c>
      <c r="G444">
        <v>10640</v>
      </c>
      <c r="H444">
        <v>10640</v>
      </c>
      <c r="I444">
        <v>11375</v>
      </c>
      <c r="J444">
        <v>11374.5</v>
      </c>
      <c r="K444">
        <v>9.1321804172758192</v>
      </c>
      <c r="N444">
        <v>455.19439333364801</v>
      </c>
      <c r="O444">
        <v>487.39232539549602</v>
      </c>
      <c r="P444">
        <v>9.3425254829942208</v>
      </c>
      <c r="Q444" t="s">
        <v>45</v>
      </c>
      <c r="R444">
        <v>0.35736442085112402</v>
      </c>
      <c r="S444">
        <v>1479.99999999999</v>
      </c>
      <c r="T444" t="str">
        <f>VLOOKUP(C444,'[1]7B Plate Map'!$A$2:$B$97, 2, FALSE)</f>
        <v>Other Project</v>
      </c>
      <c r="U444" t="s">
        <v>88</v>
      </c>
      <c r="V444">
        <v>2005</v>
      </c>
      <c r="W444" t="s">
        <v>84</v>
      </c>
    </row>
    <row r="445" spans="1:23" x14ac:dyDescent="0.25">
      <c r="A445" t="s">
        <v>144</v>
      </c>
      <c r="B445" t="s">
        <v>37</v>
      </c>
      <c r="C445" t="s">
        <v>145</v>
      </c>
      <c r="D445">
        <v>4</v>
      </c>
      <c r="E445">
        <v>10</v>
      </c>
      <c r="G445">
        <v>407</v>
      </c>
      <c r="H445">
        <v>407</v>
      </c>
      <c r="I445">
        <v>445</v>
      </c>
      <c r="J445">
        <v>444.5</v>
      </c>
      <c r="K445">
        <v>11.930935565577199</v>
      </c>
      <c r="N445">
        <v>1.0727540124545101</v>
      </c>
      <c r="O445">
        <v>1.2225786734381801</v>
      </c>
      <c r="P445">
        <v>17.330914741477201</v>
      </c>
      <c r="Q445" t="s">
        <v>45</v>
      </c>
      <c r="R445">
        <v>3.1027407343783599E-2</v>
      </c>
      <c r="S445">
        <v>235</v>
      </c>
      <c r="T445" t="str">
        <f>VLOOKUP(C445,'[1]7B Plate Map'!$A$2:$B$97, 2, FALSE)</f>
        <v>Other Project</v>
      </c>
      <c r="U445" t="s">
        <v>88</v>
      </c>
      <c r="V445">
        <v>2005</v>
      </c>
      <c r="W445" t="s">
        <v>84</v>
      </c>
    </row>
    <row r="446" spans="1:23" x14ac:dyDescent="0.25">
      <c r="A446" t="s">
        <v>144</v>
      </c>
      <c r="B446" t="s">
        <v>37</v>
      </c>
      <c r="C446" t="s">
        <v>146</v>
      </c>
      <c r="D446">
        <v>4</v>
      </c>
      <c r="E446">
        <v>10</v>
      </c>
      <c r="G446">
        <v>482</v>
      </c>
      <c r="H446">
        <v>482</v>
      </c>
      <c r="I446">
        <v>445</v>
      </c>
      <c r="J446">
        <v>444.5</v>
      </c>
      <c r="K446">
        <v>11.930935565577199</v>
      </c>
      <c r="N446">
        <v>1.37240333442185</v>
      </c>
      <c r="O446">
        <v>1.2225786734381801</v>
      </c>
      <c r="P446">
        <v>17.330914741477201</v>
      </c>
      <c r="Q446" t="s">
        <v>45</v>
      </c>
      <c r="R446">
        <v>3.1027407343783599E-2</v>
      </c>
      <c r="S446">
        <v>235</v>
      </c>
      <c r="T446" t="str">
        <f>VLOOKUP(C446,'[1]7B Plate Map'!$A$2:$B$97, 2, FALSE)</f>
        <v>Other Project</v>
      </c>
      <c r="U446" t="s">
        <v>88</v>
      </c>
      <c r="V446">
        <v>2005</v>
      </c>
      <c r="W446" t="s">
        <v>84</v>
      </c>
    </row>
    <row r="447" spans="1:23" x14ac:dyDescent="0.25">
      <c r="A447" t="s">
        <v>144</v>
      </c>
      <c r="B447" t="s">
        <v>38</v>
      </c>
      <c r="C447" t="s">
        <v>145</v>
      </c>
      <c r="D447">
        <v>5</v>
      </c>
      <c r="E447">
        <v>10</v>
      </c>
      <c r="G447">
        <v>62254</v>
      </c>
      <c r="H447">
        <v>62254</v>
      </c>
      <c r="I447">
        <v>58612</v>
      </c>
      <c r="J447">
        <v>58612</v>
      </c>
      <c r="K447">
        <v>8.7875619227509905</v>
      </c>
      <c r="N447">
        <v>955.786098328854</v>
      </c>
      <c r="O447">
        <v>902.923882247753</v>
      </c>
      <c r="P447">
        <v>8.2795974709279907</v>
      </c>
      <c r="Q447" t="s">
        <v>45</v>
      </c>
      <c r="R447">
        <v>0.17219346897785001</v>
      </c>
      <c r="S447">
        <v>705.99999999993702</v>
      </c>
      <c r="T447" t="str">
        <f>VLOOKUP(C447,'[1]7B Plate Map'!$A$2:$B$97, 2, FALSE)</f>
        <v>Other Project</v>
      </c>
      <c r="U447" t="s">
        <v>88</v>
      </c>
      <c r="V447">
        <v>2005</v>
      </c>
      <c r="W447" t="s">
        <v>84</v>
      </c>
    </row>
    <row r="448" spans="1:23" x14ac:dyDescent="0.25">
      <c r="A448" t="s">
        <v>144</v>
      </c>
      <c r="B448" t="s">
        <v>38</v>
      </c>
      <c r="C448" t="s">
        <v>146</v>
      </c>
      <c r="D448">
        <v>5</v>
      </c>
      <c r="E448">
        <v>10</v>
      </c>
      <c r="G448">
        <v>54970</v>
      </c>
      <c r="H448">
        <v>54970</v>
      </c>
      <c r="I448">
        <v>58612</v>
      </c>
      <c r="J448">
        <v>58612</v>
      </c>
      <c r="K448">
        <v>8.7875619227509905</v>
      </c>
      <c r="N448">
        <v>850.061666166652</v>
      </c>
      <c r="O448">
        <v>902.923882247753</v>
      </c>
      <c r="P448">
        <v>8.2795974709279907</v>
      </c>
      <c r="Q448" t="s">
        <v>45</v>
      </c>
      <c r="R448">
        <v>0.17219346897785001</v>
      </c>
      <c r="S448">
        <v>705.99999999993702</v>
      </c>
      <c r="T448" t="str">
        <f>VLOOKUP(C448,'[1]7B Plate Map'!$A$2:$B$97, 2, FALSE)</f>
        <v>Other Project</v>
      </c>
      <c r="U448" t="s">
        <v>88</v>
      </c>
      <c r="V448">
        <v>2005</v>
      </c>
      <c r="W448" t="s">
        <v>84</v>
      </c>
    </row>
    <row r="449" spans="1:23" x14ac:dyDescent="0.25">
      <c r="A449" t="s">
        <v>144</v>
      </c>
      <c r="B449" t="s">
        <v>39</v>
      </c>
      <c r="C449" t="s">
        <v>145</v>
      </c>
      <c r="D449">
        <v>10</v>
      </c>
      <c r="E449">
        <v>10</v>
      </c>
      <c r="G449">
        <v>24567</v>
      </c>
      <c r="H449">
        <v>24567</v>
      </c>
      <c r="I449">
        <v>22654</v>
      </c>
      <c r="J449">
        <v>22654</v>
      </c>
      <c r="K449">
        <v>11.942220114857101</v>
      </c>
      <c r="N449">
        <v>586.85229018486405</v>
      </c>
      <c r="O449">
        <v>539.56659580678695</v>
      </c>
      <c r="P449">
        <v>12.3936638804919</v>
      </c>
      <c r="Q449" t="s">
        <v>45</v>
      </c>
      <c r="R449">
        <v>0.15802265374581301</v>
      </c>
      <c r="S449">
        <v>358</v>
      </c>
      <c r="T449" t="str">
        <f>VLOOKUP(C449,'[1]7B Plate Map'!$A$2:$B$97, 2, FALSE)</f>
        <v>Other Project</v>
      </c>
      <c r="U449" t="s">
        <v>88</v>
      </c>
      <c r="V449">
        <v>2005</v>
      </c>
      <c r="W449" t="s">
        <v>84</v>
      </c>
    </row>
    <row r="450" spans="1:23" x14ac:dyDescent="0.25">
      <c r="A450" t="s">
        <v>144</v>
      </c>
      <c r="B450" t="s">
        <v>39</v>
      </c>
      <c r="C450" t="s">
        <v>146</v>
      </c>
      <c r="D450">
        <v>10</v>
      </c>
      <c r="E450">
        <v>10</v>
      </c>
      <c r="G450">
        <v>20741</v>
      </c>
      <c r="H450">
        <v>20741</v>
      </c>
      <c r="I450">
        <v>22654</v>
      </c>
      <c r="J450">
        <v>22654</v>
      </c>
      <c r="K450">
        <v>11.942220114857101</v>
      </c>
      <c r="N450">
        <v>492.28090142871002</v>
      </c>
      <c r="O450">
        <v>539.56659580678695</v>
      </c>
      <c r="P450">
        <v>12.3936638804919</v>
      </c>
      <c r="Q450" t="s">
        <v>45</v>
      </c>
      <c r="R450">
        <v>0.15802265374581301</v>
      </c>
      <c r="S450">
        <v>358</v>
      </c>
      <c r="T450" t="str">
        <f>VLOOKUP(C450,'[1]7B Plate Map'!$A$2:$B$97, 2, FALSE)</f>
        <v>Other Project</v>
      </c>
      <c r="U450" t="s">
        <v>88</v>
      </c>
      <c r="V450">
        <v>2005</v>
      </c>
      <c r="W450" t="s">
        <v>84</v>
      </c>
    </row>
    <row r="451" spans="1:23" x14ac:dyDescent="0.25">
      <c r="A451" t="s">
        <v>147</v>
      </c>
      <c r="B451" t="s">
        <v>25</v>
      </c>
      <c r="C451" t="s">
        <v>148</v>
      </c>
      <c r="D451">
        <v>1</v>
      </c>
      <c r="E451">
        <v>10</v>
      </c>
      <c r="G451">
        <v>230164</v>
      </c>
      <c r="H451">
        <v>230164</v>
      </c>
      <c r="I451">
        <v>248353</v>
      </c>
      <c r="J451">
        <v>248352.5</v>
      </c>
      <c r="K451">
        <v>10.357223454252701</v>
      </c>
      <c r="N451">
        <v>20812.517310586401</v>
      </c>
      <c r="O451">
        <v>22662.6292843667</v>
      </c>
      <c r="P451">
        <v>11.5452333989941</v>
      </c>
      <c r="Q451" t="s">
        <v>42</v>
      </c>
      <c r="R451">
        <v>0.693391892749743</v>
      </c>
      <c r="S451">
        <v>1580</v>
      </c>
      <c r="T451" t="str">
        <f>VLOOKUP(C451,'[1]7B Plate Map'!$A$2:$B$97, 2, FALSE)</f>
        <v>Other Project</v>
      </c>
      <c r="U451" t="s">
        <v>92</v>
      </c>
      <c r="V451">
        <v>2005</v>
      </c>
      <c r="W451" t="s">
        <v>84</v>
      </c>
    </row>
    <row r="452" spans="1:23" x14ac:dyDescent="0.25">
      <c r="A452" t="s">
        <v>147</v>
      </c>
      <c r="B452" t="s">
        <v>25</v>
      </c>
      <c r="C452" t="s">
        <v>149</v>
      </c>
      <c r="D452">
        <v>1</v>
      </c>
      <c r="E452">
        <v>10</v>
      </c>
      <c r="G452">
        <v>266541</v>
      </c>
      <c r="H452">
        <v>266541</v>
      </c>
      <c r="I452">
        <v>248353</v>
      </c>
      <c r="J452">
        <v>248352.5</v>
      </c>
      <c r="K452">
        <v>10.357223454252701</v>
      </c>
      <c r="N452">
        <v>24512.741258147002</v>
      </c>
      <c r="O452">
        <v>22662.6292843667</v>
      </c>
      <c r="P452">
        <v>11.5452333989941</v>
      </c>
      <c r="Q452" t="s">
        <v>42</v>
      </c>
      <c r="R452">
        <v>0.693391892749743</v>
      </c>
      <c r="S452">
        <v>1580</v>
      </c>
      <c r="T452" t="str">
        <f>VLOOKUP(C452,'[1]7B Plate Map'!$A$2:$B$97, 2, FALSE)</f>
        <v>Other Project</v>
      </c>
      <c r="U452" t="s">
        <v>92</v>
      </c>
      <c r="V452">
        <v>2005</v>
      </c>
      <c r="W452" t="s">
        <v>84</v>
      </c>
    </row>
    <row r="453" spans="1:23" x14ac:dyDescent="0.25">
      <c r="A453" t="s">
        <v>147</v>
      </c>
      <c r="B453" t="s">
        <v>34</v>
      </c>
      <c r="C453" t="s">
        <v>148</v>
      </c>
      <c r="D453">
        <v>8</v>
      </c>
      <c r="E453">
        <v>10</v>
      </c>
      <c r="G453">
        <v>796</v>
      </c>
      <c r="H453">
        <v>796</v>
      </c>
      <c r="I453">
        <v>834</v>
      </c>
      <c r="J453">
        <v>833.5</v>
      </c>
      <c r="K453">
        <v>6.3626884929803298</v>
      </c>
      <c r="N453">
        <v>18.228337872961799</v>
      </c>
      <c r="O453">
        <v>19.364119449057998</v>
      </c>
      <c r="P453">
        <v>8.29491737558428</v>
      </c>
      <c r="Q453" t="s">
        <v>45</v>
      </c>
      <c r="R453">
        <v>0.23088067979632601</v>
      </c>
      <c r="S453">
        <v>468.99999999999898</v>
      </c>
      <c r="T453" t="str">
        <f>VLOOKUP(C453,'[1]7B Plate Map'!$A$2:$B$97, 2, FALSE)</f>
        <v>Other Project</v>
      </c>
      <c r="U453" t="s">
        <v>92</v>
      </c>
      <c r="V453">
        <v>2005</v>
      </c>
      <c r="W453" t="s">
        <v>84</v>
      </c>
    </row>
    <row r="454" spans="1:23" x14ac:dyDescent="0.25">
      <c r="A454" t="s">
        <v>147</v>
      </c>
      <c r="B454" t="s">
        <v>34</v>
      </c>
      <c r="C454" t="s">
        <v>149</v>
      </c>
      <c r="D454">
        <v>8</v>
      </c>
      <c r="E454">
        <v>10</v>
      </c>
      <c r="G454">
        <v>871</v>
      </c>
      <c r="H454">
        <v>871</v>
      </c>
      <c r="I454">
        <v>834</v>
      </c>
      <c r="J454">
        <v>833.5</v>
      </c>
      <c r="K454">
        <v>6.3626884929803298</v>
      </c>
      <c r="N454">
        <v>20.499901025154301</v>
      </c>
      <c r="O454">
        <v>19.364119449057998</v>
      </c>
      <c r="P454">
        <v>8.29491737558428</v>
      </c>
      <c r="Q454" t="s">
        <v>45</v>
      </c>
      <c r="R454">
        <v>0.23088067979632601</v>
      </c>
      <c r="S454">
        <v>468.99999999999898</v>
      </c>
      <c r="T454" t="str">
        <f>VLOOKUP(C454,'[1]7B Plate Map'!$A$2:$B$97, 2, FALSE)</f>
        <v>Other Project</v>
      </c>
      <c r="U454" t="s">
        <v>92</v>
      </c>
      <c r="V454">
        <v>2005</v>
      </c>
      <c r="W454" t="s">
        <v>84</v>
      </c>
    </row>
    <row r="455" spans="1:23" x14ac:dyDescent="0.25">
      <c r="A455" t="s">
        <v>147</v>
      </c>
      <c r="B455" t="s">
        <v>35</v>
      </c>
      <c r="C455" t="s">
        <v>148</v>
      </c>
      <c r="D455">
        <v>2</v>
      </c>
      <c r="E455">
        <v>10</v>
      </c>
      <c r="G455">
        <v>144863</v>
      </c>
      <c r="H455">
        <v>144863</v>
      </c>
      <c r="I455">
        <v>147934</v>
      </c>
      <c r="J455">
        <v>147933.5</v>
      </c>
      <c r="K455">
        <v>2.93533428416591</v>
      </c>
      <c r="N455">
        <v>1003.49838713018</v>
      </c>
      <c r="O455">
        <v>1025.4678988906301</v>
      </c>
      <c r="P455">
        <v>3.0297956205122598</v>
      </c>
      <c r="Q455" t="s">
        <v>45</v>
      </c>
      <c r="R455">
        <v>5.47718670192009E-2</v>
      </c>
      <c r="S455">
        <v>580.99999999999898</v>
      </c>
      <c r="T455" t="str">
        <f>VLOOKUP(C455,'[1]7B Plate Map'!$A$2:$B$97, 2, FALSE)</f>
        <v>Other Project</v>
      </c>
      <c r="U455" t="s">
        <v>92</v>
      </c>
      <c r="V455">
        <v>2005</v>
      </c>
      <c r="W455" t="s">
        <v>84</v>
      </c>
    </row>
    <row r="456" spans="1:23" x14ac:dyDescent="0.25">
      <c r="A456" t="s">
        <v>147</v>
      </c>
      <c r="B456" t="s">
        <v>35</v>
      </c>
      <c r="C456" t="s">
        <v>149</v>
      </c>
      <c r="D456">
        <v>2</v>
      </c>
      <c r="E456">
        <v>10</v>
      </c>
      <c r="G456">
        <v>151004</v>
      </c>
      <c r="H456">
        <v>151004</v>
      </c>
      <c r="I456">
        <v>147934</v>
      </c>
      <c r="J456">
        <v>147933.5</v>
      </c>
      <c r="K456">
        <v>2.93533428416591</v>
      </c>
      <c r="N456">
        <v>1047.43741065109</v>
      </c>
      <c r="O456">
        <v>1025.4678988906301</v>
      </c>
      <c r="P456">
        <v>3.0297956205122598</v>
      </c>
      <c r="Q456" t="s">
        <v>45</v>
      </c>
      <c r="R456">
        <v>5.47718670192009E-2</v>
      </c>
      <c r="S456">
        <v>580.99999999999898</v>
      </c>
      <c r="T456" t="str">
        <f>VLOOKUP(C456,'[1]7B Plate Map'!$A$2:$B$97, 2, FALSE)</f>
        <v>Other Project</v>
      </c>
      <c r="U456" t="s">
        <v>92</v>
      </c>
      <c r="V456">
        <v>2005</v>
      </c>
      <c r="W456" t="s">
        <v>84</v>
      </c>
    </row>
    <row r="457" spans="1:23" x14ac:dyDescent="0.25">
      <c r="A457" t="s">
        <v>147</v>
      </c>
      <c r="B457" t="s">
        <v>36</v>
      </c>
      <c r="C457" t="s">
        <v>148</v>
      </c>
      <c r="D457">
        <v>3</v>
      </c>
      <c r="E457">
        <v>10</v>
      </c>
      <c r="G457">
        <v>13097</v>
      </c>
      <c r="H457">
        <v>13097</v>
      </c>
      <c r="I457">
        <v>14207</v>
      </c>
      <c r="J457">
        <v>14207</v>
      </c>
      <c r="K457">
        <v>11.049321139115399</v>
      </c>
      <c r="N457">
        <v>562.98332756859202</v>
      </c>
      <c r="O457">
        <v>611.87237503013603</v>
      </c>
      <c r="P457">
        <v>11.2996691455816</v>
      </c>
      <c r="Q457" t="s">
        <v>45</v>
      </c>
      <c r="R457">
        <v>0.35736442085112402</v>
      </c>
      <c r="S457">
        <v>1479.99999999999</v>
      </c>
      <c r="T457" t="str">
        <f>VLOOKUP(C457,'[1]7B Plate Map'!$A$2:$B$97, 2, FALSE)</f>
        <v>Other Project</v>
      </c>
      <c r="U457" t="s">
        <v>92</v>
      </c>
      <c r="V457">
        <v>2005</v>
      </c>
      <c r="W457" t="s">
        <v>84</v>
      </c>
    </row>
    <row r="458" spans="1:23" x14ac:dyDescent="0.25">
      <c r="A458" t="s">
        <v>147</v>
      </c>
      <c r="B458" t="s">
        <v>36</v>
      </c>
      <c r="C458" t="s">
        <v>149</v>
      </c>
      <c r="D458">
        <v>3</v>
      </c>
      <c r="E458">
        <v>10</v>
      </c>
      <c r="G458">
        <v>15317</v>
      </c>
      <c r="H458">
        <v>15317</v>
      </c>
      <c r="I458">
        <v>14207</v>
      </c>
      <c r="J458">
        <v>14207</v>
      </c>
      <c r="K458">
        <v>11.049321139115399</v>
      </c>
      <c r="N458">
        <v>660.76142249168095</v>
      </c>
      <c r="O458">
        <v>611.87237503013603</v>
      </c>
      <c r="P458">
        <v>11.2996691455816</v>
      </c>
      <c r="Q458" t="s">
        <v>45</v>
      </c>
      <c r="R458">
        <v>0.35736442085112402</v>
      </c>
      <c r="S458">
        <v>1479.99999999999</v>
      </c>
      <c r="T458" t="str">
        <f>VLOOKUP(C458,'[1]7B Plate Map'!$A$2:$B$97, 2, FALSE)</f>
        <v>Other Project</v>
      </c>
      <c r="U458" t="s">
        <v>92</v>
      </c>
      <c r="V458">
        <v>2005</v>
      </c>
      <c r="W458" t="s">
        <v>84</v>
      </c>
    </row>
    <row r="459" spans="1:23" x14ac:dyDescent="0.25">
      <c r="A459" t="s">
        <v>147</v>
      </c>
      <c r="B459" t="s">
        <v>37</v>
      </c>
      <c r="C459" t="s">
        <v>148</v>
      </c>
      <c r="D459">
        <v>4</v>
      </c>
      <c r="E459">
        <v>10</v>
      </c>
      <c r="G459">
        <v>2309</v>
      </c>
      <c r="H459">
        <v>2309</v>
      </c>
      <c r="I459">
        <v>2099</v>
      </c>
      <c r="J459">
        <v>2099</v>
      </c>
      <c r="K459">
        <v>14.148873182389201</v>
      </c>
      <c r="N459">
        <v>8.5395856796424905</v>
      </c>
      <c r="O459">
        <v>7.7218137434504497</v>
      </c>
      <c r="P459">
        <v>14.9771051402504</v>
      </c>
      <c r="Q459" t="s">
        <v>45</v>
      </c>
      <c r="R459">
        <v>3.1027407343783599E-2</v>
      </c>
      <c r="S459">
        <v>235</v>
      </c>
      <c r="T459" t="str">
        <f>VLOOKUP(C459,'[1]7B Plate Map'!$A$2:$B$97, 2, FALSE)</f>
        <v>Other Project</v>
      </c>
      <c r="U459" t="s">
        <v>92</v>
      </c>
      <c r="V459">
        <v>2005</v>
      </c>
      <c r="W459" t="s">
        <v>84</v>
      </c>
    </row>
    <row r="460" spans="1:23" x14ac:dyDescent="0.25">
      <c r="A460" t="s">
        <v>147</v>
      </c>
      <c r="B460" t="s">
        <v>37</v>
      </c>
      <c r="C460" t="s">
        <v>149</v>
      </c>
      <c r="D460">
        <v>4</v>
      </c>
      <c r="E460">
        <v>10</v>
      </c>
      <c r="G460">
        <v>1889</v>
      </c>
      <c r="H460">
        <v>1889</v>
      </c>
      <c r="I460">
        <v>2099</v>
      </c>
      <c r="J460">
        <v>2099</v>
      </c>
      <c r="K460">
        <v>14.148873182389201</v>
      </c>
      <c r="N460">
        <v>6.9040418072584098</v>
      </c>
      <c r="O460">
        <v>7.7218137434504497</v>
      </c>
      <c r="P460">
        <v>14.9771051402504</v>
      </c>
      <c r="Q460" t="s">
        <v>45</v>
      </c>
      <c r="R460">
        <v>3.1027407343783599E-2</v>
      </c>
      <c r="S460">
        <v>235</v>
      </c>
      <c r="T460" t="str">
        <f>VLOOKUP(C460,'[1]7B Plate Map'!$A$2:$B$97, 2, FALSE)</f>
        <v>Other Project</v>
      </c>
      <c r="U460" t="s">
        <v>92</v>
      </c>
      <c r="V460">
        <v>2005</v>
      </c>
      <c r="W460" t="s">
        <v>84</v>
      </c>
    </row>
    <row r="461" spans="1:23" x14ac:dyDescent="0.25">
      <c r="A461" t="s">
        <v>147</v>
      </c>
      <c r="B461" t="s">
        <v>38</v>
      </c>
      <c r="C461" t="s">
        <v>148</v>
      </c>
      <c r="D461">
        <v>5</v>
      </c>
      <c r="E461">
        <v>10</v>
      </c>
      <c r="G461">
        <v>665174</v>
      </c>
      <c r="H461">
        <v>665174</v>
      </c>
      <c r="I461">
        <v>669409</v>
      </c>
      <c r="J461">
        <v>669409</v>
      </c>
      <c r="K461">
        <v>0.89469882189364902</v>
      </c>
      <c r="N461">
        <v>8889.5218680298203</v>
      </c>
      <c r="O461">
        <v>8942.8086323301395</v>
      </c>
      <c r="P461">
        <v>0.84267558288179001</v>
      </c>
      <c r="Q461" t="s">
        <v>42</v>
      </c>
      <c r="R461">
        <v>0.17219346897785001</v>
      </c>
      <c r="S461">
        <v>705.99999999993702</v>
      </c>
      <c r="T461" t="str">
        <f>VLOOKUP(C461,'[1]7B Plate Map'!$A$2:$B$97, 2, FALSE)</f>
        <v>Other Project</v>
      </c>
      <c r="U461" t="s">
        <v>92</v>
      </c>
      <c r="V461">
        <v>2005</v>
      </c>
      <c r="W461" t="s">
        <v>84</v>
      </c>
    </row>
    <row r="462" spans="1:23" x14ac:dyDescent="0.25">
      <c r="A462" t="s">
        <v>147</v>
      </c>
      <c r="B462" t="s">
        <v>38</v>
      </c>
      <c r="C462" t="s">
        <v>149</v>
      </c>
      <c r="D462">
        <v>5</v>
      </c>
      <c r="E462">
        <v>10</v>
      </c>
      <c r="G462">
        <v>673644</v>
      </c>
      <c r="H462">
        <v>673644</v>
      </c>
      <c r="I462">
        <v>669409</v>
      </c>
      <c r="J462">
        <v>669409</v>
      </c>
      <c r="K462">
        <v>0.89469882189364902</v>
      </c>
      <c r="N462">
        <v>8996.0953966304605</v>
      </c>
      <c r="O462">
        <v>8942.8086323301395</v>
      </c>
      <c r="P462">
        <v>0.84267558288179001</v>
      </c>
      <c r="Q462" t="s">
        <v>42</v>
      </c>
      <c r="R462">
        <v>0.17219346897785001</v>
      </c>
      <c r="S462">
        <v>705.99999999993702</v>
      </c>
      <c r="T462" t="str">
        <f>VLOOKUP(C462,'[1]7B Plate Map'!$A$2:$B$97, 2, FALSE)</f>
        <v>Other Project</v>
      </c>
      <c r="U462" t="s">
        <v>92</v>
      </c>
      <c r="V462">
        <v>2005</v>
      </c>
      <c r="W462" t="s">
        <v>84</v>
      </c>
    </row>
    <row r="463" spans="1:23" x14ac:dyDescent="0.25">
      <c r="A463" t="s">
        <v>147</v>
      </c>
      <c r="B463" t="s">
        <v>39</v>
      </c>
      <c r="C463" t="s">
        <v>148</v>
      </c>
      <c r="D463">
        <v>10</v>
      </c>
      <c r="E463">
        <v>10</v>
      </c>
      <c r="G463">
        <v>92374</v>
      </c>
      <c r="H463">
        <v>92374</v>
      </c>
      <c r="I463">
        <v>90435</v>
      </c>
      <c r="J463">
        <v>90434.5</v>
      </c>
      <c r="K463">
        <v>3.0329876366017499</v>
      </c>
      <c r="N463">
        <v>2336.0577888449802</v>
      </c>
      <c r="O463">
        <v>2284.4257284042101</v>
      </c>
      <c r="P463">
        <v>3.1963726909872299</v>
      </c>
      <c r="Q463" t="s">
        <v>45</v>
      </c>
      <c r="R463">
        <v>0.15802265374581301</v>
      </c>
      <c r="S463">
        <v>358</v>
      </c>
      <c r="T463" t="str">
        <f>VLOOKUP(C463,'[1]7B Plate Map'!$A$2:$B$97, 2, FALSE)</f>
        <v>Other Project</v>
      </c>
      <c r="U463" t="s">
        <v>92</v>
      </c>
      <c r="V463">
        <v>2005</v>
      </c>
      <c r="W463" t="s">
        <v>84</v>
      </c>
    </row>
    <row r="464" spans="1:23" x14ac:dyDescent="0.25">
      <c r="A464" t="s">
        <v>147</v>
      </c>
      <c r="B464" t="s">
        <v>39</v>
      </c>
      <c r="C464" t="s">
        <v>149</v>
      </c>
      <c r="D464">
        <v>10</v>
      </c>
      <c r="E464">
        <v>10</v>
      </c>
      <c r="G464">
        <v>88495</v>
      </c>
      <c r="H464">
        <v>88495</v>
      </c>
      <c r="I464">
        <v>90435</v>
      </c>
      <c r="J464">
        <v>90434.5</v>
      </c>
      <c r="K464">
        <v>3.0329876366017499</v>
      </c>
      <c r="N464">
        <v>2232.7936679634499</v>
      </c>
      <c r="O464">
        <v>2284.4257284042101</v>
      </c>
      <c r="P464">
        <v>3.1963726909872299</v>
      </c>
      <c r="Q464" t="s">
        <v>45</v>
      </c>
      <c r="R464">
        <v>0.15802265374581301</v>
      </c>
      <c r="S464">
        <v>358</v>
      </c>
      <c r="T464" t="str">
        <f>VLOOKUP(C464,'[1]7B Plate Map'!$A$2:$B$97, 2, FALSE)</f>
        <v>Other Project</v>
      </c>
      <c r="U464" t="s">
        <v>92</v>
      </c>
      <c r="V464">
        <v>2005</v>
      </c>
      <c r="W464" t="s">
        <v>84</v>
      </c>
    </row>
    <row r="465" spans="1:23" x14ac:dyDescent="0.25">
      <c r="A465" t="s">
        <v>150</v>
      </c>
      <c r="B465" t="s">
        <v>25</v>
      </c>
      <c r="C465" t="s">
        <v>151</v>
      </c>
      <c r="D465">
        <v>1</v>
      </c>
      <c r="E465">
        <v>10</v>
      </c>
      <c r="G465">
        <v>133165</v>
      </c>
      <c r="H465">
        <v>133165</v>
      </c>
      <c r="I465">
        <v>125049</v>
      </c>
      <c r="J465">
        <v>125049</v>
      </c>
      <c r="K465">
        <v>9.1786078035170497</v>
      </c>
      <c r="N465">
        <v>11557.1933193972</v>
      </c>
      <c r="O465">
        <v>10821.9553596552</v>
      </c>
      <c r="P465">
        <v>9.6080926198881098</v>
      </c>
      <c r="Q465" t="s">
        <v>45</v>
      </c>
      <c r="R465">
        <v>0.693391892749743</v>
      </c>
      <c r="S465">
        <v>1580</v>
      </c>
      <c r="T465" t="str">
        <f>VLOOKUP(C465,'[1]7B Plate Map'!$A$2:$B$97, 2, FALSE)</f>
        <v>Other Project</v>
      </c>
      <c r="U465" t="s">
        <v>96</v>
      </c>
      <c r="V465">
        <v>2005</v>
      </c>
      <c r="W465" t="s">
        <v>84</v>
      </c>
    </row>
    <row r="466" spans="1:23" x14ac:dyDescent="0.25">
      <c r="A466" t="s">
        <v>150</v>
      </c>
      <c r="B466" t="s">
        <v>25</v>
      </c>
      <c r="C466" t="s">
        <v>152</v>
      </c>
      <c r="D466">
        <v>1</v>
      </c>
      <c r="E466">
        <v>10</v>
      </c>
      <c r="G466">
        <v>116933</v>
      </c>
      <c r="H466">
        <v>116933</v>
      </c>
      <c r="I466">
        <v>125049</v>
      </c>
      <c r="J466">
        <v>125049</v>
      </c>
      <c r="K466">
        <v>9.1786078035170497</v>
      </c>
      <c r="N466">
        <v>10086.717399913299</v>
      </c>
      <c r="O466">
        <v>10821.9553596552</v>
      </c>
      <c r="P466">
        <v>9.6080926198881098</v>
      </c>
      <c r="Q466" t="s">
        <v>45</v>
      </c>
      <c r="R466">
        <v>0.693391892749743</v>
      </c>
      <c r="S466">
        <v>1580</v>
      </c>
      <c r="T466" t="str">
        <f>VLOOKUP(C466,'[1]7B Plate Map'!$A$2:$B$97, 2, FALSE)</f>
        <v>Other Project</v>
      </c>
      <c r="U466" t="s">
        <v>96</v>
      </c>
      <c r="V466">
        <v>2005</v>
      </c>
      <c r="W466" t="s">
        <v>84</v>
      </c>
    </row>
    <row r="467" spans="1:23" x14ac:dyDescent="0.25">
      <c r="A467" t="s">
        <v>150</v>
      </c>
      <c r="B467" t="s">
        <v>34</v>
      </c>
      <c r="C467" t="s">
        <v>151</v>
      </c>
      <c r="D467">
        <v>8</v>
      </c>
      <c r="E467">
        <v>10</v>
      </c>
      <c r="G467">
        <v>253</v>
      </c>
      <c r="H467">
        <v>253</v>
      </c>
      <c r="I467">
        <v>240</v>
      </c>
      <c r="J467">
        <v>239.5</v>
      </c>
      <c r="K467">
        <v>7.9715587023117997</v>
      </c>
      <c r="N467">
        <v>1.71387527592278</v>
      </c>
      <c r="O467">
        <v>1.2991828524233699</v>
      </c>
      <c r="P467">
        <v>45.1409629085164</v>
      </c>
      <c r="Q467" t="s">
        <v>68</v>
      </c>
      <c r="R467">
        <v>0.23088067979632601</v>
      </c>
      <c r="S467">
        <v>468.99999999999898</v>
      </c>
      <c r="T467" t="str">
        <f>VLOOKUP(C467,'[1]7B Plate Map'!$A$2:$B$97, 2, FALSE)</f>
        <v>Other Project</v>
      </c>
      <c r="U467" t="s">
        <v>96</v>
      </c>
      <c r="V467">
        <v>2005</v>
      </c>
      <c r="W467" t="s">
        <v>84</v>
      </c>
    </row>
    <row r="468" spans="1:23" x14ac:dyDescent="0.25">
      <c r="A468" t="s">
        <v>150</v>
      </c>
      <c r="B468" t="s">
        <v>34</v>
      </c>
      <c r="C468" t="s">
        <v>152</v>
      </c>
      <c r="D468">
        <v>8</v>
      </c>
      <c r="E468">
        <v>10</v>
      </c>
      <c r="G468">
        <v>226</v>
      </c>
      <c r="H468">
        <v>226</v>
      </c>
      <c r="I468">
        <v>240</v>
      </c>
      <c r="J468">
        <v>239.5</v>
      </c>
      <c r="K468">
        <v>7.9715587023117997</v>
      </c>
      <c r="N468">
        <v>0.88449042892395702</v>
      </c>
      <c r="O468">
        <v>1.2991828524233699</v>
      </c>
      <c r="P468">
        <v>45.1409629085164</v>
      </c>
      <c r="Q468" t="s">
        <v>68</v>
      </c>
      <c r="R468">
        <v>0.23088067979632601</v>
      </c>
      <c r="S468">
        <v>468.99999999999898</v>
      </c>
      <c r="T468" t="str">
        <f>VLOOKUP(C468,'[1]7B Plate Map'!$A$2:$B$97, 2, FALSE)</f>
        <v>Other Project</v>
      </c>
      <c r="U468" t="s">
        <v>96</v>
      </c>
      <c r="V468">
        <v>2005</v>
      </c>
      <c r="W468" t="s">
        <v>84</v>
      </c>
    </row>
    <row r="469" spans="1:23" x14ac:dyDescent="0.25">
      <c r="A469" t="s">
        <v>150</v>
      </c>
      <c r="B469" t="s">
        <v>35</v>
      </c>
      <c r="C469" t="s">
        <v>151</v>
      </c>
      <c r="D469">
        <v>2</v>
      </c>
      <c r="E469">
        <v>10</v>
      </c>
      <c r="G469">
        <v>7814</v>
      </c>
      <c r="H469">
        <v>7814</v>
      </c>
      <c r="I469">
        <v>9544</v>
      </c>
      <c r="J469">
        <v>9544</v>
      </c>
      <c r="K469">
        <v>25.634843492303499</v>
      </c>
      <c r="N469">
        <v>52.799106564920699</v>
      </c>
      <c r="O469">
        <v>64.621808761796004</v>
      </c>
      <c r="P469">
        <v>25.873348504296001</v>
      </c>
      <c r="Q469" t="s">
        <v>45</v>
      </c>
      <c r="R469">
        <v>5.47718670192009E-2</v>
      </c>
      <c r="S469">
        <v>580.99999999999898</v>
      </c>
      <c r="T469" t="str">
        <f>VLOOKUP(C469,'[1]7B Plate Map'!$A$2:$B$97, 2, FALSE)</f>
        <v>Other Project</v>
      </c>
      <c r="U469" t="s">
        <v>96</v>
      </c>
      <c r="V469">
        <v>2005</v>
      </c>
      <c r="W469" t="s">
        <v>84</v>
      </c>
    </row>
    <row r="470" spans="1:23" x14ac:dyDescent="0.25">
      <c r="A470" t="s">
        <v>150</v>
      </c>
      <c r="B470" t="s">
        <v>35</v>
      </c>
      <c r="C470" t="s">
        <v>152</v>
      </c>
      <c r="D470">
        <v>2</v>
      </c>
      <c r="E470">
        <v>10</v>
      </c>
      <c r="G470">
        <v>11274</v>
      </c>
      <c r="H470">
        <v>11274</v>
      </c>
      <c r="I470">
        <v>9544</v>
      </c>
      <c r="J470">
        <v>9544</v>
      </c>
      <c r="K470">
        <v>25.634843492303499</v>
      </c>
      <c r="N470">
        <v>76.444510958671302</v>
      </c>
      <c r="O470">
        <v>64.621808761796004</v>
      </c>
      <c r="P470">
        <v>25.873348504296001</v>
      </c>
      <c r="Q470" t="s">
        <v>45</v>
      </c>
      <c r="R470">
        <v>5.47718670192009E-2</v>
      </c>
      <c r="S470">
        <v>580.99999999999898</v>
      </c>
      <c r="T470" t="str">
        <f>VLOOKUP(C470,'[1]7B Plate Map'!$A$2:$B$97, 2, FALSE)</f>
        <v>Other Project</v>
      </c>
      <c r="U470" t="s">
        <v>96</v>
      </c>
      <c r="V470">
        <v>2005</v>
      </c>
      <c r="W470" t="s">
        <v>84</v>
      </c>
    </row>
    <row r="471" spans="1:23" x14ac:dyDescent="0.25">
      <c r="A471" t="s">
        <v>150</v>
      </c>
      <c r="B471" t="s">
        <v>36</v>
      </c>
      <c r="C471" t="s">
        <v>151</v>
      </c>
      <c r="D471">
        <v>3</v>
      </c>
      <c r="E471">
        <v>10</v>
      </c>
      <c r="G471">
        <v>12468</v>
      </c>
      <c r="H471">
        <v>12468</v>
      </c>
      <c r="I471">
        <v>11550</v>
      </c>
      <c r="J471">
        <v>11550</v>
      </c>
      <c r="K471">
        <v>11.240242859380899</v>
      </c>
      <c r="N471">
        <v>535.34944135599505</v>
      </c>
      <c r="O471">
        <v>495.09675491128399</v>
      </c>
      <c r="P471">
        <v>11.497933389254699</v>
      </c>
      <c r="Q471" t="s">
        <v>45</v>
      </c>
      <c r="R471">
        <v>0.35736442085112402</v>
      </c>
      <c r="S471">
        <v>1479.99999999999</v>
      </c>
      <c r="T471" t="str">
        <f>VLOOKUP(C471,'[1]7B Plate Map'!$A$2:$B$97, 2, FALSE)</f>
        <v>Other Project</v>
      </c>
      <c r="U471" t="s">
        <v>96</v>
      </c>
      <c r="V471">
        <v>2005</v>
      </c>
      <c r="W471" t="s">
        <v>84</v>
      </c>
    </row>
    <row r="472" spans="1:23" x14ac:dyDescent="0.25">
      <c r="A472" t="s">
        <v>150</v>
      </c>
      <c r="B472" t="s">
        <v>36</v>
      </c>
      <c r="C472" t="s">
        <v>152</v>
      </c>
      <c r="D472">
        <v>3</v>
      </c>
      <c r="E472">
        <v>10</v>
      </c>
      <c r="G472">
        <v>10632</v>
      </c>
      <c r="H472">
        <v>10632</v>
      </c>
      <c r="I472">
        <v>11550</v>
      </c>
      <c r="J472">
        <v>11550</v>
      </c>
      <c r="K472">
        <v>11.240242859380899</v>
      </c>
      <c r="N472">
        <v>454.84406846657402</v>
      </c>
      <c r="O472">
        <v>495.09675491128399</v>
      </c>
      <c r="P472">
        <v>11.497933389254699</v>
      </c>
      <c r="Q472" t="s">
        <v>45</v>
      </c>
      <c r="R472">
        <v>0.35736442085112402</v>
      </c>
      <c r="S472">
        <v>1479.99999999999</v>
      </c>
      <c r="T472" t="str">
        <f>VLOOKUP(C472,'[1]7B Plate Map'!$A$2:$B$97, 2, FALSE)</f>
        <v>Other Project</v>
      </c>
      <c r="U472" t="s">
        <v>96</v>
      </c>
      <c r="V472">
        <v>2005</v>
      </c>
      <c r="W472" t="s">
        <v>84</v>
      </c>
    </row>
    <row r="473" spans="1:23" x14ac:dyDescent="0.25">
      <c r="A473" t="s">
        <v>150</v>
      </c>
      <c r="B473" t="s">
        <v>37</v>
      </c>
      <c r="C473" t="s">
        <v>151</v>
      </c>
      <c r="D473">
        <v>4</v>
      </c>
      <c r="E473">
        <v>10</v>
      </c>
      <c r="G473">
        <v>333</v>
      </c>
      <c r="H473">
        <v>333</v>
      </c>
      <c r="I473">
        <v>335</v>
      </c>
      <c r="J473">
        <v>335</v>
      </c>
      <c r="K473">
        <v>0.84430660440184702</v>
      </c>
      <c r="N473">
        <v>0.77588336459475504</v>
      </c>
      <c r="O473">
        <v>0.78392577143971898</v>
      </c>
      <c r="P473">
        <v>1.45086196278263</v>
      </c>
      <c r="Q473" t="s">
        <v>45</v>
      </c>
      <c r="R473">
        <v>3.1027407343783599E-2</v>
      </c>
      <c r="S473">
        <v>235</v>
      </c>
      <c r="T473" t="str">
        <f>VLOOKUP(C473,'[1]7B Plate Map'!$A$2:$B$97, 2, FALSE)</f>
        <v>Other Project</v>
      </c>
      <c r="U473" t="s">
        <v>96</v>
      </c>
      <c r="V473">
        <v>2005</v>
      </c>
      <c r="W473" t="s">
        <v>84</v>
      </c>
    </row>
    <row r="474" spans="1:23" x14ac:dyDescent="0.25">
      <c r="A474" t="s">
        <v>150</v>
      </c>
      <c r="B474" t="s">
        <v>37</v>
      </c>
      <c r="C474" t="s">
        <v>152</v>
      </c>
      <c r="D474">
        <v>4</v>
      </c>
      <c r="E474">
        <v>10</v>
      </c>
      <c r="G474">
        <v>337</v>
      </c>
      <c r="H474">
        <v>337</v>
      </c>
      <c r="I474">
        <v>335</v>
      </c>
      <c r="J474">
        <v>335</v>
      </c>
      <c r="K474">
        <v>0.84430660440184702</v>
      </c>
      <c r="N474">
        <v>0.79196817828468202</v>
      </c>
      <c r="O474">
        <v>0.78392577143971898</v>
      </c>
      <c r="P474">
        <v>1.45086196278263</v>
      </c>
      <c r="Q474" t="s">
        <v>45</v>
      </c>
      <c r="R474">
        <v>3.1027407343783599E-2</v>
      </c>
      <c r="S474">
        <v>235</v>
      </c>
      <c r="T474" t="str">
        <f>VLOOKUP(C474,'[1]7B Plate Map'!$A$2:$B$97, 2, FALSE)</f>
        <v>Other Project</v>
      </c>
      <c r="U474" t="s">
        <v>96</v>
      </c>
      <c r="V474">
        <v>2005</v>
      </c>
      <c r="W474" t="s">
        <v>84</v>
      </c>
    </row>
    <row r="475" spans="1:23" x14ac:dyDescent="0.25">
      <c r="A475" t="s">
        <v>150</v>
      </c>
      <c r="B475" t="s">
        <v>38</v>
      </c>
      <c r="C475" t="s">
        <v>151</v>
      </c>
      <c r="D475">
        <v>5</v>
      </c>
      <c r="E475">
        <v>10</v>
      </c>
      <c r="G475">
        <v>43698</v>
      </c>
      <c r="H475">
        <v>43698</v>
      </c>
      <c r="I475">
        <v>45238</v>
      </c>
      <c r="J475">
        <v>45237.5</v>
      </c>
      <c r="K475">
        <v>4.8127809434062003</v>
      </c>
      <c r="N475">
        <v>684.74931604398296</v>
      </c>
      <c r="O475">
        <v>707.441304313351</v>
      </c>
      <c r="P475">
        <v>4.53625161155946</v>
      </c>
      <c r="Q475" t="s">
        <v>45</v>
      </c>
      <c r="R475">
        <v>0.17219346897785001</v>
      </c>
      <c r="S475">
        <v>705.99999999993702</v>
      </c>
      <c r="T475" t="str">
        <f>VLOOKUP(C475,'[1]7B Plate Map'!$A$2:$B$97, 2, FALSE)</f>
        <v>Other Project</v>
      </c>
      <c r="U475" t="s">
        <v>96</v>
      </c>
      <c r="V475">
        <v>2005</v>
      </c>
      <c r="W475" t="s">
        <v>84</v>
      </c>
    </row>
    <row r="476" spans="1:23" x14ac:dyDescent="0.25">
      <c r="A476" t="s">
        <v>150</v>
      </c>
      <c r="B476" t="s">
        <v>38</v>
      </c>
      <c r="C476" t="s">
        <v>152</v>
      </c>
      <c r="D476">
        <v>5</v>
      </c>
      <c r="E476">
        <v>10</v>
      </c>
      <c r="G476">
        <v>46777</v>
      </c>
      <c r="H476">
        <v>46777</v>
      </c>
      <c r="I476">
        <v>45238</v>
      </c>
      <c r="J476">
        <v>45237.5</v>
      </c>
      <c r="K476">
        <v>4.8127809434062003</v>
      </c>
      <c r="N476">
        <v>730.13329258271904</v>
      </c>
      <c r="O476">
        <v>707.441304313351</v>
      </c>
      <c r="P476">
        <v>4.53625161155946</v>
      </c>
      <c r="Q476" t="s">
        <v>45</v>
      </c>
      <c r="R476">
        <v>0.17219346897785001</v>
      </c>
      <c r="S476">
        <v>705.99999999993702</v>
      </c>
      <c r="T476" t="str">
        <f>VLOOKUP(C476,'[1]7B Plate Map'!$A$2:$B$97, 2, FALSE)</f>
        <v>Other Project</v>
      </c>
      <c r="U476" t="s">
        <v>96</v>
      </c>
      <c r="V476">
        <v>2005</v>
      </c>
      <c r="W476" t="s">
        <v>84</v>
      </c>
    </row>
    <row r="477" spans="1:23" x14ac:dyDescent="0.25">
      <c r="A477" t="s">
        <v>150</v>
      </c>
      <c r="B477" t="s">
        <v>39</v>
      </c>
      <c r="C477" t="s">
        <v>151</v>
      </c>
      <c r="D477">
        <v>10</v>
      </c>
      <c r="E477">
        <v>10</v>
      </c>
      <c r="G477">
        <v>11654</v>
      </c>
      <c r="H477">
        <v>11654</v>
      </c>
      <c r="I477">
        <v>11728</v>
      </c>
      <c r="J477">
        <v>11728</v>
      </c>
      <c r="K477">
        <v>0.89232438280703397</v>
      </c>
      <c r="N477">
        <v>270.29384241871799</v>
      </c>
      <c r="O477">
        <v>272.08416017974702</v>
      </c>
      <c r="P477">
        <v>0.93055459639101401</v>
      </c>
      <c r="Q477" t="s">
        <v>45</v>
      </c>
      <c r="R477">
        <v>0.15802265374581301</v>
      </c>
      <c r="S477">
        <v>358</v>
      </c>
      <c r="T477" t="str">
        <f>VLOOKUP(C477,'[1]7B Plate Map'!$A$2:$B$97, 2, FALSE)</f>
        <v>Other Project</v>
      </c>
      <c r="U477" t="s">
        <v>96</v>
      </c>
      <c r="V477">
        <v>2005</v>
      </c>
      <c r="W477" t="s">
        <v>84</v>
      </c>
    </row>
    <row r="478" spans="1:23" x14ac:dyDescent="0.25">
      <c r="A478" t="s">
        <v>150</v>
      </c>
      <c r="B478" t="s">
        <v>39</v>
      </c>
      <c r="C478" t="s">
        <v>152</v>
      </c>
      <c r="D478">
        <v>10</v>
      </c>
      <c r="E478">
        <v>10</v>
      </c>
      <c r="G478">
        <v>11802</v>
      </c>
      <c r="H478">
        <v>11802</v>
      </c>
      <c r="I478">
        <v>11728</v>
      </c>
      <c r="J478">
        <v>11728</v>
      </c>
      <c r="K478">
        <v>0.89232438280703397</v>
      </c>
      <c r="N478">
        <v>273.87447794077599</v>
      </c>
      <c r="O478">
        <v>272.08416017974702</v>
      </c>
      <c r="P478">
        <v>0.93055459639101401</v>
      </c>
      <c r="Q478" t="s">
        <v>45</v>
      </c>
      <c r="R478">
        <v>0.15802265374581301</v>
      </c>
      <c r="S478">
        <v>358</v>
      </c>
      <c r="T478" t="str">
        <f>VLOOKUP(C478,'[1]7B Plate Map'!$A$2:$B$97, 2, FALSE)</f>
        <v>Other Project</v>
      </c>
      <c r="U478" t="s">
        <v>96</v>
      </c>
      <c r="V478">
        <v>2005</v>
      </c>
      <c r="W478" t="s">
        <v>84</v>
      </c>
    </row>
    <row r="479" spans="1:23" x14ac:dyDescent="0.25">
      <c r="A479" t="s">
        <v>153</v>
      </c>
      <c r="B479" t="s">
        <v>25</v>
      </c>
      <c r="C479" t="s">
        <v>154</v>
      </c>
      <c r="D479">
        <v>1</v>
      </c>
      <c r="E479">
        <v>10</v>
      </c>
      <c r="G479">
        <v>281</v>
      </c>
      <c r="H479">
        <v>281</v>
      </c>
      <c r="I479">
        <v>343</v>
      </c>
      <c r="J479">
        <v>343</v>
      </c>
      <c r="K479">
        <v>25.5630439845865</v>
      </c>
      <c r="N479">
        <v>4.9140486661723504</v>
      </c>
      <c r="O479">
        <v>10.5152841920812</v>
      </c>
      <c r="P479">
        <v>75.331708607092594</v>
      </c>
      <c r="Q479" t="s">
        <v>68</v>
      </c>
      <c r="R479">
        <v>0.693391892749743</v>
      </c>
      <c r="S479">
        <v>1580</v>
      </c>
      <c r="T479" t="str">
        <f>VLOOKUP(C479,'[1]7B Plate Map'!$A$2:$B$97, 2, FALSE)</f>
        <v>BLANK</v>
      </c>
      <c r="U479" t="s">
        <v>28</v>
      </c>
    </row>
    <row r="480" spans="1:23" x14ac:dyDescent="0.25">
      <c r="A480" t="s">
        <v>153</v>
      </c>
      <c r="B480" t="s">
        <v>25</v>
      </c>
      <c r="C480" t="s">
        <v>155</v>
      </c>
      <c r="D480">
        <v>1</v>
      </c>
      <c r="E480">
        <v>10</v>
      </c>
      <c r="G480">
        <v>405</v>
      </c>
      <c r="H480">
        <v>405</v>
      </c>
      <c r="I480">
        <v>343</v>
      </c>
      <c r="J480">
        <v>343</v>
      </c>
      <c r="K480">
        <v>25.5630439845865</v>
      </c>
      <c r="N480">
        <v>16.116519717989998</v>
      </c>
      <c r="O480">
        <v>10.5152841920812</v>
      </c>
      <c r="P480">
        <v>75.331708607092594</v>
      </c>
      <c r="Q480" t="s">
        <v>45</v>
      </c>
      <c r="R480">
        <v>0.693391892749743</v>
      </c>
      <c r="S480">
        <v>1580</v>
      </c>
      <c r="T480" t="str">
        <f>VLOOKUP(C480,'[1]7B Plate Map'!$A$2:$B$97, 2, FALSE)</f>
        <v>BLANK</v>
      </c>
      <c r="U480" t="s">
        <v>28</v>
      </c>
    </row>
    <row r="481" spans="1:21" x14ac:dyDescent="0.25">
      <c r="A481" t="s">
        <v>153</v>
      </c>
      <c r="B481" t="s">
        <v>34</v>
      </c>
      <c r="C481" t="s">
        <v>154</v>
      </c>
      <c r="D481">
        <v>8</v>
      </c>
      <c r="E481">
        <v>10</v>
      </c>
      <c r="G481">
        <v>179</v>
      </c>
      <c r="H481">
        <v>179</v>
      </c>
      <c r="I481">
        <v>180</v>
      </c>
      <c r="J481">
        <v>180</v>
      </c>
      <c r="K481">
        <v>0.78567420131838595</v>
      </c>
      <c r="N481" t="s">
        <v>73</v>
      </c>
      <c r="O481" t="s">
        <v>73</v>
      </c>
      <c r="P481" t="s">
        <v>73</v>
      </c>
      <c r="Q481" t="s">
        <v>76</v>
      </c>
      <c r="R481">
        <v>0.23088067979632601</v>
      </c>
      <c r="S481">
        <v>468.99999999999898</v>
      </c>
      <c r="T481" t="str">
        <f>VLOOKUP(C481,'[1]7B Plate Map'!$A$2:$B$97, 2, FALSE)</f>
        <v>BLANK</v>
      </c>
      <c r="U481" t="s">
        <v>28</v>
      </c>
    </row>
    <row r="482" spans="1:21" x14ac:dyDescent="0.25">
      <c r="A482" t="s">
        <v>153</v>
      </c>
      <c r="B482" t="s">
        <v>34</v>
      </c>
      <c r="C482" t="s">
        <v>155</v>
      </c>
      <c r="D482">
        <v>8</v>
      </c>
      <c r="E482">
        <v>10</v>
      </c>
      <c r="G482">
        <v>181</v>
      </c>
      <c r="H482">
        <v>181</v>
      </c>
      <c r="I482">
        <v>180</v>
      </c>
      <c r="J482">
        <v>180</v>
      </c>
      <c r="K482">
        <v>0.78567420131838595</v>
      </c>
      <c r="N482" t="s">
        <v>73</v>
      </c>
      <c r="O482" t="s">
        <v>73</v>
      </c>
      <c r="P482" t="s">
        <v>73</v>
      </c>
      <c r="Q482" t="s">
        <v>76</v>
      </c>
      <c r="R482">
        <v>0.23088067979632601</v>
      </c>
      <c r="S482">
        <v>468.99999999999898</v>
      </c>
      <c r="T482" t="str">
        <f>VLOOKUP(C482,'[1]7B Plate Map'!$A$2:$B$97, 2, FALSE)</f>
        <v>BLANK</v>
      </c>
      <c r="U482" t="s">
        <v>28</v>
      </c>
    </row>
    <row r="483" spans="1:21" x14ac:dyDescent="0.25">
      <c r="A483" t="s">
        <v>153</v>
      </c>
      <c r="B483" t="s">
        <v>35</v>
      </c>
      <c r="C483" t="s">
        <v>154</v>
      </c>
      <c r="D483">
        <v>2</v>
      </c>
      <c r="E483">
        <v>10</v>
      </c>
      <c r="G483">
        <v>181</v>
      </c>
      <c r="H483">
        <v>181</v>
      </c>
      <c r="I483">
        <v>174</v>
      </c>
      <c r="J483">
        <v>173.5</v>
      </c>
      <c r="K483">
        <v>6.1133151111228896</v>
      </c>
      <c r="N483">
        <v>2.6237694067042499E-2</v>
      </c>
      <c r="O483" t="s">
        <v>73</v>
      </c>
      <c r="P483" t="s">
        <v>73</v>
      </c>
      <c r="Q483" t="s">
        <v>68</v>
      </c>
      <c r="R483">
        <v>5.47718670192009E-2</v>
      </c>
      <c r="S483">
        <v>580.99999999999898</v>
      </c>
      <c r="T483" t="str">
        <f>VLOOKUP(C483,'[1]7B Plate Map'!$A$2:$B$97, 2, FALSE)</f>
        <v>BLANK</v>
      </c>
      <c r="U483" t="s">
        <v>28</v>
      </c>
    </row>
    <row r="484" spans="1:21" x14ac:dyDescent="0.25">
      <c r="A484" t="s">
        <v>153</v>
      </c>
      <c r="B484" t="s">
        <v>35</v>
      </c>
      <c r="C484" t="s">
        <v>155</v>
      </c>
      <c r="D484">
        <v>2</v>
      </c>
      <c r="E484">
        <v>10</v>
      </c>
      <c r="G484">
        <v>166</v>
      </c>
      <c r="H484">
        <v>166</v>
      </c>
      <c r="I484">
        <v>174</v>
      </c>
      <c r="J484">
        <v>173.5</v>
      </c>
      <c r="K484">
        <v>6.1133151111228896</v>
      </c>
      <c r="N484" t="s">
        <v>73</v>
      </c>
      <c r="O484" t="s">
        <v>73</v>
      </c>
      <c r="P484" t="s">
        <v>73</v>
      </c>
      <c r="Q484" t="s">
        <v>76</v>
      </c>
      <c r="R484">
        <v>5.47718670192009E-2</v>
      </c>
      <c r="S484">
        <v>580.99999999999898</v>
      </c>
      <c r="T484" t="str">
        <f>VLOOKUP(C484,'[1]7B Plate Map'!$A$2:$B$97, 2, FALSE)</f>
        <v>BLANK</v>
      </c>
      <c r="U484" t="s">
        <v>28</v>
      </c>
    </row>
    <row r="485" spans="1:21" x14ac:dyDescent="0.25">
      <c r="A485" t="s">
        <v>153</v>
      </c>
      <c r="B485" t="s">
        <v>36</v>
      </c>
      <c r="C485" t="s">
        <v>154</v>
      </c>
      <c r="D485">
        <v>3</v>
      </c>
      <c r="E485">
        <v>10</v>
      </c>
      <c r="G485">
        <v>221</v>
      </c>
      <c r="H485">
        <v>221</v>
      </c>
      <c r="I485">
        <v>240</v>
      </c>
      <c r="J485">
        <v>239.5</v>
      </c>
      <c r="K485">
        <v>10.923987851316101</v>
      </c>
      <c r="N485" t="s">
        <v>73</v>
      </c>
      <c r="O485" t="s">
        <v>73</v>
      </c>
      <c r="P485" t="s">
        <v>73</v>
      </c>
      <c r="Q485" t="s">
        <v>76</v>
      </c>
      <c r="R485">
        <v>0.35736442085112402</v>
      </c>
      <c r="S485">
        <v>1479.99999999999</v>
      </c>
      <c r="T485" t="str">
        <f>VLOOKUP(C485,'[1]7B Plate Map'!$A$2:$B$97, 2, FALSE)</f>
        <v>BLANK</v>
      </c>
      <c r="U485" t="s">
        <v>28</v>
      </c>
    </row>
    <row r="486" spans="1:21" x14ac:dyDescent="0.25">
      <c r="A486" t="s">
        <v>153</v>
      </c>
      <c r="B486" t="s">
        <v>36</v>
      </c>
      <c r="C486" t="s">
        <v>155</v>
      </c>
      <c r="D486">
        <v>3</v>
      </c>
      <c r="E486">
        <v>10</v>
      </c>
      <c r="G486">
        <v>258</v>
      </c>
      <c r="H486">
        <v>258</v>
      </c>
      <c r="I486">
        <v>240</v>
      </c>
      <c r="J486">
        <v>239.5</v>
      </c>
      <c r="K486">
        <v>10.923987851316101</v>
      </c>
      <c r="N486" t="s">
        <v>73</v>
      </c>
      <c r="O486" t="s">
        <v>73</v>
      </c>
      <c r="P486" t="s">
        <v>73</v>
      </c>
      <c r="Q486" t="s">
        <v>76</v>
      </c>
      <c r="R486">
        <v>0.35736442085112402</v>
      </c>
      <c r="S486">
        <v>1479.99999999999</v>
      </c>
      <c r="T486" t="str">
        <f>VLOOKUP(C486,'[1]7B Plate Map'!$A$2:$B$97, 2, FALSE)</f>
        <v>BLANK</v>
      </c>
      <c r="U486" t="s">
        <v>28</v>
      </c>
    </row>
    <row r="487" spans="1:21" x14ac:dyDescent="0.25">
      <c r="A487" t="s">
        <v>153</v>
      </c>
      <c r="B487" t="s">
        <v>37</v>
      </c>
      <c r="C487" t="s">
        <v>154</v>
      </c>
      <c r="D487">
        <v>4</v>
      </c>
      <c r="E487">
        <v>10</v>
      </c>
      <c r="G487">
        <v>140</v>
      </c>
      <c r="H487">
        <v>140</v>
      </c>
      <c r="I487">
        <v>137</v>
      </c>
      <c r="J487">
        <v>137</v>
      </c>
      <c r="K487">
        <v>3.0968180197950899</v>
      </c>
      <c r="N487" t="s">
        <v>73</v>
      </c>
      <c r="O487" t="s">
        <v>73</v>
      </c>
      <c r="P487" t="s">
        <v>73</v>
      </c>
      <c r="Q487" t="s">
        <v>76</v>
      </c>
      <c r="R487">
        <v>3.1027407343783599E-2</v>
      </c>
      <c r="S487">
        <v>235</v>
      </c>
      <c r="T487" t="str">
        <f>VLOOKUP(C487,'[1]7B Plate Map'!$A$2:$B$97, 2, FALSE)</f>
        <v>BLANK</v>
      </c>
      <c r="U487" t="s">
        <v>28</v>
      </c>
    </row>
    <row r="488" spans="1:21" x14ac:dyDescent="0.25">
      <c r="A488" t="s">
        <v>153</v>
      </c>
      <c r="B488" t="s">
        <v>37</v>
      </c>
      <c r="C488" t="s">
        <v>155</v>
      </c>
      <c r="D488">
        <v>4</v>
      </c>
      <c r="E488">
        <v>10</v>
      </c>
      <c r="G488">
        <v>134</v>
      </c>
      <c r="H488">
        <v>134</v>
      </c>
      <c r="I488">
        <v>137</v>
      </c>
      <c r="J488">
        <v>137</v>
      </c>
      <c r="K488">
        <v>3.0968180197950899</v>
      </c>
      <c r="N488" t="s">
        <v>73</v>
      </c>
      <c r="O488" t="s">
        <v>73</v>
      </c>
      <c r="P488" t="s">
        <v>73</v>
      </c>
      <c r="Q488" t="s">
        <v>76</v>
      </c>
      <c r="R488">
        <v>3.1027407343783599E-2</v>
      </c>
      <c r="S488">
        <v>235</v>
      </c>
      <c r="T488" t="str">
        <f>VLOOKUP(C488,'[1]7B Plate Map'!$A$2:$B$97, 2, FALSE)</f>
        <v>BLANK</v>
      </c>
      <c r="U488" t="s">
        <v>28</v>
      </c>
    </row>
    <row r="489" spans="1:21" x14ac:dyDescent="0.25">
      <c r="A489" t="s">
        <v>153</v>
      </c>
      <c r="B489" t="s">
        <v>38</v>
      </c>
      <c r="C489" t="s">
        <v>154</v>
      </c>
      <c r="D489">
        <v>5</v>
      </c>
      <c r="E489">
        <v>10</v>
      </c>
      <c r="G489">
        <v>112</v>
      </c>
      <c r="H489">
        <v>112</v>
      </c>
      <c r="I489">
        <v>116</v>
      </c>
      <c r="J489">
        <v>115.5</v>
      </c>
      <c r="K489">
        <v>4.2854956435548299</v>
      </c>
      <c r="N489">
        <v>0.32116476086857598</v>
      </c>
      <c r="O489">
        <v>0.40404230478491099</v>
      </c>
      <c r="P489">
        <v>29.008483823258601</v>
      </c>
      <c r="Q489" t="s">
        <v>68</v>
      </c>
      <c r="R489">
        <v>0.17219346897785001</v>
      </c>
      <c r="S489">
        <v>705.99999999993702</v>
      </c>
      <c r="T489" t="str">
        <f>VLOOKUP(C489,'[1]7B Plate Map'!$A$2:$B$97, 2, FALSE)</f>
        <v>BLANK</v>
      </c>
      <c r="U489" t="s">
        <v>28</v>
      </c>
    </row>
    <row r="490" spans="1:21" x14ac:dyDescent="0.25">
      <c r="A490" t="s">
        <v>153</v>
      </c>
      <c r="B490" t="s">
        <v>38</v>
      </c>
      <c r="C490" t="s">
        <v>155</v>
      </c>
      <c r="D490">
        <v>5</v>
      </c>
      <c r="E490">
        <v>10</v>
      </c>
      <c r="G490">
        <v>119</v>
      </c>
      <c r="H490">
        <v>119</v>
      </c>
      <c r="I490">
        <v>116</v>
      </c>
      <c r="J490">
        <v>115.5</v>
      </c>
      <c r="K490">
        <v>4.2854956435548299</v>
      </c>
      <c r="N490">
        <v>0.48691984870124599</v>
      </c>
      <c r="O490">
        <v>0.40404230478491099</v>
      </c>
      <c r="P490">
        <v>29.008483823258601</v>
      </c>
      <c r="Q490" t="s">
        <v>68</v>
      </c>
      <c r="R490">
        <v>0.17219346897785001</v>
      </c>
      <c r="S490">
        <v>705.99999999993702</v>
      </c>
      <c r="T490" t="str">
        <f>VLOOKUP(C490,'[1]7B Plate Map'!$A$2:$B$97, 2, FALSE)</f>
        <v>BLANK</v>
      </c>
      <c r="U490" t="s">
        <v>28</v>
      </c>
    </row>
    <row r="491" spans="1:21" x14ac:dyDescent="0.25">
      <c r="A491" t="s">
        <v>153</v>
      </c>
      <c r="B491" t="s">
        <v>39</v>
      </c>
      <c r="C491" t="s">
        <v>154</v>
      </c>
      <c r="D491">
        <v>10</v>
      </c>
      <c r="E491">
        <v>10</v>
      </c>
      <c r="G491">
        <v>213</v>
      </c>
      <c r="H491">
        <v>213</v>
      </c>
      <c r="I491">
        <v>204</v>
      </c>
      <c r="J491">
        <v>203.5</v>
      </c>
      <c r="K491">
        <v>6.6019797752060896</v>
      </c>
      <c r="N491">
        <v>0.355681269823996</v>
      </c>
      <c r="O491" t="s">
        <v>73</v>
      </c>
      <c r="P491" t="s">
        <v>73</v>
      </c>
      <c r="Q491" t="s">
        <v>68</v>
      </c>
      <c r="R491">
        <v>0.15802265374581301</v>
      </c>
      <c r="S491">
        <v>358</v>
      </c>
      <c r="T491" t="str">
        <f>VLOOKUP(C491,'[1]7B Plate Map'!$A$2:$B$97, 2, FALSE)</f>
        <v>BLANK</v>
      </c>
      <c r="U491" t="s">
        <v>28</v>
      </c>
    </row>
    <row r="492" spans="1:21" x14ac:dyDescent="0.25">
      <c r="A492" t="s">
        <v>153</v>
      </c>
      <c r="B492" t="s">
        <v>39</v>
      </c>
      <c r="C492" t="s">
        <v>155</v>
      </c>
      <c r="D492">
        <v>10</v>
      </c>
      <c r="E492">
        <v>10</v>
      </c>
      <c r="G492">
        <v>194</v>
      </c>
      <c r="H492">
        <v>194</v>
      </c>
      <c r="I492">
        <v>204</v>
      </c>
      <c r="J492">
        <v>203.5</v>
      </c>
      <c r="K492">
        <v>6.6019797752060896</v>
      </c>
      <c r="N492" t="s">
        <v>73</v>
      </c>
      <c r="O492" t="s">
        <v>73</v>
      </c>
      <c r="P492" t="s">
        <v>73</v>
      </c>
      <c r="Q492" t="s">
        <v>76</v>
      </c>
      <c r="R492">
        <v>0.15802265374581301</v>
      </c>
      <c r="S492">
        <v>358</v>
      </c>
      <c r="T492" t="str">
        <f>VLOOKUP(C492,'[1]7B Plate Map'!$A$2:$B$97, 2, FALSE)</f>
        <v>BLANK</v>
      </c>
      <c r="U492" t="s">
        <v>28</v>
      </c>
    </row>
    <row r="493" spans="1:21" x14ac:dyDescent="0.25">
      <c r="A493" t="s">
        <v>156</v>
      </c>
      <c r="B493" t="s">
        <v>25</v>
      </c>
      <c r="C493" t="s">
        <v>157</v>
      </c>
      <c r="D493">
        <v>1</v>
      </c>
      <c r="E493">
        <v>10</v>
      </c>
      <c r="G493">
        <v>268</v>
      </c>
      <c r="H493">
        <v>268</v>
      </c>
      <c r="I493">
        <v>342</v>
      </c>
      <c r="J493">
        <v>341.5</v>
      </c>
      <c r="K493">
        <v>30.437685749464801</v>
      </c>
      <c r="N493">
        <v>3.7226740369917901</v>
      </c>
      <c r="O493">
        <v>10.367458972539</v>
      </c>
      <c r="P493">
        <v>90.640773209657098</v>
      </c>
      <c r="Q493" t="s">
        <v>68</v>
      </c>
      <c r="R493">
        <v>0.693391892749743</v>
      </c>
      <c r="S493">
        <v>1580</v>
      </c>
      <c r="T493" t="str">
        <f>VLOOKUP(C493,'[1]7B Plate Map'!$A$2:$B$97, 2, FALSE)</f>
        <v>BLANK</v>
      </c>
      <c r="U493" t="s">
        <v>28</v>
      </c>
    </row>
    <row r="494" spans="1:21" x14ac:dyDescent="0.25">
      <c r="A494" t="s">
        <v>156</v>
      </c>
      <c r="B494" t="s">
        <v>25</v>
      </c>
      <c r="C494" t="s">
        <v>158</v>
      </c>
      <c r="D494">
        <v>1</v>
      </c>
      <c r="E494">
        <v>10</v>
      </c>
      <c r="G494">
        <v>415</v>
      </c>
      <c r="H494">
        <v>415</v>
      </c>
      <c r="I494">
        <v>342</v>
      </c>
      <c r="J494">
        <v>341.5</v>
      </c>
      <c r="K494">
        <v>30.437685749464801</v>
      </c>
      <c r="N494">
        <v>17.012243908086301</v>
      </c>
      <c r="O494">
        <v>10.367458972539</v>
      </c>
      <c r="P494">
        <v>90.640773209657098</v>
      </c>
      <c r="Q494" t="s">
        <v>45</v>
      </c>
      <c r="R494">
        <v>0.693391892749743</v>
      </c>
      <c r="S494">
        <v>1580</v>
      </c>
      <c r="T494" t="str">
        <f>VLOOKUP(C494,'[1]7B Plate Map'!$A$2:$B$97, 2, FALSE)</f>
        <v>BLANK</v>
      </c>
      <c r="U494" t="s">
        <v>28</v>
      </c>
    </row>
    <row r="495" spans="1:21" x14ac:dyDescent="0.25">
      <c r="A495" t="s">
        <v>156</v>
      </c>
      <c r="B495" t="s">
        <v>34</v>
      </c>
      <c r="C495" t="s">
        <v>157</v>
      </c>
      <c r="D495">
        <v>8</v>
      </c>
      <c r="E495">
        <v>10</v>
      </c>
      <c r="G495">
        <v>196</v>
      </c>
      <c r="H495">
        <v>196</v>
      </c>
      <c r="I495">
        <v>197</v>
      </c>
      <c r="J495">
        <v>197</v>
      </c>
      <c r="K495">
        <v>0.71787490475791604</v>
      </c>
      <c r="N495" t="s">
        <v>73</v>
      </c>
      <c r="O495" t="s">
        <v>73</v>
      </c>
      <c r="P495" t="s">
        <v>73</v>
      </c>
      <c r="Q495" t="s">
        <v>76</v>
      </c>
      <c r="R495">
        <v>0.23088067979632601</v>
      </c>
      <c r="S495">
        <v>468.99999999999898</v>
      </c>
      <c r="T495" t="str">
        <f>VLOOKUP(C495,'[1]7B Plate Map'!$A$2:$B$97, 2, FALSE)</f>
        <v>BLANK</v>
      </c>
      <c r="U495" t="s">
        <v>28</v>
      </c>
    </row>
    <row r="496" spans="1:21" x14ac:dyDescent="0.25">
      <c r="A496" t="s">
        <v>156</v>
      </c>
      <c r="B496" t="s">
        <v>34</v>
      </c>
      <c r="C496" t="s">
        <v>158</v>
      </c>
      <c r="D496">
        <v>8</v>
      </c>
      <c r="E496">
        <v>10</v>
      </c>
      <c r="G496">
        <v>198</v>
      </c>
      <c r="H496">
        <v>198</v>
      </c>
      <c r="I496">
        <v>197</v>
      </c>
      <c r="J496">
        <v>197</v>
      </c>
      <c r="K496">
        <v>0.71787490475791604</v>
      </c>
      <c r="N496">
        <v>1.8515082752537802E-2</v>
      </c>
      <c r="O496" t="s">
        <v>73</v>
      </c>
      <c r="P496" t="s">
        <v>73</v>
      </c>
      <c r="Q496" t="s">
        <v>68</v>
      </c>
      <c r="R496">
        <v>0.23088067979632601</v>
      </c>
      <c r="S496">
        <v>468.99999999999898</v>
      </c>
      <c r="T496" t="str">
        <f>VLOOKUP(C496,'[1]7B Plate Map'!$A$2:$B$97, 2, FALSE)</f>
        <v>BLANK</v>
      </c>
      <c r="U496" t="s">
        <v>28</v>
      </c>
    </row>
    <row r="497" spans="1:23" x14ac:dyDescent="0.25">
      <c r="A497" t="s">
        <v>156</v>
      </c>
      <c r="B497" t="s">
        <v>35</v>
      </c>
      <c r="C497" t="s">
        <v>157</v>
      </c>
      <c r="D497">
        <v>2</v>
      </c>
      <c r="E497">
        <v>10</v>
      </c>
      <c r="G497">
        <v>179</v>
      </c>
      <c r="H497">
        <v>179</v>
      </c>
      <c r="I497">
        <v>176</v>
      </c>
      <c r="J497">
        <v>175.5</v>
      </c>
      <c r="K497">
        <v>2.8203689278095898</v>
      </c>
      <c r="N497">
        <v>1.1187258094083601E-2</v>
      </c>
      <c r="O497" t="s">
        <v>73</v>
      </c>
      <c r="P497" t="s">
        <v>73</v>
      </c>
      <c r="Q497" t="s">
        <v>68</v>
      </c>
      <c r="R497">
        <v>5.47718670192009E-2</v>
      </c>
      <c r="S497">
        <v>580.99999999999898</v>
      </c>
      <c r="T497" t="str">
        <f>VLOOKUP(C497,'[1]7B Plate Map'!$A$2:$B$97, 2, FALSE)</f>
        <v>BLANK</v>
      </c>
      <c r="U497" t="s">
        <v>28</v>
      </c>
    </row>
    <row r="498" spans="1:23" x14ac:dyDescent="0.25">
      <c r="A498" t="s">
        <v>156</v>
      </c>
      <c r="B498" t="s">
        <v>35</v>
      </c>
      <c r="C498" t="s">
        <v>158</v>
      </c>
      <c r="D498">
        <v>2</v>
      </c>
      <c r="E498">
        <v>10</v>
      </c>
      <c r="G498">
        <v>172</v>
      </c>
      <c r="H498">
        <v>172</v>
      </c>
      <c r="I498">
        <v>176</v>
      </c>
      <c r="J498">
        <v>175.5</v>
      </c>
      <c r="K498">
        <v>2.8203689278095898</v>
      </c>
      <c r="N498" t="s">
        <v>73</v>
      </c>
      <c r="O498" t="s">
        <v>73</v>
      </c>
      <c r="P498" t="s">
        <v>73</v>
      </c>
      <c r="Q498" t="s">
        <v>76</v>
      </c>
      <c r="R498">
        <v>5.47718670192009E-2</v>
      </c>
      <c r="S498">
        <v>580.99999999999898</v>
      </c>
      <c r="T498" t="str">
        <f>VLOOKUP(C498,'[1]7B Plate Map'!$A$2:$B$97, 2, FALSE)</f>
        <v>BLANK</v>
      </c>
      <c r="U498" t="s">
        <v>28</v>
      </c>
    </row>
    <row r="499" spans="1:23" x14ac:dyDescent="0.25">
      <c r="A499" t="s">
        <v>156</v>
      </c>
      <c r="B499" t="s">
        <v>36</v>
      </c>
      <c r="C499" t="s">
        <v>157</v>
      </c>
      <c r="D499">
        <v>3</v>
      </c>
      <c r="E499">
        <v>10</v>
      </c>
      <c r="G499">
        <v>300</v>
      </c>
      <c r="H499">
        <v>300</v>
      </c>
      <c r="I499">
        <v>295</v>
      </c>
      <c r="J499">
        <v>295</v>
      </c>
      <c r="K499">
        <v>2.3969721396154098</v>
      </c>
      <c r="N499">
        <v>1.06367043448423</v>
      </c>
      <c r="O499">
        <v>0.82305970740811196</v>
      </c>
      <c r="P499">
        <v>41.342681511535297</v>
      </c>
      <c r="Q499" t="s">
        <v>68</v>
      </c>
      <c r="R499">
        <v>0.35736442085112402</v>
      </c>
      <c r="S499">
        <v>1479.99999999999</v>
      </c>
      <c r="T499" t="str">
        <f>VLOOKUP(C499,'[1]7B Plate Map'!$A$2:$B$97, 2, FALSE)</f>
        <v>BLANK</v>
      </c>
      <c r="U499" t="s">
        <v>28</v>
      </c>
    </row>
    <row r="500" spans="1:23" x14ac:dyDescent="0.25">
      <c r="A500" t="s">
        <v>156</v>
      </c>
      <c r="B500" t="s">
        <v>36</v>
      </c>
      <c r="C500" t="s">
        <v>158</v>
      </c>
      <c r="D500">
        <v>3</v>
      </c>
      <c r="E500">
        <v>10</v>
      </c>
      <c r="G500">
        <v>290</v>
      </c>
      <c r="H500">
        <v>290</v>
      </c>
      <c r="I500">
        <v>295</v>
      </c>
      <c r="J500">
        <v>295</v>
      </c>
      <c r="K500">
        <v>2.3969721396154098</v>
      </c>
      <c r="N500">
        <v>0.582448980331985</v>
      </c>
      <c r="O500">
        <v>0.82305970740811196</v>
      </c>
      <c r="P500">
        <v>41.342681511535297</v>
      </c>
      <c r="Q500" t="s">
        <v>68</v>
      </c>
      <c r="R500">
        <v>0.35736442085112402</v>
      </c>
      <c r="S500">
        <v>1479.99999999999</v>
      </c>
      <c r="T500" t="str">
        <f>VLOOKUP(C500,'[1]7B Plate Map'!$A$2:$B$97, 2, FALSE)</f>
        <v>BLANK</v>
      </c>
      <c r="U500" t="s">
        <v>28</v>
      </c>
    </row>
    <row r="501" spans="1:23" x14ac:dyDescent="0.25">
      <c r="A501" t="s">
        <v>156</v>
      </c>
      <c r="B501" t="s">
        <v>37</v>
      </c>
      <c r="C501" t="s">
        <v>157</v>
      </c>
      <c r="D501">
        <v>4</v>
      </c>
      <c r="E501">
        <v>10</v>
      </c>
      <c r="G501">
        <v>158</v>
      </c>
      <c r="H501">
        <v>158</v>
      </c>
      <c r="I501">
        <v>169</v>
      </c>
      <c r="J501">
        <v>169</v>
      </c>
      <c r="K501">
        <v>9.2049403468071205</v>
      </c>
      <c r="N501">
        <v>6.3995910397285902E-2</v>
      </c>
      <c r="O501">
        <v>0.109555305474462</v>
      </c>
      <c r="P501">
        <v>58.811131174907999</v>
      </c>
      <c r="Q501" t="s">
        <v>68</v>
      </c>
      <c r="R501">
        <v>3.1027407343783599E-2</v>
      </c>
      <c r="S501">
        <v>235</v>
      </c>
      <c r="T501" t="str">
        <f>VLOOKUP(C501,'[1]7B Plate Map'!$A$2:$B$97, 2, FALSE)</f>
        <v>BLANK</v>
      </c>
      <c r="U501" t="s">
        <v>28</v>
      </c>
    </row>
    <row r="502" spans="1:23" x14ac:dyDescent="0.25">
      <c r="A502" t="s">
        <v>156</v>
      </c>
      <c r="B502" t="s">
        <v>37</v>
      </c>
      <c r="C502" t="s">
        <v>158</v>
      </c>
      <c r="D502">
        <v>4</v>
      </c>
      <c r="E502">
        <v>10</v>
      </c>
      <c r="G502">
        <v>180</v>
      </c>
      <c r="H502">
        <v>180</v>
      </c>
      <c r="I502">
        <v>169</v>
      </c>
      <c r="J502">
        <v>169</v>
      </c>
      <c r="K502">
        <v>9.2049403468071205</v>
      </c>
      <c r="N502">
        <v>0.15511470055163901</v>
      </c>
      <c r="O502">
        <v>0.109555305474462</v>
      </c>
      <c r="P502">
        <v>58.811131174907999</v>
      </c>
      <c r="Q502" t="s">
        <v>68</v>
      </c>
      <c r="R502">
        <v>3.1027407343783599E-2</v>
      </c>
      <c r="S502">
        <v>235</v>
      </c>
      <c r="T502" t="str">
        <f>VLOOKUP(C502,'[1]7B Plate Map'!$A$2:$B$97, 2, FALSE)</f>
        <v>BLANK</v>
      </c>
      <c r="U502" t="s">
        <v>28</v>
      </c>
    </row>
    <row r="503" spans="1:23" x14ac:dyDescent="0.25">
      <c r="A503" t="s">
        <v>156</v>
      </c>
      <c r="B503" t="s">
        <v>38</v>
      </c>
      <c r="C503" t="s">
        <v>157</v>
      </c>
      <c r="D503">
        <v>5</v>
      </c>
      <c r="E503">
        <v>10</v>
      </c>
      <c r="G503">
        <v>130</v>
      </c>
      <c r="H503">
        <v>130</v>
      </c>
      <c r="I503">
        <v>116</v>
      </c>
      <c r="J503">
        <v>116</v>
      </c>
      <c r="K503">
        <v>17.0680947182959</v>
      </c>
      <c r="N503">
        <v>0.74057533564909295</v>
      </c>
      <c r="O503">
        <v>0.40643106426911602</v>
      </c>
      <c r="P503">
        <v>116.268514372696</v>
      </c>
      <c r="Q503" t="s">
        <v>68</v>
      </c>
      <c r="R503">
        <v>0.17219346897785001</v>
      </c>
      <c r="S503">
        <v>705.99999999993702</v>
      </c>
      <c r="T503" t="str">
        <f>VLOOKUP(C503,'[1]7B Plate Map'!$A$2:$B$97, 2, FALSE)</f>
        <v>BLANK</v>
      </c>
      <c r="U503" t="s">
        <v>28</v>
      </c>
    </row>
    <row r="504" spans="1:23" x14ac:dyDescent="0.25">
      <c r="A504" t="s">
        <v>156</v>
      </c>
      <c r="B504" t="s">
        <v>38</v>
      </c>
      <c r="C504" t="s">
        <v>158</v>
      </c>
      <c r="D504">
        <v>5</v>
      </c>
      <c r="E504">
        <v>10</v>
      </c>
      <c r="G504">
        <v>102</v>
      </c>
      <c r="H504">
        <v>102</v>
      </c>
      <c r="I504">
        <v>116</v>
      </c>
      <c r="J504">
        <v>116</v>
      </c>
      <c r="K504">
        <v>17.0680947182959</v>
      </c>
      <c r="N504">
        <v>7.2286792889139501E-2</v>
      </c>
      <c r="O504">
        <v>0.40643106426911602</v>
      </c>
      <c r="P504">
        <v>116.268514372696</v>
      </c>
      <c r="Q504" t="s">
        <v>68</v>
      </c>
      <c r="R504">
        <v>0.17219346897785001</v>
      </c>
      <c r="S504">
        <v>705.99999999993702</v>
      </c>
      <c r="T504" t="str">
        <f>VLOOKUP(C504,'[1]7B Plate Map'!$A$2:$B$97, 2, FALSE)</f>
        <v>BLANK</v>
      </c>
      <c r="U504" t="s">
        <v>28</v>
      </c>
    </row>
    <row r="505" spans="1:23" x14ac:dyDescent="0.25">
      <c r="A505" t="s">
        <v>156</v>
      </c>
      <c r="B505" t="s">
        <v>39</v>
      </c>
      <c r="C505" t="s">
        <v>157</v>
      </c>
      <c r="D505">
        <v>10</v>
      </c>
      <c r="E505">
        <v>10</v>
      </c>
      <c r="G505">
        <v>204</v>
      </c>
      <c r="H505">
        <v>204</v>
      </c>
      <c r="I505">
        <v>185</v>
      </c>
      <c r="J505">
        <v>185</v>
      </c>
      <c r="K505">
        <v>14.5243555054534</v>
      </c>
      <c r="N505">
        <v>0.169282561489769</v>
      </c>
      <c r="O505" t="s">
        <v>73</v>
      </c>
      <c r="P505" t="s">
        <v>73</v>
      </c>
      <c r="Q505" t="s">
        <v>68</v>
      </c>
      <c r="R505">
        <v>0.15802265374581301</v>
      </c>
      <c r="S505">
        <v>358</v>
      </c>
      <c r="T505" t="str">
        <f>VLOOKUP(C505,'[1]7B Plate Map'!$A$2:$B$97, 2, FALSE)</f>
        <v>BLANK</v>
      </c>
      <c r="U505" t="s">
        <v>28</v>
      </c>
    </row>
    <row r="506" spans="1:23" x14ac:dyDescent="0.25">
      <c r="A506" t="s">
        <v>156</v>
      </c>
      <c r="B506" t="s">
        <v>39</v>
      </c>
      <c r="C506" t="s">
        <v>158</v>
      </c>
      <c r="D506">
        <v>10</v>
      </c>
      <c r="E506">
        <v>10</v>
      </c>
      <c r="G506">
        <v>166</v>
      </c>
      <c r="H506">
        <v>166</v>
      </c>
      <c r="I506">
        <v>185</v>
      </c>
      <c r="J506">
        <v>185</v>
      </c>
      <c r="K506">
        <v>14.5243555054534</v>
      </c>
      <c r="N506" t="s">
        <v>73</v>
      </c>
      <c r="O506" t="s">
        <v>73</v>
      </c>
      <c r="P506" t="s">
        <v>73</v>
      </c>
      <c r="Q506" t="s">
        <v>76</v>
      </c>
      <c r="R506">
        <v>0.15802265374581301</v>
      </c>
      <c r="S506">
        <v>358</v>
      </c>
      <c r="T506" t="str">
        <f>VLOOKUP(C506,'[1]7B Plate Map'!$A$2:$B$97, 2, FALSE)</f>
        <v>BLANK</v>
      </c>
      <c r="U506" t="s">
        <v>28</v>
      </c>
    </row>
    <row r="507" spans="1:23" x14ac:dyDescent="0.25">
      <c r="A507" t="s">
        <v>159</v>
      </c>
      <c r="B507" t="s">
        <v>25</v>
      </c>
      <c r="C507" t="s">
        <v>160</v>
      </c>
      <c r="D507">
        <v>1</v>
      </c>
      <c r="E507">
        <v>10</v>
      </c>
      <c r="G507">
        <v>215</v>
      </c>
      <c r="H507">
        <v>215</v>
      </c>
      <c r="I507">
        <v>216</v>
      </c>
      <c r="J507">
        <v>215.5</v>
      </c>
      <c r="K507">
        <v>0.32812379637426797</v>
      </c>
      <c r="N507" t="s">
        <v>73</v>
      </c>
      <c r="O507" t="s">
        <v>73</v>
      </c>
      <c r="P507" t="s">
        <v>73</v>
      </c>
      <c r="Q507" t="s">
        <v>76</v>
      </c>
      <c r="R507">
        <v>0.693391892749743</v>
      </c>
      <c r="S507">
        <v>1580</v>
      </c>
      <c r="T507" t="str">
        <f>VLOOKUP(C507,'[1]7B Plate Map'!$A$2:$B$97, 2, FALSE)</f>
        <v>Other Project</v>
      </c>
      <c r="U507" t="s">
        <v>83</v>
      </c>
      <c r="V507" t="s">
        <v>161</v>
      </c>
      <c r="W507" t="s">
        <v>84</v>
      </c>
    </row>
    <row r="508" spans="1:23" x14ac:dyDescent="0.25">
      <c r="A508" t="s">
        <v>159</v>
      </c>
      <c r="B508" t="s">
        <v>25</v>
      </c>
      <c r="C508" t="s">
        <v>162</v>
      </c>
      <c r="D508">
        <v>1</v>
      </c>
      <c r="E508">
        <v>10</v>
      </c>
      <c r="G508">
        <v>216</v>
      </c>
      <c r="H508">
        <v>216</v>
      </c>
      <c r="I508">
        <v>216</v>
      </c>
      <c r="J508">
        <v>215.5</v>
      </c>
      <c r="K508">
        <v>0.32812379637426797</v>
      </c>
      <c r="N508" t="s">
        <v>73</v>
      </c>
      <c r="O508" t="s">
        <v>73</v>
      </c>
      <c r="P508" t="s">
        <v>73</v>
      </c>
      <c r="Q508" t="s">
        <v>76</v>
      </c>
      <c r="R508">
        <v>0.693391892749743</v>
      </c>
      <c r="S508">
        <v>1580</v>
      </c>
      <c r="T508" t="str">
        <f>VLOOKUP(C508,'[1]7B Plate Map'!$A$2:$B$97, 2, FALSE)</f>
        <v>Other Project</v>
      </c>
      <c r="U508" t="s">
        <v>83</v>
      </c>
      <c r="V508" t="s">
        <v>161</v>
      </c>
      <c r="W508" t="s">
        <v>84</v>
      </c>
    </row>
    <row r="509" spans="1:23" x14ac:dyDescent="0.25">
      <c r="A509" t="s">
        <v>159</v>
      </c>
      <c r="B509" t="s">
        <v>34</v>
      </c>
      <c r="C509" t="s">
        <v>160</v>
      </c>
      <c r="D509">
        <v>8</v>
      </c>
      <c r="E509">
        <v>10</v>
      </c>
      <c r="G509">
        <v>187</v>
      </c>
      <c r="H509">
        <v>187</v>
      </c>
      <c r="I509">
        <v>187</v>
      </c>
      <c r="J509">
        <v>187</v>
      </c>
      <c r="K509">
        <v>0</v>
      </c>
      <c r="N509" t="s">
        <v>73</v>
      </c>
      <c r="O509" t="s">
        <v>73</v>
      </c>
      <c r="P509" t="s">
        <v>73</v>
      </c>
      <c r="Q509" t="s">
        <v>76</v>
      </c>
      <c r="R509">
        <v>0.23088067979632601</v>
      </c>
      <c r="S509">
        <v>468.99999999999898</v>
      </c>
      <c r="T509" t="str">
        <f>VLOOKUP(C509,'[1]7B Plate Map'!$A$2:$B$97, 2, FALSE)</f>
        <v>Other Project</v>
      </c>
      <c r="U509" t="s">
        <v>83</v>
      </c>
      <c r="V509" t="s">
        <v>161</v>
      </c>
      <c r="W509" t="s">
        <v>84</v>
      </c>
    </row>
    <row r="510" spans="1:23" x14ac:dyDescent="0.25">
      <c r="A510" t="s">
        <v>159</v>
      </c>
      <c r="B510" t="s">
        <v>34</v>
      </c>
      <c r="C510" t="s">
        <v>162</v>
      </c>
      <c r="D510">
        <v>8</v>
      </c>
      <c r="E510">
        <v>10</v>
      </c>
      <c r="G510">
        <v>187</v>
      </c>
      <c r="H510">
        <v>187</v>
      </c>
      <c r="I510">
        <v>187</v>
      </c>
      <c r="J510">
        <v>187</v>
      </c>
      <c r="K510">
        <v>0</v>
      </c>
      <c r="N510" t="s">
        <v>73</v>
      </c>
      <c r="O510" t="s">
        <v>73</v>
      </c>
      <c r="P510" t="s">
        <v>73</v>
      </c>
      <c r="Q510" t="s">
        <v>76</v>
      </c>
      <c r="R510">
        <v>0.23088067979632601</v>
      </c>
      <c r="S510">
        <v>468.99999999999898</v>
      </c>
      <c r="T510" t="str">
        <f>VLOOKUP(C510,'[1]7B Plate Map'!$A$2:$B$97, 2, FALSE)</f>
        <v>Other Project</v>
      </c>
      <c r="U510" t="s">
        <v>83</v>
      </c>
      <c r="V510" t="s">
        <v>161</v>
      </c>
      <c r="W510" t="s">
        <v>84</v>
      </c>
    </row>
    <row r="511" spans="1:23" x14ac:dyDescent="0.25">
      <c r="A511" t="s">
        <v>159</v>
      </c>
      <c r="B511" t="s">
        <v>35</v>
      </c>
      <c r="C511" t="s">
        <v>160</v>
      </c>
      <c r="D511">
        <v>2</v>
      </c>
      <c r="E511">
        <v>10</v>
      </c>
      <c r="G511">
        <v>155</v>
      </c>
      <c r="H511">
        <v>155</v>
      </c>
      <c r="I511">
        <v>147</v>
      </c>
      <c r="J511">
        <v>147</v>
      </c>
      <c r="K511">
        <v>7.6964003394454101</v>
      </c>
      <c r="N511" t="s">
        <v>73</v>
      </c>
      <c r="O511" t="s">
        <v>73</v>
      </c>
      <c r="P511" t="s">
        <v>73</v>
      </c>
      <c r="Q511" t="s">
        <v>76</v>
      </c>
      <c r="R511">
        <v>5.47718670192009E-2</v>
      </c>
      <c r="S511">
        <v>580.99999999999898</v>
      </c>
      <c r="T511" t="str">
        <f>VLOOKUP(C511,'[1]7B Plate Map'!$A$2:$B$97, 2, FALSE)</f>
        <v>Other Project</v>
      </c>
      <c r="U511" t="s">
        <v>83</v>
      </c>
      <c r="V511" t="s">
        <v>161</v>
      </c>
      <c r="W511" t="s">
        <v>84</v>
      </c>
    </row>
    <row r="512" spans="1:23" x14ac:dyDescent="0.25">
      <c r="A512" t="s">
        <v>159</v>
      </c>
      <c r="B512" t="s">
        <v>35</v>
      </c>
      <c r="C512" t="s">
        <v>162</v>
      </c>
      <c r="D512">
        <v>2</v>
      </c>
      <c r="E512">
        <v>10</v>
      </c>
      <c r="G512">
        <v>139</v>
      </c>
      <c r="H512">
        <v>139</v>
      </c>
      <c r="I512">
        <v>147</v>
      </c>
      <c r="J512">
        <v>147</v>
      </c>
      <c r="K512">
        <v>7.6964003394454101</v>
      </c>
      <c r="N512" t="s">
        <v>73</v>
      </c>
      <c r="O512" t="s">
        <v>73</v>
      </c>
      <c r="P512" t="s">
        <v>73</v>
      </c>
      <c r="Q512" t="s">
        <v>76</v>
      </c>
      <c r="R512">
        <v>5.47718670192009E-2</v>
      </c>
      <c r="S512">
        <v>580.99999999999898</v>
      </c>
      <c r="T512" t="str">
        <f>VLOOKUP(C512,'[1]7B Plate Map'!$A$2:$B$97, 2, FALSE)</f>
        <v>Other Project</v>
      </c>
      <c r="U512" t="s">
        <v>83</v>
      </c>
      <c r="V512" t="s">
        <v>161</v>
      </c>
      <c r="W512" t="s">
        <v>84</v>
      </c>
    </row>
    <row r="513" spans="1:23" x14ac:dyDescent="0.25">
      <c r="A513" t="s">
        <v>159</v>
      </c>
      <c r="B513" t="s">
        <v>36</v>
      </c>
      <c r="C513" t="s">
        <v>160</v>
      </c>
      <c r="D513">
        <v>3</v>
      </c>
      <c r="E513">
        <v>10</v>
      </c>
      <c r="G513">
        <v>231</v>
      </c>
      <c r="H513">
        <v>231</v>
      </c>
      <c r="I513">
        <v>243</v>
      </c>
      <c r="J513">
        <v>243</v>
      </c>
      <c r="K513">
        <v>6.9837706783856497</v>
      </c>
      <c r="N513" t="s">
        <v>73</v>
      </c>
      <c r="O513" t="s">
        <v>73</v>
      </c>
      <c r="P513" t="s">
        <v>73</v>
      </c>
      <c r="Q513" t="s">
        <v>76</v>
      </c>
      <c r="R513">
        <v>0.35736442085112402</v>
      </c>
      <c r="S513">
        <v>1479.99999999999</v>
      </c>
      <c r="T513" t="str">
        <f>VLOOKUP(C513,'[1]7B Plate Map'!$A$2:$B$97, 2, FALSE)</f>
        <v>Other Project</v>
      </c>
      <c r="U513" t="s">
        <v>83</v>
      </c>
      <c r="V513" t="s">
        <v>161</v>
      </c>
      <c r="W513" t="s">
        <v>84</v>
      </c>
    </row>
    <row r="514" spans="1:23" x14ac:dyDescent="0.25">
      <c r="A514" t="s">
        <v>159</v>
      </c>
      <c r="B514" t="s">
        <v>36</v>
      </c>
      <c r="C514" t="s">
        <v>162</v>
      </c>
      <c r="D514">
        <v>3</v>
      </c>
      <c r="E514">
        <v>10</v>
      </c>
      <c r="G514">
        <v>255</v>
      </c>
      <c r="H514">
        <v>255</v>
      </c>
      <c r="I514">
        <v>243</v>
      </c>
      <c r="J514">
        <v>243</v>
      </c>
      <c r="K514">
        <v>6.9837706783856497</v>
      </c>
      <c r="N514" t="s">
        <v>73</v>
      </c>
      <c r="O514" t="s">
        <v>73</v>
      </c>
      <c r="P514" t="s">
        <v>73</v>
      </c>
      <c r="Q514" t="s">
        <v>76</v>
      </c>
      <c r="R514">
        <v>0.35736442085112402</v>
      </c>
      <c r="S514">
        <v>1479.99999999999</v>
      </c>
      <c r="T514" t="str">
        <f>VLOOKUP(C514,'[1]7B Plate Map'!$A$2:$B$97, 2, FALSE)</f>
        <v>Other Project</v>
      </c>
      <c r="U514" t="s">
        <v>83</v>
      </c>
      <c r="V514" t="s">
        <v>161</v>
      </c>
      <c r="W514" t="s">
        <v>84</v>
      </c>
    </row>
    <row r="515" spans="1:23" x14ac:dyDescent="0.25">
      <c r="A515" t="s">
        <v>159</v>
      </c>
      <c r="B515" t="s">
        <v>37</v>
      </c>
      <c r="C515" t="s">
        <v>160</v>
      </c>
      <c r="D515">
        <v>4</v>
      </c>
      <c r="E515">
        <v>10</v>
      </c>
      <c r="G515">
        <v>103</v>
      </c>
      <c r="H515">
        <v>103</v>
      </c>
      <c r="I515">
        <v>127</v>
      </c>
      <c r="J515">
        <v>126.5</v>
      </c>
      <c r="K515">
        <v>26.271951553966499</v>
      </c>
      <c r="N515" t="s">
        <v>73</v>
      </c>
      <c r="O515" t="s">
        <v>73</v>
      </c>
      <c r="P515" t="s">
        <v>73</v>
      </c>
      <c r="Q515" t="s">
        <v>76</v>
      </c>
      <c r="R515">
        <v>3.1027407343783599E-2</v>
      </c>
      <c r="S515">
        <v>235</v>
      </c>
      <c r="T515" t="str">
        <f>VLOOKUP(C515,'[1]7B Plate Map'!$A$2:$B$97, 2, FALSE)</f>
        <v>Other Project</v>
      </c>
      <c r="U515" t="s">
        <v>83</v>
      </c>
      <c r="V515" t="s">
        <v>161</v>
      </c>
      <c r="W515" t="s">
        <v>84</v>
      </c>
    </row>
    <row r="516" spans="1:23" x14ac:dyDescent="0.25">
      <c r="A516" t="s">
        <v>159</v>
      </c>
      <c r="B516" t="s">
        <v>37</v>
      </c>
      <c r="C516" t="s">
        <v>162</v>
      </c>
      <c r="D516">
        <v>4</v>
      </c>
      <c r="E516">
        <v>10</v>
      </c>
      <c r="G516">
        <v>150</v>
      </c>
      <c r="H516">
        <v>150</v>
      </c>
      <c r="I516">
        <v>127</v>
      </c>
      <c r="J516">
        <v>126.5</v>
      </c>
      <c r="K516">
        <v>26.271951553966499</v>
      </c>
      <c r="N516">
        <v>3.0449167886581301E-2</v>
      </c>
      <c r="O516" t="s">
        <v>73</v>
      </c>
      <c r="P516" t="s">
        <v>73</v>
      </c>
      <c r="Q516" t="s">
        <v>68</v>
      </c>
      <c r="R516">
        <v>3.1027407343783599E-2</v>
      </c>
      <c r="S516">
        <v>235</v>
      </c>
      <c r="T516" t="str">
        <f>VLOOKUP(C516,'[1]7B Plate Map'!$A$2:$B$97, 2, FALSE)</f>
        <v>Other Project</v>
      </c>
      <c r="U516" t="s">
        <v>83</v>
      </c>
      <c r="V516" t="s">
        <v>161</v>
      </c>
      <c r="W516" t="s">
        <v>84</v>
      </c>
    </row>
    <row r="517" spans="1:23" x14ac:dyDescent="0.25">
      <c r="A517" t="s">
        <v>159</v>
      </c>
      <c r="B517" t="s">
        <v>38</v>
      </c>
      <c r="C517" t="s">
        <v>160</v>
      </c>
      <c r="D517">
        <v>5</v>
      </c>
      <c r="E517">
        <v>10</v>
      </c>
      <c r="G517">
        <v>140</v>
      </c>
      <c r="H517">
        <v>140</v>
      </c>
      <c r="I517">
        <v>140</v>
      </c>
      <c r="J517">
        <v>139.5</v>
      </c>
      <c r="K517">
        <v>0.50688658149573296</v>
      </c>
      <c r="N517">
        <v>0.96633991159838195</v>
      </c>
      <c r="O517">
        <v>0.95513394783966798</v>
      </c>
      <c r="P517">
        <v>1.65920455061607</v>
      </c>
      <c r="Q517" t="s">
        <v>68</v>
      </c>
      <c r="R517">
        <v>0.17219346897785001</v>
      </c>
      <c r="S517">
        <v>705.99999999993702</v>
      </c>
      <c r="T517" t="str">
        <f>VLOOKUP(C517,'[1]7B Plate Map'!$A$2:$B$97, 2, FALSE)</f>
        <v>Other Project</v>
      </c>
      <c r="U517" t="s">
        <v>83</v>
      </c>
      <c r="V517" t="s">
        <v>161</v>
      </c>
      <c r="W517" t="s">
        <v>84</v>
      </c>
    </row>
    <row r="518" spans="1:23" x14ac:dyDescent="0.25">
      <c r="A518" t="s">
        <v>159</v>
      </c>
      <c r="B518" t="s">
        <v>38</v>
      </c>
      <c r="C518" t="s">
        <v>162</v>
      </c>
      <c r="D518">
        <v>5</v>
      </c>
      <c r="E518">
        <v>10</v>
      </c>
      <c r="G518">
        <v>139</v>
      </c>
      <c r="H518">
        <v>139</v>
      </c>
      <c r="I518">
        <v>140</v>
      </c>
      <c r="J518">
        <v>139.5</v>
      </c>
      <c r="K518">
        <v>0.50688658149573296</v>
      </c>
      <c r="N518">
        <v>0.94392798408095402</v>
      </c>
      <c r="O518">
        <v>0.95513394783966798</v>
      </c>
      <c r="P518">
        <v>1.65920455061607</v>
      </c>
      <c r="Q518" t="s">
        <v>68</v>
      </c>
      <c r="R518">
        <v>0.17219346897785001</v>
      </c>
      <c r="S518">
        <v>705.99999999993702</v>
      </c>
      <c r="T518" t="str">
        <f>VLOOKUP(C518,'[1]7B Plate Map'!$A$2:$B$97, 2, FALSE)</f>
        <v>Other Project</v>
      </c>
      <c r="U518" t="s">
        <v>83</v>
      </c>
      <c r="V518" t="s">
        <v>161</v>
      </c>
      <c r="W518" t="s">
        <v>84</v>
      </c>
    </row>
    <row r="519" spans="1:23" x14ac:dyDescent="0.25">
      <c r="A519" t="s">
        <v>159</v>
      </c>
      <c r="B519" t="s">
        <v>39</v>
      </c>
      <c r="C519" t="s">
        <v>160</v>
      </c>
      <c r="D519">
        <v>10</v>
      </c>
      <c r="E519">
        <v>10</v>
      </c>
      <c r="G519">
        <v>221</v>
      </c>
      <c r="H519">
        <v>221</v>
      </c>
      <c r="I519">
        <v>219</v>
      </c>
      <c r="J519">
        <v>219</v>
      </c>
      <c r="K519">
        <v>1.29151923504392</v>
      </c>
      <c r="N519">
        <v>0.52325329573087898</v>
      </c>
      <c r="O519">
        <v>0.48127476417355503</v>
      </c>
      <c r="P519">
        <v>12.3352839326239</v>
      </c>
      <c r="Q519" t="s">
        <v>68</v>
      </c>
      <c r="R519">
        <v>0.15802265374581301</v>
      </c>
      <c r="S519">
        <v>358</v>
      </c>
      <c r="T519" t="str">
        <f>VLOOKUP(C519,'[1]7B Plate Map'!$A$2:$B$97, 2, FALSE)</f>
        <v>Other Project</v>
      </c>
      <c r="U519" t="s">
        <v>83</v>
      </c>
      <c r="V519" t="s">
        <v>161</v>
      </c>
      <c r="W519" t="s">
        <v>84</v>
      </c>
    </row>
    <row r="520" spans="1:23" x14ac:dyDescent="0.25">
      <c r="A520" t="s">
        <v>159</v>
      </c>
      <c r="B520" t="s">
        <v>39</v>
      </c>
      <c r="C520" t="s">
        <v>162</v>
      </c>
      <c r="D520">
        <v>10</v>
      </c>
      <c r="E520">
        <v>10</v>
      </c>
      <c r="G520">
        <v>217</v>
      </c>
      <c r="H520">
        <v>217</v>
      </c>
      <c r="I520">
        <v>219</v>
      </c>
      <c r="J520">
        <v>219</v>
      </c>
      <c r="K520">
        <v>1.29151923504392</v>
      </c>
      <c r="N520">
        <v>0.43929623261623102</v>
      </c>
      <c r="O520">
        <v>0.48127476417355503</v>
      </c>
      <c r="P520">
        <v>12.3352839326239</v>
      </c>
      <c r="Q520" t="s">
        <v>68</v>
      </c>
      <c r="R520">
        <v>0.15802265374581301</v>
      </c>
      <c r="S520">
        <v>358</v>
      </c>
      <c r="T520" t="str">
        <f>VLOOKUP(C520,'[1]7B Plate Map'!$A$2:$B$97, 2, FALSE)</f>
        <v>Other Project</v>
      </c>
      <c r="U520" t="s">
        <v>83</v>
      </c>
      <c r="V520" t="s">
        <v>161</v>
      </c>
      <c r="W520" t="s">
        <v>84</v>
      </c>
    </row>
    <row r="521" spans="1:23" x14ac:dyDescent="0.25">
      <c r="A521" t="s">
        <v>163</v>
      </c>
      <c r="B521" t="s">
        <v>25</v>
      </c>
      <c r="C521" t="s">
        <v>164</v>
      </c>
      <c r="D521">
        <v>1</v>
      </c>
      <c r="E521">
        <v>10</v>
      </c>
      <c r="G521">
        <v>8461</v>
      </c>
      <c r="H521">
        <v>8461</v>
      </c>
      <c r="I521">
        <v>13872</v>
      </c>
      <c r="J521">
        <v>13872</v>
      </c>
      <c r="K521">
        <v>55.163708088241101</v>
      </c>
      <c r="N521">
        <v>706.12902761922805</v>
      </c>
      <c r="O521">
        <v>1162.9071587773799</v>
      </c>
      <c r="P521">
        <v>55.548873631361097</v>
      </c>
      <c r="Q521" t="s">
        <v>45</v>
      </c>
      <c r="R521">
        <v>0.693391892749743</v>
      </c>
      <c r="S521">
        <v>1580</v>
      </c>
      <c r="T521" t="str">
        <f>VLOOKUP(C521,'[1]7B Plate Map'!$A$2:$B$97, 2, FALSE)</f>
        <v>Other Project</v>
      </c>
      <c r="U521" t="s">
        <v>88</v>
      </c>
      <c r="V521" t="s">
        <v>161</v>
      </c>
      <c r="W521" t="s">
        <v>84</v>
      </c>
    </row>
    <row r="522" spans="1:23" x14ac:dyDescent="0.25">
      <c r="A522" t="s">
        <v>163</v>
      </c>
      <c r="B522" t="s">
        <v>25</v>
      </c>
      <c r="C522" t="s">
        <v>165</v>
      </c>
      <c r="D522">
        <v>1</v>
      </c>
      <c r="E522">
        <v>10</v>
      </c>
      <c r="G522">
        <v>19283</v>
      </c>
      <c r="H522">
        <v>19283</v>
      </c>
      <c r="I522">
        <v>13872</v>
      </c>
      <c r="J522">
        <v>13872</v>
      </c>
      <c r="K522">
        <v>55.163708088241101</v>
      </c>
      <c r="N522">
        <v>1619.6852899355399</v>
      </c>
      <c r="O522">
        <v>1162.9071587773799</v>
      </c>
      <c r="P522">
        <v>55.548873631361097</v>
      </c>
      <c r="Q522" t="s">
        <v>45</v>
      </c>
      <c r="R522">
        <v>0.693391892749743</v>
      </c>
      <c r="S522">
        <v>1580</v>
      </c>
      <c r="T522" t="str">
        <f>VLOOKUP(C522,'[1]7B Plate Map'!$A$2:$B$97, 2, FALSE)</f>
        <v>Other Project</v>
      </c>
      <c r="U522" t="s">
        <v>88</v>
      </c>
      <c r="V522" t="s">
        <v>161</v>
      </c>
      <c r="W522" t="s">
        <v>84</v>
      </c>
    </row>
    <row r="523" spans="1:23" x14ac:dyDescent="0.25">
      <c r="A523" t="s">
        <v>163</v>
      </c>
      <c r="B523" t="s">
        <v>34</v>
      </c>
      <c r="C523" t="s">
        <v>164</v>
      </c>
      <c r="D523">
        <v>8</v>
      </c>
      <c r="E523">
        <v>10</v>
      </c>
      <c r="G523">
        <v>331</v>
      </c>
      <c r="H523">
        <v>331</v>
      </c>
      <c r="I523">
        <v>301</v>
      </c>
      <c r="J523">
        <v>301</v>
      </c>
      <c r="K523">
        <v>14.095151784449399</v>
      </c>
      <c r="N523">
        <v>4.09986200002401</v>
      </c>
      <c r="O523">
        <v>3.18268705118484</v>
      </c>
      <c r="P523">
        <v>40.754281864889499</v>
      </c>
      <c r="Q523" t="s">
        <v>45</v>
      </c>
      <c r="R523">
        <v>0.23088067979632601</v>
      </c>
      <c r="S523">
        <v>468.99999999999898</v>
      </c>
      <c r="T523" t="str">
        <f>VLOOKUP(C523,'[1]7B Plate Map'!$A$2:$B$97, 2, FALSE)</f>
        <v>Other Project</v>
      </c>
      <c r="U523" t="s">
        <v>88</v>
      </c>
      <c r="V523" t="s">
        <v>161</v>
      </c>
      <c r="W523" t="s">
        <v>84</v>
      </c>
    </row>
    <row r="524" spans="1:23" x14ac:dyDescent="0.25">
      <c r="A524" t="s">
        <v>163</v>
      </c>
      <c r="B524" t="s">
        <v>34</v>
      </c>
      <c r="C524" t="s">
        <v>165</v>
      </c>
      <c r="D524">
        <v>8</v>
      </c>
      <c r="E524">
        <v>10</v>
      </c>
      <c r="G524">
        <v>271</v>
      </c>
      <c r="H524">
        <v>271</v>
      </c>
      <c r="I524">
        <v>301</v>
      </c>
      <c r="J524">
        <v>301</v>
      </c>
      <c r="K524">
        <v>14.095151784449399</v>
      </c>
      <c r="N524">
        <v>2.2655121023456601</v>
      </c>
      <c r="O524">
        <v>3.18268705118484</v>
      </c>
      <c r="P524">
        <v>40.754281864889499</v>
      </c>
      <c r="Q524" t="s">
        <v>68</v>
      </c>
      <c r="R524">
        <v>0.23088067979632601</v>
      </c>
      <c r="S524">
        <v>468.99999999999898</v>
      </c>
      <c r="T524" t="str">
        <f>VLOOKUP(C524,'[1]7B Plate Map'!$A$2:$B$97, 2, FALSE)</f>
        <v>Other Project</v>
      </c>
      <c r="U524" t="s">
        <v>88</v>
      </c>
      <c r="V524" t="s">
        <v>161</v>
      </c>
      <c r="W524" t="s">
        <v>84</v>
      </c>
    </row>
    <row r="525" spans="1:23" x14ac:dyDescent="0.25">
      <c r="A525" t="s">
        <v>163</v>
      </c>
      <c r="B525" t="s">
        <v>35</v>
      </c>
      <c r="C525" t="s">
        <v>164</v>
      </c>
      <c r="D525">
        <v>2</v>
      </c>
      <c r="E525">
        <v>10</v>
      </c>
      <c r="G525">
        <v>2858</v>
      </c>
      <c r="H525">
        <v>2858</v>
      </c>
      <c r="I525">
        <v>4317</v>
      </c>
      <c r="J525">
        <v>4316.5</v>
      </c>
      <c r="K525">
        <v>47.784790471936901</v>
      </c>
      <c r="N525">
        <v>18.746880789471</v>
      </c>
      <c r="O525">
        <v>28.7869974458524</v>
      </c>
      <c r="P525">
        <v>49.323897603319999</v>
      </c>
      <c r="Q525" t="s">
        <v>45</v>
      </c>
      <c r="R525">
        <v>5.47718670192009E-2</v>
      </c>
      <c r="S525">
        <v>580.99999999999898</v>
      </c>
      <c r="T525" t="str">
        <f>VLOOKUP(C525,'[1]7B Plate Map'!$A$2:$B$97, 2, FALSE)</f>
        <v>Other Project</v>
      </c>
      <c r="U525" t="s">
        <v>88</v>
      </c>
      <c r="V525" t="s">
        <v>161</v>
      </c>
      <c r="W525" t="s">
        <v>84</v>
      </c>
    </row>
    <row r="526" spans="1:23" x14ac:dyDescent="0.25">
      <c r="A526" t="s">
        <v>163</v>
      </c>
      <c r="B526" t="s">
        <v>35</v>
      </c>
      <c r="C526" t="s">
        <v>165</v>
      </c>
      <c r="D526">
        <v>2</v>
      </c>
      <c r="E526">
        <v>10</v>
      </c>
      <c r="G526">
        <v>5775</v>
      </c>
      <c r="H526">
        <v>5775</v>
      </c>
      <c r="I526">
        <v>4317</v>
      </c>
      <c r="J526">
        <v>4316.5</v>
      </c>
      <c r="K526">
        <v>47.784790471936901</v>
      </c>
      <c r="N526">
        <v>38.8271141022338</v>
      </c>
      <c r="O526">
        <v>28.7869974458524</v>
      </c>
      <c r="P526">
        <v>49.323897603319999</v>
      </c>
      <c r="Q526" t="s">
        <v>45</v>
      </c>
      <c r="R526">
        <v>5.47718670192009E-2</v>
      </c>
      <c r="S526">
        <v>580.99999999999898</v>
      </c>
      <c r="T526" t="str">
        <f>VLOOKUP(C526,'[1]7B Plate Map'!$A$2:$B$97, 2, FALSE)</f>
        <v>Other Project</v>
      </c>
      <c r="U526" t="s">
        <v>88</v>
      </c>
      <c r="V526" t="s">
        <v>161</v>
      </c>
      <c r="W526" t="s">
        <v>84</v>
      </c>
    </row>
    <row r="527" spans="1:23" x14ac:dyDescent="0.25">
      <c r="A527" t="s">
        <v>163</v>
      </c>
      <c r="B527" t="s">
        <v>36</v>
      </c>
      <c r="C527" t="s">
        <v>164</v>
      </c>
      <c r="D527">
        <v>3</v>
      </c>
      <c r="E527">
        <v>10</v>
      </c>
      <c r="G527">
        <v>3782</v>
      </c>
      <c r="H527">
        <v>3782</v>
      </c>
      <c r="I527">
        <v>4301</v>
      </c>
      <c r="J527">
        <v>4300.5</v>
      </c>
      <c r="K527">
        <v>17.050801815845801</v>
      </c>
      <c r="N527">
        <v>155.55076527780901</v>
      </c>
      <c r="O527">
        <v>178.21866720237</v>
      </c>
      <c r="P527">
        <v>17.987596268944898</v>
      </c>
      <c r="Q527" t="s">
        <v>45</v>
      </c>
      <c r="R527">
        <v>0.35736442085112402</v>
      </c>
      <c r="S527">
        <v>1479.99999999999</v>
      </c>
      <c r="T527" t="str">
        <f>VLOOKUP(C527,'[1]7B Plate Map'!$A$2:$B$97, 2, FALSE)</f>
        <v>Other Project</v>
      </c>
      <c r="U527" t="s">
        <v>88</v>
      </c>
      <c r="V527" t="s">
        <v>161</v>
      </c>
      <c r="W527" t="s">
        <v>84</v>
      </c>
    </row>
    <row r="528" spans="1:23" x14ac:dyDescent="0.25">
      <c r="A528" t="s">
        <v>163</v>
      </c>
      <c r="B528" t="s">
        <v>36</v>
      </c>
      <c r="C528" t="s">
        <v>165</v>
      </c>
      <c r="D528">
        <v>3</v>
      </c>
      <c r="E528">
        <v>10</v>
      </c>
      <c r="G528">
        <v>4819</v>
      </c>
      <c r="H528">
        <v>4819</v>
      </c>
      <c r="I528">
        <v>4301</v>
      </c>
      <c r="J528">
        <v>4300.5</v>
      </c>
      <c r="K528">
        <v>17.050801815845801</v>
      </c>
      <c r="N528">
        <v>200.88656912693099</v>
      </c>
      <c r="O528">
        <v>178.21866720237</v>
      </c>
      <c r="P528">
        <v>17.987596268944898</v>
      </c>
      <c r="Q528" t="s">
        <v>45</v>
      </c>
      <c r="R528">
        <v>0.35736442085112402</v>
      </c>
      <c r="S528">
        <v>1479.99999999999</v>
      </c>
      <c r="T528" t="str">
        <f>VLOOKUP(C528,'[1]7B Plate Map'!$A$2:$B$97, 2, FALSE)</f>
        <v>Other Project</v>
      </c>
      <c r="U528" t="s">
        <v>88</v>
      </c>
      <c r="V528" t="s">
        <v>161</v>
      </c>
      <c r="W528" t="s">
        <v>84</v>
      </c>
    </row>
    <row r="529" spans="1:23" x14ac:dyDescent="0.25">
      <c r="A529" t="s">
        <v>163</v>
      </c>
      <c r="B529" t="s">
        <v>37</v>
      </c>
      <c r="C529" t="s">
        <v>164</v>
      </c>
      <c r="D529">
        <v>4</v>
      </c>
      <c r="E529">
        <v>10</v>
      </c>
      <c r="G529">
        <v>423</v>
      </c>
      <c r="H529">
        <v>423</v>
      </c>
      <c r="I529">
        <v>556</v>
      </c>
      <c r="J529">
        <v>556</v>
      </c>
      <c r="K529">
        <v>33.829209315759201</v>
      </c>
      <c r="N529">
        <v>1.13677137547027</v>
      </c>
      <c r="O529">
        <v>1.66588783594804</v>
      </c>
      <c r="P529">
        <v>44.918010584828302</v>
      </c>
      <c r="Q529" t="s">
        <v>45</v>
      </c>
      <c r="R529">
        <v>3.1027407343783599E-2</v>
      </c>
      <c r="S529">
        <v>235</v>
      </c>
      <c r="T529" t="str">
        <f>VLOOKUP(C529,'[1]7B Plate Map'!$A$2:$B$97, 2, FALSE)</f>
        <v>Other Project</v>
      </c>
      <c r="U529" t="s">
        <v>88</v>
      </c>
      <c r="V529" t="s">
        <v>161</v>
      </c>
      <c r="W529" t="s">
        <v>84</v>
      </c>
    </row>
    <row r="530" spans="1:23" x14ac:dyDescent="0.25">
      <c r="A530" t="s">
        <v>163</v>
      </c>
      <c r="B530" t="s">
        <v>37</v>
      </c>
      <c r="C530" t="s">
        <v>165</v>
      </c>
      <c r="D530">
        <v>4</v>
      </c>
      <c r="E530">
        <v>10</v>
      </c>
      <c r="G530">
        <v>689</v>
      </c>
      <c r="H530">
        <v>689</v>
      </c>
      <c r="I530">
        <v>556</v>
      </c>
      <c r="J530">
        <v>556</v>
      </c>
      <c r="K530">
        <v>33.829209315759201</v>
      </c>
      <c r="N530">
        <v>2.1950042964258101</v>
      </c>
      <c r="O530">
        <v>1.66588783594804</v>
      </c>
      <c r="P530">
        <v>44.918010584828302</v>
      </c>
      <c r="Q530" t="s">
        <v>45</v>
      </c>
      <c r="R530">
        <v>3.1027407343783599E-2</v>
      </c>
      <c r="S530">
        <v>235</v>
      </c>
      <c r="T530" t="str">
        <f>VLOOKUP(C530,'[1]7B Plate Map'!$A$2:$B$97, 2, FALSE)</f>
        <v>Other Project</v>
      </c>
      <c r="U530" t="s">
        <v>88</v>
      </c>
      <c r="V530" t="s">
        <v>161</v>
      </c>
      <c r="W530" t="s">
        <v>84</v>
      </c>
    </row>
    <row r="531" spans="1:23" x14ac:dyDescent="0.25">
      <c r="A531" t="s">
        <v>163</v>
      </c>
      <c r="B531" t="s">
        <v>38</v>
      </c>
      <c r="C531" t="s">
        <v>164</v>
      </c>
      <c r="D531">
        <v>5</v>
      </c>
      <c r="E531">
        <v>10</v>
      </c>
      <c r="G531">
        <v>81023</v>
      </c>
      <c r="H531">
        <v>81023</v>
      </c>
      <c r="I531">
        <v>123686</v>
      </c>
      <c r="J531">
        <v>123685.5</v>
      </c>
      <c r="K531">
        <v>48.780080207253199</v>
      </c>
      <c r="N531">
        <v>1225.01620868187</v>
      </c>
      <c r="O531">
        <v>1818.1407799076901</v>
      </c>
      <c r="P531">
        <v>46.135306026569999</v>
      </c>
      <c r="Q531" t="s">
        <v>45</v>
      </c>
      <c r="R531">
        <v>0.17219346897785001</v>
      </c>
      <c r="S531">
        <v>705.99999999993702</v>
      </c>
      <c r="T531" t="str">
        <f>VLOOKUP(C531,'[1]7B Plate Map'!$A$2:$B$97, 2, FALSE)</f>
        <v>Other Project</v>
      </c>
      <c r="U531" t="s">
        <v>88</v>
      </c>
      <c r="V531" t="s">
        <v>161</v>
      </c>
      <c r="W531" t="s">
        <v>84</v>
      </c>
    </row>
    <row r="532" spans="1:23" x14ac:dyDescent="0.25">
      <c r="A532" t="s">
        <v>163</v>
      </c>
      <c r="B532" t="s">
        <v>38</v>
      </c>
      <c r="C532" t="s">
        <v>165</v>
      </c>
      <c r="D532">
        <v>5</v>
      </c>
      <c r="E532">
        <v>10</v>
      </c>
      <c r="G532">
        <v>166348</v>
      </c>
      <c r="H532">
        <v>166348</v>
      </c>
      <c r="I532">
        <v>123686</v>
      </c>
      <c r="J532">
        <v>123685.5</v>
      </c>
      <c r="K532">
        <v>48.780080207253199</v>
      </c>
      <c r="N532">
        <v>2411.2653511335202</v>
      </c>
      <c r="O532">
        <v>1818.1407799076901</v>
      </c>
      <c r="P532">
        <v>46.135306026569999</v>
      </c>
      <c r="Q532" t="s">
        <v>45</v>
      </c>
      <c r="R532">
        <v>0.17219346897785001</v>
      </c>
      <c r="S532">
        <v>705.99999999993702</v>
      </c>
      <c r="T532" t="str">
        <f>VLOOKUP(C532,'[1]7B Plate Map'!$A$2:$B$97, 2, FALSE)</f>
        <v>Other Project</v>
      </c>
      <c r="U532" t="s">
        <v>88</v>
      </c>
      <c r="V532" t="s">
        <v>161</v>
      </c>
      <c r="W532" t="s">
        <v>84</v>
      </c>
    </row>
    <row r="533" spans="1:23" x14ac:dyDescent="0.25">
      <c r="A533" t="s">
        <v>163</v>
      </c>
      <c r="B533" t="s">
        <v>39</v>
      </c>
      <c r="C533" t="s">
        <v>164</v>
      </c>
      <c r="D533">
        <v>10</v>
      </c>
      <c r="E533">
        <v>10</v>
      </c>
      <c r="G533">
        <v>3196</v>
      </c>
      <c r="H533">
        <v>3196</v>
      </c>
      <c r="I533">
        <v>4333</v>
      </c>
      <c r="J533">
        <v>4332.5</v>
      </c>
      <c r="K533">
        <v>37.0976044694061</v>
      </c>
      <c r="N533">
        <v>68.558918290137697</v>
      </c>
      <c r="O533">
        <v>95.315145183518695</v>
      </c>
      <c r="P533">
        <v>39.698852556638599</v>
      </c>
      <c r="Q533" t="s">
        <v>45</v>
      </c>
      <c r="R533">
        <v>0.15802265374581301</v>
      </c>
      <c r="S533">
        <v>358</v>
      </c>
      <c r="T533" t="str">
        <f>VLOOKUP(C533,'[1]7B Plate Map'!$A$2:$B$97, 2, FALSE)</f>
        <v>Other Project</v>
      </c>
      <c r="U533" t="s">
        <v>88</v>
      </c>
      <c r="V533" t="s">
        <v>161</v>
      </c>
      <c r="W533" t="s">
        <v>84</v>
      </c>
    </row>
    <row r="534" spans="1:23" x14ac:dyDescent="0.25">
      <c r="A534" t="s">
        <v>163</v>
      </c>
      <c r="B534" t="s">
        <v>39</v>
      </c>
      <c r="C534" t="s">
        <v>165</v>
      </c>
      <c r="D534">
        <v>10</v>
      </c>
      <c r="E534">
        <v>10</v>
      </c>
      <c r="G534">
        <v>5469</v>
      </c>
      <c r="H534">
        <v>5469</v>
      </c>
      <c r="I534">
        <v>4333</v>
      </c>
      <c r="J534">
        <v>4332.5</v>
      </c>
      <c r="K534">
        <v>37.0976044694061</v>
      </c>
      <c r="N534">
        <v>122.071372076899</v>
      </c>
      <c r="O534">
        <v>95.315145183518695</v>
      </c>
      <c r="P534">
        <v>39.698852556638599</v>
      </c>
      <c r="Q534" t="s">
        <v>45</v>
      </c>
      <c r="R534">
        <v>0.15802265374581301</v>
      </c>
      <c r="S534">
        <v>358</v>
      </c>
      <c r="T534" t="str">
        <f>VLOOKUP(C534,'[1]7B Plate Map'!$A$2:$B$97, 2, FALSE)</f>
        <v>Other Project</v>
      </c>
      <c r="U534" t="s">
        <v>88</v>
      </c>
      <c r="V534" t="s">
        <v>161</v>
      </c>
      <c r="W534" t="s">
        <v>84</v>
      </c>
    </row>
    <row r="535" spans="1:23" x14ac:dyDescent="0.25">
      <c r="A535" t="s">
        <v>166</v>
      </c>
      <c r="B535" t="s">
        <v>25</v>
      </c>
      <c r="C535" t="s">
        <v>167</v>
      </c>
      <c r="D535">
        <v>1</v>
      </c>
      <c r="E535">
        <v>10</v>
      </c>
      <c r="G535">
        <v>15210</v>
      </c>
      <c r="H535">
        <v>15210</v>
      </c>
      <c r="I535">
        <v>15488</v>
      </c>
      <c r="J535">
        <v>15487.5</v>
      </c>
      <c r="K535">
        <v>2.5339419761648601</v>
      </c>
      <c r="N535">
        <v>1276.1778590261599</v>
      </c>
      <c r="O535">
        <v>1299.5844575460101</v>
      </c>
      <c r="P535">
        <v>2.5471164173739398</v>
      </c>
      <c r="Q535" t="s">
        <v>45</v>
      </c>
      <c r="R535">
        <v>0.693391892749743</v>
      </c>
      <c r="S535">
        <v>1580</v>
      </c>
      <c r="T535" t="str">
        <f>VLOOKUP(C535,'[1]7B Plate Map'!$A$2:$B$97, 2, FALSE)</f>
        <v>Other Project</v>
      </c>
      <c r="U535" t="s">
        <v>92</v>
      </c>
      <c r="V535" t="s">
        <v>161</v>
      </c>
      <c r="W535" t="s">
        <v>84</v>
      </c>
    </row>
    <row r="536" spans="1:23" x14ac:dyDescent="0.25">
      <c r="A536" t="s">
        <v>166</v>
      </c>
      <c r="B536" t="s">
        <v>25</v>
      </c>
      <c r="C536" t="s">
        <v>168</v>
      </c>
      <c r="D536">
        <v>1</v>
      </c>
      <c r="E536">
        <v>10</v>
      </c>
      <c r="G536">
        <v>15765</v>
      </c>
      <c r="H536">
        <v>15765</v>
      </c>
      <c r="I536">
        <v>15488</v>
      </c>
      <c r="J536">
        <v>15487.5</v>
      </c>
      <c r="K536">
        <v>2.5339419761648601</v>
      </c>
      <c r="N536">
        <v>1322.99105606586</v>
      </c>
      <c r="O536">
        <v>1299.5844575460101</v>
      </c>
      <c r="P536">
        <v>2.5471164173739398</v>
      </c>
      <c r="Q536" t="s">
        <v>45</v>
      </c>
      <c r="R536">
        <v>0.693391892749743</v>
      </c>
      <c r="S536">
        <v>1580</v>
      </c>
      <c r="T536" t="str">
        <f>VLOOKUP(C536,'[1]7B Plate Map'!$A$2:$B$97, 2, FALSE)</f>
        <v>Other Project</v>
      </c>
      <c r="U536" t="s">
        <v>92</v>
      </c>
      <c r="V536" t="s">
        <v>161</v>
      </c>
      <c r="W536" t="s">
        <v>84</v>
      </c>
    </row>
    <row r="537" spans="1:23" x14ac:dyDescent="0.25">
      <c r="A537" t="s">
        <v>166</v>
      </c>
      <c r="B537" t="s">
        <v>34</v>
      </c>
      <c r="C537" t="s">
        <v>167</v>
      </c>
      <c r="D537">
        <v>8</v>
      </c>
      <c r="E537">
        <v>10</v>
      </c>
      <c r="G537">
        <v>888</v>
      </c>
      <c r="H537">
        <v>888</v>
      </c>
      <c r="I537">
        <v>768</v>
      </c>
      <c r="J537">
        <v>768</v>
      </c>
      <c r="K537">
        <v>22.0970869120796</v>
      </c>
      <c r="N537">
        <v>21.014610722958501</v>
      </c>
      <c r="O537">
        <v>17.3780244632189</v>
      </c>
      <c r="P537">
        <v>29.594328285982499</v>
      </c>
      <c r="Q537" t="s">
        <v>45</v>
      </c>
      <c r="R537">
        <v>0.23088067979632601</v>
      </c>
      <c r="S537">
        <v>468.99999999999898</v>
      </c>
      <c r="T537" t="str">
        <f>VLOOKUP(C537,'[1]7B Plate Map'!$A$2:$B$97, 2, FALSE)</f>
        <v>Other Project</v>
      </c>
      <c r="U537" t="s">
        <v>92</v>
      </c>
      <c r="V537" t="s">
        <v>161</v>
      </c>
      <c r="W537" t="s">
        <v>84</v>
      </c>
    </row>
    <row r="538" spans="1:23" x14ac:dyDescent="0.25">
      <c r="A538" t="s">
        <v>166</v>
      </c>
      <c r="B538" t="s">
        <v>34</v>
      </c>
      <c r="C538" t="s">
        <v>168</v>
      </c>
      <c r="D538">
        <v>8</v>
      </c>
      <c r="E538">
        <v>10</v>
      </c>
      <c r="G538">
        <v>648</v>
      </c>
      <c r="H538">
        <v>648</v>
      </c>
      <c r="I538">
        <v>768</v>
      </c>
      <c r="J538">
        <v>768</v>
      </c>
      <c r="K538">
        <v>22.0970869120796</v>
      </c>
      <c r="N538">
        <v>13.7414382034793</v>
      </c>
      <c r="O538">
        <v>17.3780244632189</v>
      </c>
      <c r="P538">
        <v>29.594328285982499</v>
      </c>
      <c r="Q538" t="s">
        <v>45</v>
      </c>
      <c r="R538">
        <v>0.23088067979632601</v>
      </c>
      <c r="S538">
        <v>468.99999999999898</v>
      </c>
      <c r="T538" t="str">
        <f>VLOOKUP(C538,'[1]7B Plate Map'!$A$2:$B$97, 2, FALSE)</f>
        <v>Other Project</v>
      </c>
      <c r="U538" t="s">
        <v>92</v>
      </c>
      <c r="V538" t="s">
        <v>161</v>
      </c>
      <c r="W538" t="s">
        <v>84</v>
      </c>
    </row>
    <row r="539" spans="1:23" x14ac:dyDescent="0.25">
      <c r="A539" t="s">
        <v>166</v>
      </c>
      <c r="B539" t="s">
        <v>35</v>
      </c>
      <c r="C539" t="s">
        <v>167</v>
      </c>
      <c r="D539">
        <v>2</v>
      </c>
      <c r="E539">
        <v>10</v>
      </c>
      <c r="G539">
        <v>9778</v>
      </c>
      <c r="H539">
        <v>9778</v>
      </c>
      <c r="I539">
        <v>10123</v>
      </c>
      <c r="J539">
        <v>10123</v>
      </c>
      <c r="K539">
        <v>4.8197538182230302</v>
      </c>
      <c r="N539">
        <v>66.228411007958996</v>
      </c>
      <c r="O539">
        <v>68.584990248231605</v>
      </c>
      <c r="P539">
        <v>4.8592356874854303</v>
      </c>
      <c r="Q539" t="s">
        <v>45</v>
      </c>
      <c r="R539">
        <v>5.47718670192009E-2</v>
      </c>
      <c r="S539">
        <v>580.99999999999898</v>
      </c>
      <c r="T539" t="str">
        <f>VLOOKUP(C539,'[1]7B Plate Map'!$A$2:$B$97, 2, FALSE)</f>
        <v>Other Project</v>
      </c>
      <c r="U539" t="s">
        <v>92</v>
      </c>
      <c r="V539" t="s">
        <v>161</v>
      </c>
      <c r="W539" t="s">
        <v>84</v>
      </c>
    </row>
    <row r="540" spans="1:23" x14ac:dyDescent="0.25">
      <c r="A540" t="s">
        <v>166</v>
      </c>
      <c r="B540" t="s">
        <v>35</v>
      </c>
      <c r="C540" t="s">
        <v>168</v>
      </c>
      <c r="D540">
        <v>2</v>
      </c>
      <c r="E540">
        <v>10</v>
      </c>
      <c r="G540">
        <v>10468</v>
      </c>
      <c r="H540">
        <v>10468</v>
      </c>
      <c r="I540">
        <v>10123</v>
      </c>
      <c r="J540">
        <v>10123</v>
      </c>
      <c r="K540">
        <v>4.8197538182230302</v>
      </c>
      <c r="N540">
        <v>70.9415694885043</v>
      </c>
      <c r="O540">
        <v>68.584990248231605</v>
      </c>
      <c r="P540">
        <v>4.8592356874854303</v>
      </c>
      <c r="Q540" t="s">
        <v>45</v>
      </c>
      <c r="R540">
        <v>5.47718670192009E-2</v>
      </c>
      <c r="S540">
        <v>580.99999999999898</v>
      </c>
      <c r="T540" t="str">
        <f>VLOOKUP(C540,'[1]7B Plate Map'!$A$2:$B$97, 2, FALSE)</f>
        <v>Other Project</v>
      </c>
      <c r="U540" t="s">
        <v>92</v>
      </c>
      <c r="V540" t="s">
        <v>161</v>
      </c>
      <c r="W540" t="s">
        <v>84</v>
      </c>
    </row>
    <row r="541" spans="1:23" x14ac:dyDescent="0.25">
      <c r="A541" t="s">
        <v>166</v>
      </c>
      <c r="B541" t="s">
        <v>36</v>
      </c>
      <c r="C541" t="s">
        <v>167</v>
      </c>
      <c r="D541">
        <v>3</v>
      </c>
      <c r="E541">
        <v>10</v>
      </c>
      <c r="G541">
        <v>13119</v>
      </c>
      <c r="H541">
        <v>13119</v>
      </c>
      <c r="I541">
        <v>12356</v>
      </c>
      <c r="J541">
        <v>12355.5</v>
      </c>
      <c r="K541">
        <v>8.7390397383501899</v>
      </c>
      <c r="N541">
        <v>563.95038508987</v>
      </c>
      <c r="O541">
        <v>530.43062885588097</v>
      </c>
      <c r="P541">
        <v>8.9369073531435408</v>
      </c>
      <c r="Q541" t="s">
        <v>45</v>
      </c>
      <c r="R541">
        <v>0.35736442085112402</v>
      </c>
      <c r="S541">
        <v>1479.99999999999</v>
      </c>
      <c r="T541" t="str">
        <f>VLOOKUP(C541,'[1]7B Plate Map'!$A$2:$B$97, 2, FALSE)</f>
        <v>Other Project</v>
      </c>
      <c r="U541" t="s">
        <v>92</v>
      </c>
      <c r="V541" t="s">
        <v>161</v>
      </c>
      <c r="W541" t="s">
        <v>84</v>
      </c>
    </row>
    <row r="542" spans="1:23" x14ac:dyDescent="0.25">
      <c r="A542" t="s">
        <v>166</v>
      </c>
      <c r="B542" t="s">
        <v>36</v>
      </c>
      <c r="C542" t="s">
        <v>168</v>
      </c>
      <c r="D542">
        <v>3</v>
      </c>
      <c r="E542">
        <v>10</v>
      </c>
      <c r="G542">
        <v>11592</v>
      </c>
      <c r="H542">
        <v>11592</v>
      </c>
      <c r="I542">
        <v>12356</v>
      </c>
      <c r="J542">
        <v>12355.5</v>
      </c>
      <c r="K542">
        <v>8.7390397383501899</v>
      </c>
      <c r="N542">
        <v>496.910872621892</v>
      </c>
      <c r="O542">
        <v>530.43062885588097</v>
      </c>
      <c r="P542">
        <v>8.9369073531435408</v>
      </c>
      <c r="Q542" t="s">
        <v>45</v>
      </c>
      <c r="R542">
        <v>0.35736442085112402</v>
      </c>
      <c r="S542">
        <v>1479.99999999999</v>
      </c>
      <c r="T542" t="str">
        <f>VLOOKUP(C542,'[1]7B Plate Map'!$A$2:$B$97, 2, FALSE)</f>
        <v>Other Project</v>
      </c>
      <c r="U542" t="s">
        <v>92</v>
      </c>
      <c r="V542" t="s">
        <v>161</v>
      </c>
      <c r="W542" t="s">
        <v>84</v>
      </c>
    </row>
    <row r="543" spans="1:23" x14ac:dyDescent="0.25">
      <c r="A543" t="s">
        <v>166</v>
      </c>
      <c r="B543" t="s">
        <v>37</v>
      </c>
      <c r="C543" t="s">
        <v>167</v>
      </c>
      <c r="D543">
        <v>4</v>
      </c>
      <c r="E543">
        <v>10</v>
      </c>
      <c r="G543">
        <v>1761</v>
      </c>
      <c r="H543">
        <v>1761</v>
      </c>
      <c r="I543">
        <v>1811</v>
      </c>
      <c r="J543">
        <v>1811</v>
      </c>
      <c r="K543">
        <v>3.9045101114662999</v>
      </c>
      <c r="N543">
        <v>6.40464503263492</v>
      </c>
      <c r="O543">
        <v>6.5997426185137504</v>
      </c>
      <c r="P543">
        <v>4.1806123039116603</v>
      </c>
      <c r="Q543" t="s">
        <v>45</v>
      </c>
      <c r="R543">
        <v>3.1027407343783599E-2</v>
      </c>
      <c r="S543">
        <v>235</v>
      </c>
      <c r="T543" t="str">
        <f>VLOOKUP(C543,'[1]7B Plate Map'!$A$2:$B$97, 2, FALSE)</f>
        <v>Other Project</v>
      </c>
      <c r="U543" t="s">
        <v>92</v>
      </c>
      <c r="V543" t="s">
        <v>161</v>
      </c>
      <c r="W543" t="s">
        <v>84</v>
      </c>
    </row>
    <row r="544" spans="1:23" x14ac:dyDescent="0.25">
      <c r="A544" t="s">
        <v>166</v>
      </c>
      <c r="B544" t="s">
        <v>37</v>
      </c>
      <c r="C544" t="s">
        <v>168</v>
      </c>
      <c r="D544">
        <v>4</v>
      </c>
      <c r="E544">
        <v>10</v>
      </c>
      <c r="G544">
        <v>1861</v>
      </c>
      <c r="H544">
        <v>1861</v>
      </c>
      <c r="I544">
        <v>1811</v>
      </c>
      <c r="J544">
        <v>1811</v>
      </c>
      <c r="K544">
        <v>3.9045101114662999</v>
      </c>
      <c r="N544">
        <v>6.79484020439258</v>
      </c>
      <c r="O544">
        <v>6.5997426185137504</v>
      </c>
      <c r="P544">
        <v>4.1806123039116603</v>
      </c>
      <c r="Q544" t="s">
        <v>45</v>
      </c>
      <c r="R544">
        <v>3.1027407343783599E-2</v>
      </c>
      <c r="S544">
        <v>235</v>
      </c>
      <c r="T544" t="str">
        <f>VLOOKUP(C544,'[1]7B Plate Map'!$A$2:$B$97, 2, FALSE)</f>
        <v>Other Project</v>
      </c>
      <c r="U544" t="s">
        <v>92</v>
      </c>
      <c r="V544" t="s">
        <v>161</v>
      </c>
      <c r="W544" t="s">
        <v>84</v>
      </c>
    </row>
    <row r="545" spans="1:23" x14ac:dyDescent="0.25">
      <c r="A545" t="s">
        <v>166</v>
      </c>
      <c r="B545" t="s">
        <v>38</v>
      </c>
      <c r="C545" t="s">
        <v>167</v>
      </c>
      <c r="D545">
        <v>5</v>
      </c>
      <c r="E545">
        <v>10</v>
      </c>
      <c r="G545">
        <v>462569</v>
      </c>
      <c r="H545">
        <v>462569</v>
      </c>
      <c r="I545">
        <v>469645</v>
      </c>
      <c r="J545">
        <v>469645</v>
      </c>
      <c r="K545">
        <v>2.1307530512093198</v>
      </c>
      <c r="N545">
        <v>6314.2895827421698</v>
      </c>
      <c r="O545">
        <v>6405.1493799330201</v>
      </c>
      <c r="P545">
        <v>2.00612272782169</v>
      </c>
      <c r="Q545" t="s">
        <v>45</v>
      </c>
      <c r="R545">
        <v>0.17219346897785001</v>
      </c>
      <c r="S545">
        <v>705.99999999993702</v>
      </c>
      <c r="T545" t="str">
        <f>VLOOKUP(C545,'[1]7B Plate Map'!$A$2:$B$97, 2, FALSE)</f>
        <v>Other Project</v>
      </c>
      <c r="U545" t="s">
        <v>92</v>
      </c>
      <c r="V545" t="s">
        <v>161</v>
      </c>
      <c r="W545" t="s">
        <v>84</v>
      </c>
    </row>
    <row r="546" spans="1:23" x14ac:dyDescent="0.25">
      <c r="A546" t="s">
        <v>166</v>
      </c>
      <c r="B546" t="s">
        <v>38</v>
      </c>
      <c r="C546" t="s">
        <v>168</v>
      </c>
      <c r="D546">
        <v>5</v>
      </c>
      <c r="E546">
        <v>10</v>
      </c>
      <c r="G546">
        <v>476721</v>
      </c>
      <c r="H546">
        <v>476721</v>
      </c>
      <c r="I546">
        <v>469645</v>
      </c>
      <c r="J546">
        <v>469645</v>
      </c>
      <c r="K546">
        <v>2.1307530512093198</v>
      </c>
      <c r="N546">
        <v>6496.0091771238704</v>
      </c>
      <c r="O546">
        <v>6405.1493799330201</v>
      </c>
      <c r="P546">
        <v>2.00612272782169</v>
      </c>
      <c r="Q546" t="s">
        <v>45</v>
      </c>
      <c r="R546">
        <v>0.17219346897785001</v>
      </c>
      <c r="S546">
        <v>705.99999999993702</v>
      </c>
      <c r="T546" t="str">
        <f>VLOOKUP(C546,'[1]7B Plate Map'!$A$2:$B$97, 2, FALSE)</f>
        <v>Other Project</v>
      </c>
      <c r="U546" t="s">
        <v>92</v>
      </c>
      <c r="V546" t="s">
        <v>161</v>
      </c>
      <c r="W546" t="s">
        <v>84</v>
      </c>
    </row>
    <row r="547" spans="1:23" x14ac:dyDescent="0.25">
      <c r="A547" t="s">
        <v>166</v>
      </c>
      <c r="B547" t="s">
        <v>39</v>
      </c>
      <c r="C547" t="s">
        <v>167</v>
      </c>
      <c r="D547">
        <v>10</v>
      </c>
      <c r="E547">
        <v>10</v>
      </c>
      <c r="G547">
        <v>3908</v>
      </c>
      <c r="H547">
        <v>3908</v>
      </c>
      <c r="I547">
        <v>3961</v>
      </c>
      <c r="J547">
        <v>3960.5</v>
      </c>
      <c r="K547">
        <v>1.8746676435951899</v>
      </c>
      <c r="N547">
        <v>85.240879997435599</v>
      </c>
      <c r="O547">
        <v>86.474383440868706</v>
      </c>
      <c r="P547">
        <v>2.0172879291238299</v>
      </c>
      <c r="Q547" t="s">
        <v>45</v>
      </c>
      <c r="R547">
        <v>0.15802265374581301</v>
      </c>
      <c r="S547">
        <v>358</v>
      </c>
      <c r="T547" t="str">
        <f>VLOOKUP(C547,'[1]7B Plate Map'!$A$2:$B$97, 2, FALSE)</f>
        <v>Other Project</v>
      </c>
      <c r="U547" t="s">
        <v>92</v>
      </c>
      <c r="V547" t="s">
        <v>161</v>
      </c>
      <c r="W547" t="s">
        <v>84</v>
      </c>
    </row>
    <row r="548" spans="1:23" x14ac:dyDescent="0.25">
      <c r="A548" t="s">
        <v>166</v>
      </c>
      <c r="B548" t="s">
        <v>39</v>
      </c>
      <c r="C548" t="s">
        <v>168</v>
      </c>
      <c r="D548">
        <v>10</v>
      </c>
      <c r="E548">
        <v>10</v>
      </c>
      <c r="G548">
        <v>4013</v>
      </c>
      <c r="H548">
        <v>4013</v>
      </c>
      <c r="I548">
        <v>3961</v>
      </c>
      <c r="J548">
        <v>3960.5</v>
      </c>
      <c r="K548">
        <v>1.8746676435951899</v>
      </c>
      <c r="N548">
        <v>87.707886884301701</v>
      </c>
      <c r="O548">
        <v>86.474383440868706</v>
      </c>
      <c r="P548">
        <v>2.0172879291238299</v>
      </c>
      <c r="Q548" t="s">
        <v>45</v>
      </c>
      <c r="R548">
        <v>0.15802265374581301</v>
      </c>
      <c r="S548">
        <v>358</v>
      </c>
      <c r="T548" t="str">
        <f>VLOOKUP(C548,'[1]7B Plate Map'!$A$2:$B$97, 2, FALSE)</f>
        <v>Other Project</v>
      </c>
      <c r="U548" t="s">
        <v>92</v>
      </c>
      <c r="V548" t="s">
        <v>161</v>
      </c>
      <c r="W548" t="s">
        <v>84</v>
      </c>
    </row>
    <row r="549" spans="1:23" x14ac:dyDescent="0.25">
      <c r="A549" t="s">
        <v>169</v>
      </c>
      <c r="B549" t="s">
        <v>25</v>
      </c>
      <c r="C549" t="s">
        <v>170</v>
      </c>
      <c r="D549">
        <v>1</v>
      </c>
      <c r="E549">
        <v>10</v>
      </c>
      <c r="G549">
        <v>3407</v>
      </c>
      <c r="H549">
        <v>3407</v>
      </c>
      <c r="I549">
        <v>3649</v>
      </c>
      <c r="J549">
        <v>3648.5</v>
      </c>
      <c r="K549">
        <v>9.3609038046622501</v>
      </c>
      <c r="N549">
        <v>276.38303872889702</v>
      </c>
      <c r="O549">
        <v>297.03861076485498</v>
      </c>
      <c r="P549">
        <v>9.8342064139768599</v>
      </c>
      <c r="Q549" t="s">
        <v>45</v>
      </c>
      <c r="R549">
        <v>0.693391892749743</v>
      </c>
      <c r="S549">
        <v>1580</v>
      </c>
      <c r="T549" t="str">
        <f>VLOOKUP(C549,'[1]7B Plate Map'!$A$2:$B$97, 2, FALSE)</f>
        <v>Other Project</v>
      </c>
      <c r="U549" t="s">
        <v>96</v>
      </c>
      <c r="V549" t="s">
        <v>161</v>
      </c>
      <c r="W549" t="s">
        <v>84</v>
      </c>
    </row>
    <row r="550" spans="1:23" x14ac:dyDescent="0.25">
      <c r="A550" t="s">
        <v>169</v>
      </c>
      <c r="B550" t="s">
        <v>25</v>
      </c>
      <c r="C550" t="s">
        <v>171</v>
      </c>
      <c r="D550">
        <v>1</v>
      </c>
      <c r="E550">
        <v>10</v>
      </c>
      <c r="G550">
        <v>3890</v>
      </c>
      <c r="H550">
        <v>3890</v>
      </c>
      <c r="I550">
        <v>3649</v>
      </c>
      <c r="J550">
        <v>3648.5</v>
      </c>
      <c r="K550">
        <v>9.3609038046622501</v>
      </c>
      <c r="N550">
        <v>317.69418280081197</v>
      </c>
      <c r="O550">
        <v>297.03861076485498</v>
      </c>
      <c r="P550">
        <v>9.8342064139768599</v>
      </c>
      <c r="Q550" t="s">
        <v>45</v>
      </c>
      <c r="R550">
        <v>0.693391892749743</v>
      </c>
      <c r="S550">
        <v>1580</v>
      </c>
      <c r="T550" t="str">
        <f>VLOOKUP(C550,'[1]7B Plate Map'!$A$2:$B$97, 2, FALSE)</f>
        <v>Other Project</v>
      </c>
      <c r="U550" t="s">
        <v>96</v>
      </c>
      <c r="V550" t="s">
        <v>161</v>
      </c>
      <c r="W550" t="s">
        <v>84</v>
      </c>
    </row>
    <row r="551" spans="1:23" x14ac:dyDescent="0.25">
      <c r="A551" t="s">
        <v>169</v>
      </c>
      <c r="B551" t="s">
        <v>34</v>
      </c>
      <c r="C551" t="s">
        <v>170</v>
      </c>
      <c r="D551">
        <v>8</v>
      </c>
      <c r="E551">
        <v>10</v>
      </c>
      <c r="G551">
        <v>258</v>
      </c>
      <c r="H551">
        <v>258</v>
      </c>
      <c r="I551">
        <v>264</v>
      </c>
      <c r="J551">
        <v>263.5</v>
      </c>
      <c r="K551">
        <v>2.9518689157692601</v>
      </c>
      <c r="N551">
        <v>1.8671907492056401</v>
      </c>
      <c r="O551">
        <v>2.0357242428078002</v>
      </c>
      <c r="P551">
        <v>11.7079881132405</v>
      </c>
      <c r="Q551" t="s">
        <v>68</v>
      </c>
      <c r="R551">
        <v>0.23088067979632601</v>
      </c>
      <c r="S551">
        <v>468.99999999999898</v>
      </c>
      <c r="T551" t="str">
        <f>VLOOKUP(C551,'[1]7B Plate Map'!$A$2:$B$97, 2, FALSE)</f>
        <v>Other Project</v>
      </c>
      <c r="U551" t="s">
        <v>96</v>
      </c>
      <c r="V551" t="s">
        <v>161</v>
      </c>
      <c r="W551" t="s">
        <v>84</v>
      </c>
    </row>
    <row r="552" spans="1:23" x14ac:dyDescent="0.25">
      <c r="A552" t="s">
        <v>169</v>
      </c>
      <c r="B552" t="s">
        <v>34</v>
      </c>
      <c r="C552" t="s">
        <v>171</v>
      </c>
      <c r="D552">
        <v>8</v>
      </c>
      <c r="E552">
        <v>10</v>
      </c>
      <c r="G552">
        <v>269</v>
      </c>
      <c r="H552">
        <v>269</v>
      </c>
      <c r="I552">
        <v>264</v>
      </c>
      <c r="J552">
        <v>263.5</v>
      </c>
      <c r="K552">
        <v>2.9518689157692601</v>
      </c>
      <c r="N552">
        <v>2.2042577364099598</v>
      </c>
      <c r="O552">
        <v>2.0357242428078002</v>
      </c>
      <c r="P552">
        <v>11.7079881132405</v>
      </c>
      <c r="Q552" t="s">
        <v>68</v>
      </c>
      <c r="R552">
        <v>0.23088067979632601</v>
      </c>
      <c r="S552">
        <v>468.99999999999898</v>
      </c>
      <c r="T552" t="str">
        <f>VLOOKUP(C552,'[1]7B Plate Map'!$A$2:$B$97, 2, FALSE)</f>
        <v>Other Project</v>
      </c>
      <c r="U552" t="s">
        <v>96</v>
      </c>
      <c r="V552" t="s">
        <v>161</v>
      </c>
      <c r="W552" t="s">
        <v>84</v>
      </c>
    </row>
    <row r="553" spans="1:23" x14ac:dyDescent="0.25">
      <c r="A553" t="s">
        <v>169</v>
      </c>
      <c r="B553" t="s">
        <v>35</v>
      </c>
      <c r="C553" t="s">
        <v>170</v>
      </c>
      <c r="D553">
        <v>2</v>
      </c>
      <c r="E553">
        <v>10</v>
      </c>
      <c r="G553">
        <v>1166</v>
      </c>
      <c r="H553">
        <v>1166</v>
      </c>
      <c r="I553">
        <v>1280</v>
      </c>
      <c r="J553">
        <v>1280</v>
      </c>
      <c r="K553">
        <v>12.5953395398853</v>
      </c>
      <c r="N553">
        <v>6.9951772482939498</v>
      </c>
      <c r="O553">
        <v>7.7912435641869102</v>
      </c>
      <c r="P553">
        <v>14.44965455398</v>
      </c>
      <c r="Q553" t="s">
        <v>45</v>
      </c>
      <c r="R553">
        <v>5.47718670192009E-2</v>
      </c>
      <c r="S553">
        <v>580.99999999999898</v>
      </c>
      <c r="T553" t="str">
        <f>VLOOKUP(C553,'[1]7B Plate Map'!$A$2:$B$97, 2, FALSE)</f>
        <v>Other Project</v>
      </c>
      <c r="U553" t="s">
        <v>96</v>
      </c>
      <c r="V553" t="s">
        <v>161</v>
      </c>
      <c r="W553" t="s">
        <v>84</v>
      </c>
    </row>
    <row r="554" spans="1:23" x14ac:dyDescent="0.25">
      <c r="A554" t="s">
        <v>169</v>
      </c>
      <c r="B554" t="s">
        <v>35</v>
      </c>
      <c r="C554" t="s">
        <v>171</v>
      </c>
      <c r="D554">
        <v>2</v>
      </c>
      <c r="E554">
        <v>10</v>
      </c>
      <c r="G554">
        <v>1394</v>
      </c>
      <c r="H554">
        <v>1394</v>
      </c>
      <c r="I554">
        <v>1280</v>
      </c>
      <c r="J554">
        <v>1280</v>
      </c>
      <c r="K554">
        <v>12.5953395398853</v>
      </c>
      <c r="N554">
        <v>8.5873098800798804</v>
      </c>
      <c r="O554">
        <v>7.7912435641869102</v>
      </c>
      <c r="P554">
        <v>14.44965455398</v>
      </c>
      <c r="Q554" t="s">
        <v>45</v>
      </c>
      <c r="R554">
        <v>5.47718670192009E-2</v>
      </c>
      <c r="S554">
        <v>580.99999999999898</v>
      </c>
      <c r="T554" t="str">
        <f>VLOOKUP(C554,'[1]7B Plate Map'!$A$2:$B$97, 2, FALSE)</f>
        <v>Other Project</v>
      </c>
      <c r="U554" t="s">
        <v>96</v>
      </c>
      <c r="V554" t="s">
        <v>161</v>
      </c>
      <c r="W554" t="s">
        <v>84</v>
      </c>
    </row>
    <row r="555" spans="1:23" x14ac:dyDescent="0.25">
      <c r="A555" t="s">
        <v>169</v>
      </c>
      <c r="B555" t="s">
        <v>36</v>
      </c>
      <c r="C555" t="s">
        <v>170</v>
      </c>
      <c r="D555">
        <v>3</v>
      </c>
      <c r="E555">
        <v>10</v>
      </c>
      <c r="G555">
        <v>3114</v>
      </c>
      <c r="H555">
        <v>3114</v>
      </c>
      <c r="I555">
        <v>2616</v>
      </c>
      <c r="J555">
        <v>2615.5</v>
      </c>
      <c r="K555">
        <v>26.954137290880801</v>
      </c>
      <c r="N555">
        <v>126.289554549543</v>
      </c>
      <c r="O555">
        <v>104.376928650533</v>
      </c>
      <c r="P555">
        <v>29.689638442364199</v>
      </c>
      <c r="Q555" t="s">
        <v>45</v>
      </c>
      <c r="R555">
        <v>0.35736442085112402</v>
      </c>
      <c r="S555">
        <v>1479.99999999999</v>
      </c>
      <c r="T555" t="str">
        <f>VLOOKUP(C555,'[1]7B Plate Map'!$A$2:$B$97, 2, FALSE)</f>
        <v>Other Project</v>
      </c>
      <c r="U555" t="s">
        <v>96</v>
      </c>
      <c r="V555" t="s">
        <v>161</v>
      </c>
      <c r="W555" t="s">
        <v>84</v>
      </c>
    </row>
    <row r="556" spans="1:23" x14ac:dyDescent="0.25">
      <c r="A556" t="s">
        <v>169</v>
      </c>
      <c r="B556" t="s">
        <v>36</v>
      </c>
      <c r="C556" t="s">
        <v>171</v>
      </c>
      <c r="D556">
        <v>3</v>
      </c>
      <c r="E556">
        <v>10</v>
      </c>
      <c r="G556">
        <v>2117</v>
      </c>
      <c r="H556">
        <v>2117</v>
      </c>
      <c r="I556">
        <v>2616</v>
      </c>
      <c r="J556">
        <v>2615.5</v>
      </c>
      <c r="K556">
        <v>26.954137290880801</v>
      </c>
      <c r="N556">
        <v>82.464302751523704</v>
      </c>
      <c r="O556">
        <v>104.376928650533</v>
      </c>
      <c r="P556">
        <v>29.689638442364199</v>
      </c>
      <c r="Q556" t="s">
        <v>45</v>
      </c>
      <c r="R556">
        <v>0.35736442085112402</v>
      </c>
      <c r="S556">
        <v>1479.99999999999</v>
      </c>
      <c r="T556" t="str">
        <f>VLOOKUP(C556,'[1]7B Plate Map'!$A$2:$B$97, 2, FALSE)</f>
        <v>Other Project</v>
      </c>
      <c r="U556" t="s">
        <v>96</v>
      </c>
      <c r="V556" t="s">
        <v>161</v>
      </c>
      <c r="W556" t="s">
        <v>84</v>
      </c>
    </row>
    <row r="557" spans="1:23" x14ac:dyDescent="0.25">
      <c r="A557" t="s">
        <v>169</v>
      </c>
      <c r="B557" t="s">
        <v>37</v>
      </c>
      <c r="C557" t="s">
        <v>170</v>
      </c>
      <c r="D557">
        <v>4</v>
      </c>
      <c r="E557">
        <v>10</v>
      </c>
      <c r="G557">
        <v>291</v>
      </c>
      <c r="H557">
        <v>291</v>
      </c>
      <c r="I557">
        <v>293</v>
      </c>
      <c r="J557">
        <v>293</v>
      </c>
      <c r="K557">
        <v>0.96533348967446697</v>
      </c>
      <c r="N557">
        <v>0.60667455586260799</v>
      </c>
      <c r="O557">
        <v>0.61474573614987005</v>
      </c>
      <c r="P557">
        <v>1.8567632039372199</v>
      </c>
      <c r="Q557" t="s">
        <v>45</v>
      </c>
      <c r="R557">
        <v>3.1027407343783599E-2</v>
      </c>
      <c r="S557">
        <v>235</v>
      </c>
      <c r="T557" t="str">
        <f>VLOOKUP(C557,'[1]7B Plate Map'!$A$2:$B$97, 2, FALSE)</f>
        <v>Other Project</v>
      </c>
      <c r="U557" t="s">
        <v>96</v>
      </c>
      <c r="V557" t="s">
        <v>161</v>
      </c>
      <c r="W557" t="s">
        <v>84</v>
      </c>
    </row>
    <row r="558" spans="1:23" x14ac:dyDescent="0.25">
      <c r="A558" t="s">
        <v>169</v>
      </c>
      <c r="B558" t="s">
        <v>37</v>
      </c>
      <c r="C558" t="s">
        <v>171</v>
      </c>
      <c r="D558">
        <v>4</v>
      </c>
      <c r="E558">
        <v>10</v>
      </c>
      <c r="G558">
        <v>295</v>
      </c>
      <c r="H558">
        <v>295</v>
      </c>
      <c r="I558">
        <v>293</v>
      </c>
      <c r="J558">
        <v>293</v>
      </c>
      <c r="K558">
        <v>0.96533348967446697</v>
      </c>
      <c r="N558">
        <v>0.622816916437132</v>
      </c>
      <c r="O558">
        <v>0.61474573614987005</v>
      </c>
      <c r="P558">
        <v>1.8567632039372199</v>
      </c>
      <c r="Q558" t="s">
        <v>45</v>
      </c>
      <c r="R558">
        <v>3.1027407343783599E-2</v>
      </c>
      <c r="S558">
        <v>235</v>
      </c>
      <c r="T558" t="str">
        <f>VLOOKUP(C558,'[1]7B Plate Map'!$A$2:$B$97, 2, FALSE)</f>
        <v>Other Project</v>
      </c>
      <c r="U558" t="s">
        <v>96</v>
      </c>
      <c r="V558" t="s">
        <v>161</v>
      </c>
      <c r="W558" t="s">
        <v>84</v>
      </c>
    </row>
    <row r="559" spans="1:23" x14ac:dyDescent="0.25">
      <c r="A559" t="s">
        <v>169</v>
      </c>
      <c r="B559" t="s">
        <v>38</v>
      </c>
      <c r="C559" t="s">
        <v>170</v>
      </c>
      <c r="D559">
        <v>5</v>
      </c>
      <c r="E559">
        <v>10</v>
      </c>
      <c r="G559">
        <v>43663</v>
      </c>
      <c r="H559">
        <v>43663</v>
      </c>
      <c r="I559">
        <v>43969</v>
      </c>
      <c r="J559">
        <v>43969</v>
      </c>
      <c r="K559">
        <v>0.98421467417081798</v>
      </c>
      <c r="N559">
        <v>684.23234967338794</v>
      </c>
      <c r="O559">
        <v>688.75034171250002</v>
      </c>
      <c r="P559">
        <v>0.92768093595710499</v>
      </c>
      <c r="Q559" t="s">
        <v>45</v>
      </c>
      <c r="R559">
        <v>0.17219346897785001</v>
      </c>
      <c r="S559">
        <v>705.99999999993702</v>
      </c>
      <c r="T559" t="str">
        <f>VLOOKUP(C559,'[1]7B Plate Map'!$A$2:$B$97, 2, FALSE)</f>
        <v>Other Project</v>
      </c>
      <c r="U559" t="s">
        <v>96</v>
      </c>
      <c r="V559" t="s">
        <v>161</v>
      </c>
      <c r="W559" t="s">
        <v>84</v>
      </c>
    </row>
    <row r="560" spans="1:23" x14ac:dyDescent="0.25">
      <c r="A560" t="s">
        <v>169</v>
      </c>
      <c r="B560" t="s">
        <v>38</v>
      </c>
      <c r="C560" t="s">
        <v>171</v>
      </c>
      <c r="D560">
        <v>5</v>
      </c>
      <c r="E560">
        <v>10</v>
      </c>
      <c r="G560">
        <v>44275</v>
      </c>
      <c r="H560">
        <v>44275</v>
      </c>
      <c r="I560">
        <v>43969</v>
      </c>
      <c r="J560">
        <v>43969</v>
      </c>
      <c r="K560">
        <v>0.98421467417081798</v>
      </c>
      <c r="N560">
        <v>693.26833375161198</v>
      </c>
      <c r="O560">
        <v>688.75034171250002</v>
      </c>
      <c r="P560">
        <v>0.92768093595710499</v>
      </c>
      <c r="Q560" t="s">
        <v>45</v>
      </c>
      <c r="R560">
        <v>0.17219346897785001</v>
      </c>
      <c r="S560">
        <v>705.99999999993702</v>
      </c>
      <c r="T560" t="str">
        <f>VLOOKUP(C560,'[1]7B Plate Map'!$A$2:$B$97, 2, FALSE)</f>
        <v>Other Project</v>
      </c>
      <c r="U560" t="s">
        <v>96</v>
      </c>
      <c r="V560" t="s">
        <v>161</v>
      </c>
      <c r="W560" t="s">
        <v>84</v>
      </c>
    </row>
    <row r="561" spans="1:23" x14ac:dyDescent="0.25">
      <c r="A561" t="s">
        <v>169</v>
      </c>
      <c r="B561" t="s">
        <v>39</v>
      </c>
      <c r="C561" t="s">
        <v>170</v>
      </c>
      <c r="D561">
        <v>10</v>
      </c>
      <c r="E561">
        <v>10</v>
      </c>
      <c r="G561">
        <v>1435</v>
      </c>
      <c r="H561">
        <v>1435</v>
      </c>
      <c r="I561">
        <v>1440</v>
      </c>
      <c r="J561">
        <v>1439.5</v>
      </c>
      <c r="K561">
        <v>0.44209524353448598</v>
      </c>
      <c r="N561">
        <v>27.765903925149001</v>
      </c>
      <c r="O561">
        <v>27.8689532138484</v>
      </c>
      <c r="P561">
        <v>0.52292492133905599</v>
      </c>
      <c r="Q561" t="s">
        <v>45</v>
      </c>
      <c r="R561">
        <v>0.15802265374581301</v>
      </c>
      <c r="S561">
        <v>358</v>
      </c>
      <c r="T561" t="str">
        <f>VLOOKUP(C561,'[1]7B Plate Map'!$A$2:$B$97, 2, FALSE)</f>
        <v>Other Project</v>
      </c>
      <c r="U561" t="s">
        <v>96</v>
      </c>
      <c r="V561" t="s">
        <v>161</v>
      </c>
      <c r="W561" t="s">
        <v>84</v>
      </c>
    </row>
    <row r="562" spans="1:23" x14ac:dyDescent="0.25">
      <c r="A562" t="s">
        <v>169</v>
      </c>
      <c r="B562" t="s">
        <v>39</v>
      </c>
      <c r="C562" t="s">
        <v>171</v>
      </c>
      <c r="D562">
        <v>10</v>
      </c>
      <c r="E562">
        <v>10</v>
      </c>
      <c r="G562">
        <v>1444</v>
      </c>
      <c r="H562">
        <v>1444</v>
      </c>
      <c r="I562">
        <v>1440</v>
      </c>
      <c r="J562">
        <v>1439.5</v>
      </c>
      <c r="K562">
        <v>0.44209524353448598</v>
      </c>
      <c r="N562">
        <v>27.972002502547699</v>
      </c>
      <c r="O562">
        <v>27.8689532138484</v>
      </c>
      <c r="P562">
        <v>0.52292492133905599</v>
      </c>
      <c r="Q562" t="s">
        <v>45</v>
      </c>
      <c r="R562">
        <v>0.15802265374581301</v>
      </c>
      <c r="S562">
        <v>358</v>
      </c>
      <c r="T562" t="str">
        <f>VLOOKUP(C562,'[1]7B Plate Map'!$A$2:$B$97, 2, FALSE)</f>
        <v>Other Project</v>
      </c>
      <c r="U562" t="s">
        <v>96</v>
      </c>
      <c r="V562" t="s">
        <v>161</v>
      </c>
      <c r="W562" t="s">
        <v>84</v>
      </c>
    </row>
    <row r="563" spans="1:23" x14ac:dyDescent="0.25">
      <c r="A563" t="s">
        <v>172</v>
      </c>
      <c r="B563" t="s">
        <v>25</v>
      </c>
      <c r="C563" t="s">
        <v>173</v>
      </c>
      <c r="D563">
        <v>1</v>
      </c>
      <c r="E563">
        <v>10</v>
      </c>
      <c r="G563">
        <v>213</v>
      </c>
      <c r="H563">
        <v>213</v>
      </c>
      <c r="I563">
        <v>225</v>
      </c>
      <c r="J563">
        <v>224.5</v>
      </c>
      <c r="K563">
        <v>7.2443010990158498</v>
      </c>
      <c r="N563" t="s">
        <v>73</v>
      </c>
      <c r="O563" t="s">
        <v>73</v>
      </c>
      <c r="P563" t="s">
        <v>73</v>
      </c>
      <c r="Q563" t="s">
        <v>76</v>
      </c>
      <c r="R563">
        <v>0.693391892749743</v>
      </c>
      <c r="S563">
        <v>1580</v>
      </c>
      <c r="T563" t="str">
        <f>VLOOKUP(C563,'[1]7B Plate Map'!$A$2:$B$97, 2, FALSE)</f>
        <v>BLANK</v>
      </c>
      <c r="U563" t="s">
        <v>28</v>
      </c>
    </row>
    <row r="564" spans="1:23" x14ac:dyDescent="0.25">
      <c r="A564" t="s">
        <v>172</v>
      </c>
      <c r="B564" t="s">
        <v>25</v>
      </c>
      <c r="C564" t="s">
        <v>174</v>
      </c>
      <c r="D564">
        <v>1</v>
      </c>
      <c r="E564">
        <v>10</v>
      </c>
      <c r="G564">
        <v>236</v>
      </c>
      <c r="H564">
        <v>236</v>
      </c>
      <c r="I564">
        <v>225</v>
      </c>
      <c r="J564">
        <v>224.5</v>
      </c>
      <c r="K564">
        <v>7.2443010990158498</v>
      </c>
      <c r="N564">
        <v>0.75292871994190103</v>
      </c>
      <c r="O564" t="s">
        <v>73</v>
      </c>
      <c r="P564" t="s">
        <v>73</v>
      </c>
      <c r="Q564" t="s">
        <v>68</v>
      </c>
      <c r="R564">
        <v>0.693391892749743</v>
      </c>
      <c r="S564">
        <v>1580</v>
      </c>
      <c r="T564" t="str">
        <f>VLOOKUP(C564,'[1]7B Plate Map'!$A$2:$B$97, 2, FALSE)</f>
        <v>BLANK</v>
      </c>
      <c r="U564" t="s">
        <v>28</v>
      </c>
    </row>
    <row r="565" spans="1:23" x14ac:dyDescent="0.25">
      <c r="A565" t="s">
        <v>172</v>
      </c>
      <c r="B565" t="s">
        <v>34</v>
      </c>
      <c r="C565" t="s">
        <v>173</v>
      </c>
      <c r="D565">
        <v>8</v>
      </c>
      <c r="E565">
        <v>10</v>
      </c>
      <c r="G565">
        <v>170</v>
      </c>
      <c r="H565">
        <v>170</v>
      </c>
      <c r="I565">
        <v>175</v>
      </c>
      <c r="J565">
        <v>174.5</v>
      </c>
      <c r="K565">
        <v>3.6469690720223</v>
      </c>
      <c r="N565" t="s">
        <v>73</v>
      </c>
      <c r="O565" t="s">
        <v>73</v>
      </c>
      <c r="P565" t="s">
        <v>73</v>
      </c>
      <c r="Q565" t="s">
        <v>76</v>
      </c>
      <c r="R565">
        <v>0.23088067979632601</v>
      </c>
      <c r="S565">
        <v>468.99999999999898</v>
      </c>
      <c r="T565" t="str">
        <f>VLOOKUP(C565,'[1]7B Plate Map'!$A$2:$B$97, 2, FALSE)</f>
        <v>BLANK</v>
      </c>
      <c r="U565" t="s">
        <v>28</v>
      </c>
    </row>
    <row r="566" spans="1:23" x14ac:dyDescent="0.25">
      <c r="A566" t="s">
        <v>172</v>
      </c>
      <c r="B566" t="s">
        <v>34</v>
      </c>
      <c r="C566" t="s">
        <v>174</v>
      </c>
      <c r="D566">
        <v>8</v>
      </c>
      <c r="E566">
        <v>10</v>
      </c>
      <c r="G566">
        <v>179</v>
      </c>
      <c r="H566">
        <v>179</v>
      </c>
      <c r="I566">
        <v>175</v>
      </c>
      <c r="J566">
        <v>174.5</v>
      </c>
      <c r="K566">
        <v>3.6469690720223</v>
      </c>
      <c r="N566" t="s">
        <v>73</v>
      </c>
      <c r="O566" t="s">
        <v>73</v>
      </c>
      <c r="P566" t="s">
        <v>73</v>
      </c>
      <c r="Q566" t="s">
        <v>76</v>
      </c>
      <c r="R566">
        <v>0.23088067979632601</v>
      </c>
      <c r="S566">
        <v>468.99999999999898</v>
      </c>
      <c r="T566" t="str">
        <f>VLOOKUP(C566,'[1]7B Plate Map'!$A$2:$B$97, 2, FALSE)</f>
        <v>BLANK</v>
      </c>
      <c r="U566" t="s">
        <v>28</v>
      </c>
    </row>
    <row r="567" spans="1:23" x14ac:dyDescent="0.25">
      <c r="A567" t="s">
        <v>172</v>
      </c>
      <c r="B567" t="s">
        <v>35</v>
      </c>
      <c r="C567" t="s">
        <v>173</v>
      </c>
      <c r="D567">
        <v>2</v>
      </c>
      <c r="E567">
        <v>10</v>
      </c>
      <c r="G567">
        <v>164</v>
      </c>
      <c r="H567">
        <v>164</v>
      </c>
      <c r="I567">
        <v>177</v>
      </c>
      <c r="J567">
        <v>176.5</v>
      </c>
      <c r="K567">
        <v>10.0156767873448</v>
      </c>
      <c r="N567" t="s">
        <v>73</v>
      </c>
      <c r="O567" t="s">
        <v>73</v>
      </c>
      <c r="P567" t="s">
        <v>73</v>
      </c>
      <c r="Q567" t="s">
        <v>76</v>
      </c>
      <c r="R567">
        <v>5.47718670192009E-2</v>
      </c>
      <c r="S567">
        <v>580.99999999999898</v>
      </c>
      <c r="T567" t="str">
        <f>VLOOKUP(C567,'[1]7B Plate Map'!$A$2:$B$97, 2, FALSE)</f>
        <v>BLANK</v>
      </c>
      <c r="U567" t="s">
        <v>28</v>
      </c>
    </row>
    <row r="568" spans="1:23" x14ac:dyDescent="0.25">
      <c r="A568" t="s">
        <v>172</v>
      </c>
      <c r="B568" t="s">
        <v>35</v>
      </c>
      <c r="C568" t="s">
        <v>174</v>
      </c>
      <c r="D568">
        <v>2</v>
      </c>
      <c r="E568">
        <v>10</v>
      </c>
      <c r="G568">
        <v>189</v>
      </c>
      <c r="H568">
        <v>189</v>
      </c>
      <c r="I568">
        <v>177</v>
      </c>
      <c r="J568">
        <v>176.5</v>
      </c>
      <c r="K568">
        <v>10.0156767873448</v>
      </c>
      <c r="N568">
        <v>8.5641552514839098E-2</v>
      </c>
      <c r="O568" t="s">
        <v>73</v>
      </c>
      <c r="P568" t="s">
        <v>73</v>
      </c>
      <c r="Q568" t="s">
        <v>68</v>
      </c>
      <c r="R568">
        <v>5.47718670192009E-2</v>
      </c>
      <c r="S568">
        <v>580.99999999999898</v>
      </c>
      <c r="T568" t="str">
        <f>VLOOKUP(C568,'[1]7B Plate Map'!$A$2:$B$97, 2, FALSE)</f>
        <v>BLANK</v>
      </c>
      <c r="U568" t="s">
        <v>28</v>
      </c>
    </row>
    <row r="569" spans="1:23" x14ac:dyDescent="0.25">
      <c r="A569" t="s">
        <v>172</v>
      </c>
      <c r="B569" t="s">
        <v>36</v>
      </c>
      <c r="C569" t="s">
        <v>173</v>
      </c>
      <c r="D569">
        <v>3</v>
      </c>
      <c r="E569">
        <v>10</v>
      </c>
      <c r="G569">
        <v>250</v>
      </c>
      <c r="H569">
        <v>250</v>
      </c>
      <c r="I569">
        <v>244</v>
      </c>
      <c r="J569">
        <v>244</v>
      </c>
      <c r="K569">
        <v>3.4775743337043301</v>
      </c>
      <c r="N569" t="s">
        <v>73</v>
      </c>
      <c r="O569" t="s">
        <v>73</v>
      </c>
      <c r="P569" t="s">
        <v>73</v>
      </c>
      <c r="Q569" t="s">
        <v>76</v>
      </c>
      <c r="R569">
        <v>0.35736442085112402</v>
      </c>
      <c r="S569">
        <v>1479.99999999999</v>
      </c>
      <c r="T569" t="str">
        <f>VLOOKUP(C569,'[1]7B Plate Map'!$A$2:$B$97, 2, FALSE)</f>
        <v>BLANK</v>
      </c>
      <c r="U569" t="s">
        <v>28</v>
      </c>
    </row>
    <row r="570" spans="1:23" x14ac:dyDescent="0.25">
      <c r="A570" t="s">
        <v>172</v>
      </c>
      <c r="B570" t="s">
        <v>36</v>
      </c>
      <c r="C570" t="s">
        <v>174</v>
      </c>
      <c r="D570">
        <v>3</v>
      </c>
      <c r="E570">
        <v>10</v>
      </c>
      <c r="G570">
        <v>238</v>
      </c>
      <c r="H570">
        <v>238</v>
      </c>
      <c r="I570">
        <v>244</v>
      </c>
      <c r="J570">
        <v>244</v>
      </c>
      <c r="K570">
        <v>3.4775743337043301</v>
      </c>
      <c r="N570" t="s">
        <v>73</v>
      </c>
      <c r="O570" t="s">
        <v>73</v>
      </c>
      <c r="P570" t="s">
        <v>73</v>
      </c>
      <c r="Q570" t="s">
        <v>76</v>
      </c>
      <c r="R570">
        <v>0.35736442085112402</v>
      </c>
      <c r="S570">
        <v>1479.99999999999</v>
      </c>
      <c r="T570" t="str">
        <f>VLOOKUP(C570,'[1]7B Plate Map'!$A$2:$B$97, 2, FALSE)</f>
        <v>BLANK</v>
      </c>
      <c r="U570" t="s">
        <v>28</v>
      </c>
    </row>
    <row r="571" spans="1:23" x14ac:dyDescent="0.25">
      <c r="A571" t="s">
        <v>172</v>
      </c>
      <c r="B571" t="s">
        <v>37</v>
      </c>
      <c r="C571" t="s">
        <v>173</v>
      </c>
      <c r="D571">
        <v>4</v>
      </c>
      <c r="E571">
        <v>10</v>
      </c>
      <c r="G571">
        <v>129</v>
      </c>
      <c r="H571">
        <v>129</v>
      </c>
      <c r="I571">
        <v>144</v>
      </c>
      <c r="J571">
        <v>144</v>
      </c>
      <c r="K571">
        <v>14.7313912747197</v>
      </c>
      <c r="N571" t="s">
        <v>73</v>
      </c>
      <c r="O571" t="s">
        <v>73</v>
      </c>
      <c r="P571" t="s">
        <v>73</v>
      </c>
      <c r="Q571" t="s">
        <v>76</v>
      </c>
      <c r="R571">
        <v>3.1027407343783599E-2</v>
      </c>
      <c r="S571">
        <v>235</v>
      </c>
      <c r="T571" t="str">
        <f>VLOOKUP(C571,'[1]7B Plate Map'!$A$2:$B$97, 2, FALSE)</f>
        <v>BLANK</v>
      </c>
      <c r="U571" t="s">
        <v>28</v>
      </c>
    </row>
    <row r="572" spans="1:23" x14ac:dyDescent="0.25">
      <c r="A572" t="s">
        <v>172</v>
      </c>
      <c r="B572" t="s">
        <v>37</v>
      </c>
      <c r="C572" t="s">
        <v>174</v>
      </c>
      <c r="D572">
        <v>4</v>
      </c>
      <c r="E572">
        <v>10</v>
      </c>
      <c r="G572">
        <v>159</v>
      </c>
      <c r="H572">
        <v>159</v>
      </c>
      <c r="I572">
        <v>144</v>
      </c>
      <c r="J572">
        <v>144</v>
      </c>
      <c r="K572">
        <v>14.7313912747197</v>
      </c>
      <c r="N572">
        <v>6.8167039244000902E-2</v>
      </c>
      <c r="O572" t="s">
        <v>73</v>
      </c>
      <c r="P572" t="s">
        <v>73</v>
      </c>
      <c r="Q572" t="s">
        <v>68</v>
      </c>
      <c r="R572">
        <v>3.1027407343783599E-2</v>
      </c>
      <c r="S572">
        <v>235</v>
      </c>
      <c r="T572" t="str">
        <f>VLOOKUP(C572,'[1]7B Plate Map'!$A$2:$B$97, 2, FALSE)</f>
        <v>BLANK</v>
      </c>
      <c r="U572" t="s">
        <v>28</v>
      </c>
    </row>
    <row r="573" spans="1:23" x14ac:dyDescent="0.25">
      <c r="A573" t="s">
        <v>172</v>
      </c>
      <c r="B573" t="s">
        <v>38</v>
      </c>
      <c r="C573" t="s">
        <v>173</v>
      </c>
      <c r="D573">
        <v>5</v>
      </c>
      <c r="E573">
        <v>10</v>
      </c>
      <c r="G573">
        <v>107</v>
      </c>
      <c r="H573">
        <v>107</v>
      </c>
      <c r="I573">
        <v>112</v>
      </c>
      <c r="J573">
        <v>112</v>
      </c>
      <c r="K573">
        <v>6.3134534034513097</v>
      </c>
      <c r="N573">
        <v>0.199402616221735</v>
      </c>
      <c r="O573">
        <v>0.31969646379808098</v>
      </c>
      <c r="P573">
        <v>53.213347652152301</v>
      </c>
      <c r="Q573" t="s">
        <v>68</v>
      </c>
      <c r="R573">
        <v>0.17219346897785001</v>
      </c>
      <c r="S573">
        <v>705.99999999993702</v>
      </c>
      <c r="T573" t="str">
        <f>VLOOKUP(C573,'[1]7B Plate Map'!$A$2:$B$97, 2, FALSE)</f>
        <v>BLANK</v>
      </c>
      <c r="U573" t="s">
        <v>28</v>
      </c>
    </row>
    <row r="574" spans="1:23" x14ac:dyDescent="0.25">
      <c r="A574" t="s">
        <v>172</v>
      </c>
      <c r="B574" t="s">
        <v>38</v>
      </c>
      <c r="C574" t="s">
        <v>174</v>
      </c>
      <c r="D574">
        <v>5</v>
      </c>
      <c r="E574">
        <v>10</v>
      </c>
      <c r="G574">
        <v>117</v>
      </c>
      <c r="H574">
        <v>117</v>
      </c>
      <c r="I574">
        <v>112</v>
      </c>
      <c r="J574">
        <v>112</v>
      </c>
      <c r="K574">
        <v>6.3134534034513097</v>
      </c>
      <c r="N574">
        <v>0.43999031137442701</v>
      </c>
      <c r="O574">
        <v>0.31969646379808098</v>
      </c>
      <c r="P574">
        <v>53.213347652152301</v>
      </c>
      <c r="Q574" t="s">
        <v>68</v>
      </c>
      <c r="R574">
        <v>0.17219346897785001</v>
      </c>
      <c r="S574">
        <v>705.99999999993702</v>
      </c>
      <c r="T574" t="str">
        <f>VLOOKUP(C574,'[1]7B Plate Map'!$A$2:$B$97, 2, FALSE)</f>
        <v>BLANK</v>
      </c>
      <c r="U574" t="s">
        <v>28</v>
      </c>
    </row>
    <row r="575" spans="1:23" x14ac:dyDescent="0.25">
      <c r="A575" t="s">
        <v>172</v>
      </c>
      <c r="B575" t="s">
        <v>39</v>
      </c>
      <c r="C575" t="s">
        <v>173</v>
      </c>
      <c r="D575">
        <v>10</v>
      </c>
      <c r="E575">
        <v>10</v>
      </c>
      <c r="G575">
        <v>204</v>
      </c>
      <c r="H575">
        <v>204</v>
      </c>
      <c r="I575">
        <v>199</v>
      </c>
      <c r="J575">
        <v>198.5</v>
      </c>
      <c r="K575">
        <v>3.9184758655173901</v>
      </c>
      <c r="N575">
        <v>0.169282561489769</v>
      </c>
      <c r="O575" t="s">
        <v>73</v>
      </c>
      <c r="P575" t="s">
        <v>73</v>
      </c>
      <c r="Q575" t="s">
        <v>68</v>
      </c>
      <c r="R575">
        <v>0.15802265374581301</v>
      </c>
      <c r="S575">
        <v>358</v>
      </c>
      <c r="T575" t="str">
        <f>VLOOKUP(C575,'[1]7B Plate Map'!$A$2:$B$97, 2, FALSE)</f>
        <v>BLANK</v>
      </c>
      <c r="U575" t="s">
        <v>28</v>
      </c>
    </row>
    <row r="576" spans="1:23" x14ac:dyDescent="0.25">
      <c r="A576" t="s">
        <v>172</v>
      </c>
      <c r="B576" t="s">
        <v>39</v>
      </c>
      <c r="C576" t="s">
        <v>174</v>
      </c>
      <c r="D576">
        <v>10</v>
      </c>
      <c r="E576">
        <v>10</v>
      </c>
      <c r="G576">
        <v>193</v>
      </c>
      <c r="H576">
        <v>193</v>
      </c>
      <c r="I576">
        <v>199</v>
      </c>
      <c r="J576">
        <v>198.5</v>
      </c>
      <c r="K576">
        <v>3.9184758655173901</v>
      </c>
      <c r="N576" t="s">
        <v>73</v>
      </c>
      <c r="O576" t="s">
        <v>73</v>
      </c>
      <c r="P576" t="s">
        <v>73</v>
      </c>
      <c r="Q576" t="s">
        <v>76</v>
      </c>
      <c r="R576">
        <v>0.15802265374581301</v>
      </c>
      <c r="S576">
        <v>358</v>
      </c>
      <c r="T576" t="str">
        <f>VLOOKUP(C576,'[1]7B Plate Map'!$A$2:$B$97, 2, FALSE)</f>
        <v>BLANK</v>
      </c>
      <c r="U576" t="s">
        <v>28</v>
      </c>
    </row>
    <row r="577" spans="1:23" x14ac:dyDescent="0.25">
      <c r="A577" t="s">
        <v>175</v>
      </c>
      <c r="B577" t="s">
        <v>25</v>
      </c>
      <c r="C577" t="s">
        <v>176</v>
      </c>
      <c r="D577">
        <v>1</v>
      </c>
      <c r="E577">
        <v>10</v>
      </c>
      <c r="G577">
        <v>402</v>
      </c>
      <c r="H577">
        <v>402</v>
      </c>
      <c r="I577">
        <v>370</v>
      </c>
      <c r="J577">
        <v>370</v>
      </c>
      <c r="K577">
        <v>12.2310362151186</v>
      </c>
      <c r="N577">
        <v>15.847640449320499</v>
      </c>
      <c r="O577">
        <v>12.9690412445084</v>
      </c>
      <c r="P577">
        <v>31.389784019736599</v>
      </c>
      <c r="Q577" t="s">
        <v>45</v>
      </c>
      <c r="R577">
        <v>0.693391892749743</v>
      </c>
      <c r="S577">
        <v>1580</v>
      </c>
      <c r="T577" t="str">
        <f>VLOOKUP(C577,'[1]7B Plate Map'!$A$2:$B$97, 2, FALSE)</f>
        <v>BLANK</v>
      </c>
      <c r="U577" t="s">
        <v>28</v>
      </c>
    </row>
    <row r="578" spans="1:23" x14ac:dyDescent="0.25">
      <c r="A578" t="s">
        <v>175</v>
      </c>
      <c r="B578" t="s">
        <v>25</v>
      </c>
      <c r="C578" t="s">
        <v>177</v>
      </c>
      <c r="D578">
        <v>1</v>
      </c>
      <c r="E578">
        <v>10</v>
      </c>
      <c r="G578">
        <v>338</v>
      </c>
      <c r="H578">
        <v>338</v>
      </c>
      <c r="I578">
        <v>370</v>
      </c>
      <c r="J578">
        <v>370</v>
      </c>
      <c r="K578">
        <v>12.2310362151186</v>
      </c>
      <c r="N578">
        <v>10.0904420396962</v>
      </c>
      <c r="O578">
        <v>12.9690412445084</v>
      </c>
      <c r="P578">
        <v>31.389784019736599</v>
      </c>
      <c r="Q578" t="s">
        <v>45</v>
      </c>
      <c r="R578">
        <v>0.693391892749743</v>
      </c>
      <c r="S578">
        <v>1580</v>
      </c>
      <c r="T578" t="str">
        <f>VLOOKUP(C578,'[1]7B Plate Map'!$A$2:$B$97, 2, FALSE)</f>
        <v>BLANK</v>
      </c>
      <c r="U578" t="s">
        <v>28</v>
      </c>
    </row>
    <row r="579" spans="1:23" x14ac:dyDescent="0.25">
      <c r="A579" t="s">
        <v>175</v>
      </c>
      <c r="B579" t="s">
        <v>34</v>
      </c>
      <c r="C579" t="s">
        <v>176</v>
      </c>
      <c r="D579">
        <v>8</v>
      </c>
      <c r="E579">
        <v>10</v>
      </c>
      <c r="G579">
        <v>197</v>
      </c>
      <c r="H579">
        <v>197</v>
      </c>
      <c r="I579">
        <v>197</v>
      </c>
      <c r="J579">
        <v>197</v>
      </c>
      <c r="K579">
        <v>0</v>
      </c>
      <c r="N579" t="s">
        <v>73</v>
      </c>
      <c r="O579" t="s">
        <v>73</v>
      </c>
      <c r="P579" t="s">
        <v>73</v>
      </c>
      <c r="Q579" t="s">
        <v>76</v>
      </c>
      <c r="R579">
        <v>0.23088067979632601</v>
      </c>
      <c r="S579">
        <v>468.99999999999898</v>
      </c>
      <c r="T579" t="str">
        <f>VLOOKUP(C579,'[1]7B Plate Map'!$A$2:$B$97, 2, FALSE)</f>
        <v>BLANK</v>
      </c>
      <c r="U579" t="s">
        <v>28</v>
      </c>
    </row>
    <row r="580" spans="1:23" x14ac:dyDescent="0.25">
      <c r="A580" t="s">
        <v>175</v>
      </c>
      <c r="B580" t="s">
        <v>34</v>
      </c>
      <c r="C580" t="s">
        <v>177</v>
      </c>
      <c r="D580">
        <v>8</v>
      </c>
      <c r="E580">
        <v>10</v>
      </c>
      <c r="G580">
        <v>197</v>
      </c>
      <c r="H580">
        <v>197</v>
      </c>
      <c r="I580">
        <v>197</v>
      </c>
      <c r="J580">
        <v>197</v>
      </c>
      <c r="K580">
        <v>0</v>
      </c>
      <c r="N580" t="s">
        <v>73</v>
      </c>
      <c r="O580" t="s">
        <v>73</v>
      </c>
      <c r="P580" t="s">
        <v>73</v>
      </c>
      <c r="Q580" t="s">
        <v>76</v>
      </c>
      <c r="R580">
        <v>0.23088067979632601</v>
      </c>
      <c r="S580">
        <v>468.99999999999898</v>
      </c>
      <c r="T580" t="str">
        <f>VLOOKUP(C580,'[1]7B Plate Map'!$A$2:$B$97, 2, FALSE)</f>
        <v>BLANK</v>
      </c>
      <c r="U580" t="s">
        <v>28</v>
      </c>
    </row>
    <row r="581" spans="1:23" x14ac:dyDescent="0.25">
      <c r="A581" t="s">
        <v>175</v>
      </c>
      <c r="B581" t="s">
        <v>35</v>
      </c>
      <c r="C581" t="s">
        <v>176</v>
      </c>
      <c r="D581">
        <v>2</v>
      </c>
      <c r="E581">
        <v>10</v>
      </c>
      <c r="G581">
        <v>159</v>
      </c>
      <c r="H581">
        <v>159</v>
      </c>
      <c r="I581">
        <v>167</v>
      </c>
      <c r="J581">
        <v>166.5</v>
      </c>
      <c r="K581">
        <v>6.3703313620409601</v>
      </c>
      <c r="N581" t="s">
        <v>73</v>
      </c>
      <c r="O581" t="s">
        <v>73</v>
      </c>
      <c r="P581" t="s">
        <v>73</v>
      </c>
      <c r="Q581" t="s">
        <v>76</v>
      </c>
      <c r="R581">
        <v>5.47718670192009E-2</v>
      </c>
      <c r="S581">
        <v>580.99999999999898</v>
      </c>
      <c r="T581" t="str">
        <f>VLOOKUP(C581,'[1]7B Plate Map'!$A$2:$B$97, 2, FALSE)</f>
        <v>BLANK</v>
      </c>
      <c r="U581" t="s">
        <v>28</v>
      </c>
    </row>
    <row r="582" spans="1:23" x14ac:dyDescent="0.25">
      <c r="A582" t="s">
        <v>175</v>
      </c>
      <c r="B582" t="s">
        <v>35</v>
      </c>
      <c r="C582" t="s">
        <v>177</v>
      </c>
      <c r="D582">
        <v>2</v>
      </c>
      <c r="E582">
        <v>10</v>
      </c>
      <c r="G582">
        <v>174</v>
      </c>
      <c r="H582">
        <v>174</v>
      </c>
      <c r="I582">
        <v>167</v>
      </c>
      <c r="J582">
        <v>166.5</v>
      </c>
      <c r="K582">
        <v>6.3703313620409601</v>
      </c>
      <c r="N582" t="s">
        <v>73</v>
      </c>
      <c r="O582" t="s">
        <v>73</v>
      </c>
      <c r="P582" t="s">
        <v>73</v>
      </c>
      <c r="Q582" t="s">
        <v>76</v>
      </c>
      <c r="R582">
        <v>5.47718670192009E-2</v>
      </c>
      <c r="S582">
        <v>580.99999999999898</v>
      </c>
      <c r="T582" t="str">
        <f>VLOOKUP(C582,'[1]7B Plate Map'!$A$2:$B$97, 2, FALSE)</f>
        <v>BLANK</v>
      </c>
      <c r="U582" t="s">
        <v>28</v>
      </c>
    </row>
    <row r="583" spans="1:23" x14ac:dyDescent="0.25">
      <c r="A583" t="s">
        <v>175</v>
      </c>
      <c r="B583" t="s">
        <v>36</v>
      </c>
      <c r="C583" t="s">
        <v>176</v>
      </c>
      <c r="D583">
        <v>3</v>
      </c>
      <c r="E583">
        <v>10</v>
      </c>
      <c r="G583">
        <v>234</v>
      </c>
      <c r="H583">
        <v>234</v>
      </c>
      <c r="I583">
        <v>258</v>
      </c>
      <c r="J583">
        <v>258</v>
      </c>
      <c r="K583">
        <v>13.1554749988194</v>
      </c>
      <c r="N583" t="s">
        <v>73</v>
      </c>
      <c r="O583" t="s">
        <v>73</v>
      </c>
      <c r="P583" t="s">
        <v>73</v>
      </c>
      <c r="Q583" t="s">
        <v>76</v>
      </c>
      <c r="R583">
        <v>0.35736442085112402</v>
      </c>
      <c r="S583">
        <v>1479.99999999999</v>
      </c>
      <c r="T583" t="str">
        <f>VLOOKUP(C583,'[1]7B Plate Map'!$A$2:$B$97, 2, FALSE)</f>
        <v>BLANK</v>
      </c>
      <c r="U583" t="s">
        <v>28</v>
      </c>
    </row>
    <row r="584" spans="1:23" x14ac:dyDescent="0.25">
      <c r="A584" t="s">
        <v>175</v>
      </c>
      <c r="B584" t="s">
        <v>36</v>
      </c>
      <c r="C584" t="s">
        <v>177</v>
      </c>
      <c r="D584">
        <v>3</v>
      </c>
      <c r="E584">
        <v>10</v>
      </c>
      <c r="G584">
        <v>282</v>
      </c>
      <c r="H584">
        <v>282</v>
      </c>
      <c r="I584">
        <v>258</v>
      </c>
      <c r="J584">
        <v>258</v>
      </c>
      <c r="K584">
        <v>13.1554749988194</v>
      </c>
      <c r="N584">
        <v>0.19131923453823199</v>
      </c>
      <c r="O584" t="s">
        <v>73</v>
      </c>
      <c r="P584" t="s">
        <v>73</v>
      </c>
      <c r="Q584" t="s">
        <v>68</v>
      </c>
      <c r="R584">
        <v>0.35736442085112402</v>
      </c>
      <c r="S584">
        <v>1479.99999999999</v>
      </c>
      <c r="T584" t="str">
        <f>VLOOKUP(C584,'[1]7B Plate Map'!$A$2:$B$97, 2, FALSE)</f>
        <v>BLANK</v>
      </c>
      <c r="U584" t="s">
        <v>28</v>
      </c>
    </row>
    <row r="585" spans="1:23" x14ac:dyDescent="0.25">
      <c r="A585" t="s">
        <v>175</v>
      </c>
      <c r="B585" t="s">
        <v>37</v>
      </c>
      <c r="C585" t="s">
        <v>176</v>
      </c>
      <c r="D585">
        <v>4</v>
      </c>
      <c r="E585">
        <v>10</v>
      </c>
      <c r="G585">
        <v>158</v>
      </c>
      <c r="H585">
        <v>158</v>
      </c>
      <c r="I585">
        <v>164</v>
      </c>
      <c r="J585">
        <v>164</v>
      </c>
      <c r="K585">
        <v>5.1739520574625404</v>
      </c>
      <c r="N585">
        <v>6.3995910397285902E-2</v>
      </c>
      <c r="O585">
        <v>8.8917410877226294E-2</v>
      </c>
      <c r="P585">
        <v>39.637146005165597</v>
      </c>
      <c r="Q585" t="s">
        <v>68</v>
      </c>
      <c r="R585">
        <v>3.1027407343783599E-2</v>
      </c>
      <c r="S585">
        <v>235</v>
      </c>
      <c r="T585" t="str">
        <f>VLOOKUP(C585,'[1]7B Plate Map'!$A$2:$B$97, 2, FALSE)</f>
        <v>BLANK</v>
      </c>
      <c r="U585" t="s">
        <v>28</v>
      </c>
    </row>
    <row r="586" spans="1:23" x14ac:dyDescent="0.25">
      <c r="A586" t="s">
        <v>175</v>
      </c>
      <c r="B586" t="s">
        <v>37</v>
      </c>
      <c r="C586" t="s">
        <v>177</v>
      </c>
      <c r="D586">
        <v>4</v>
      </c>
      <c r="E586">
        <v>10</v>
      </c>
      <c r="G586">
        <v>170</v>
      </c>
      <c r="H586">
        <v>170</v>
      </c>
      <c r="I586">
        <v>164</v>
      </c>
      <c r="J586">
        <v>164</v>
      </c>
      <c r="K586">
        <v>5.1739520574625404</v>
      </c>
      <c r="N586">
        <v>0.11383891135716601</v>
      </c>
      <c r="O586">
        <v>8.8917410877226294E-2</v>
      </c>
      <c r="P586">
        <v>39.637146005165597</v>
      </c>
      <c r="Q586" t="s">
        <v>68</v>
      </c>
      <c r="R586">
        <v>3.1027407343783599E-2</v>
      </c>
      <c r="S586">
        <v>235</v>
      </c>
      <c r="T586" t="str">
        <f>VLOOKUP(C586,'[1]7B Plate Map'!$A$2:$B$97, 2, FALSE)</f>
        <v>BLANK</v>
      </c>
      <c r="U586" t="s">
        <v>28</v>
      </c>
    </row>
    <row r="587" spans="1:23" x14ac:dyDescent="0.25">
      <c r="A587" t="s">
        <v>175</v>
      </c>
      <c r="B587" t="s">
        <v>38</v>
      </c>
      <c r="C587" t="s">
        <v>176</v>
      </c>
      <c r="D587">
        <v>5</v>
      </c>
      <c r="E587">
        <v>10</v>
      </c>
      <c r="G587">
        <v>120</v>
      </c>
      <c r="H587">
        <v>120</v>
      </c>
      <c r="I587">
        <v>118</v>
      </c>
      <c r="J587">
        <v>117.5</v>
      </c>
      <c r="K587">
        <v>3.0089650263257299</v>
      </c>
      <c r="N587">
        <v>0.51027558693422004</v>
      </c>
      <c r="O587">
        <v>0.45150796000525101</v>
      </c>
      <c r="P587">
        <v>18.4072004025052</v>
      </c>
      <c r="Q587" t="s">
        <v>68</v>
      </c>
      <c r="R587">
        <v>0.17219346897785001</v>
      </c>
      <c r="S587">
        <v>705.99999999993702</v>
      </c>
      <c r="T587" t="str">
        <f>VLOOKUP(C587,'[1]7B Plate Map'!$A$2:$B$97, 2, FALSE)</f>
        <v>BLANK</v>
      </c>
      <c r="U587" t="s">
        <v>28</v>
      </c>
    </row>
    <row r="588" spans="1:23" x14ac:dyDescent="0.25">
      <c r="A588" t="s">
        <v>175</v>
      </c>
      <c r="B588" t="s">
        <v>38</v>
      </c>
      <c r="C588" t="s">
        <v>177</v>
      </c>
      <c r="D588">
        <v>5</v>
      </c>
      <c r="E588">
        <v>10</v>
      </c>
      <c r="G588">
        <v>115</v>
      </c>
      <c r="H588">
        <v>115</v>
      </c>
      <c r="I588">
        <v>118</v>
      </c>
      <c r="J588">
        <v>117.5</v>
      </c>
      <c r="K588">
        <v>3.0089650263257299</v>
      </c>
      <c r="N588">
        <v>0.39274033307628198</v>
      </c>
      <c r="O588">
        <v>0.45150796000525101</v>
      </c>
      <c r="P588">
        <v>18.4072004025052</v>
      </c>
      <c r="Q588" t="s">
        <v>68</v>
      </c>
      <c r="R588">
        <v>0.17219346897785001</v>
      </c>
      <c r="S588">
        <v>705.99999999993702</v>
      </c>
      <c r="T588" t="str">
        <f>VLOOKUP(C588,'[1]7B Plate Map'!$A$2:$B$97, 2, FALSE)</f>
        <v>BLANK</v>
      </c>
      <c r="U588" t="s">
        <v>28</v>
      </c>
    </row>
    <row r="589" spans="1:23" x14ac:dyDescent="0.25">
      <c r="A589" t="s">
        <v>175</v>
      </c>
      <c r="B589" t="s">
        <v>39</v>
      </c>
      <c r="C589" t="s">
        <v>176</v>
      </c>
      <c r="D589">
        <v>10</v>
      </c>
      <c r="E589">
        <v>10</v>
      </c>
      <c r="G589">
        <v>212</v>
      </c>
      <c r="H589">
        <v>212</v>
      </c>
      <c r="I589">
        <v>204</v>
      </c>
      <c r="J589">
        <v>204</v>
      </c>
      <c r="K589">
        <v>5.5459355387180196</v>
      </c>
      <c r="N589">
        <v>0.33483932621276602</v>
      </c>
      <c r="O589">
        <v>0.17142556798632899</v>
      </c>
      <c r="P589">
        <v>134.81183459203399</v>
      </c>
      <c r="Q589" t="s">
        <v>68</v>
      </c>
      <c r="R589">
        <v>0.15802265374581301</v>
      </c>
      <c r="S589">
        <v>358</v>
      </c>
      <c r="T589" t="str">
        <f>VLOOKUP(C589,'[1]7B Plate Map'!$A$2:$B$97, 2, FALSE)</f>
        <v>BLANK</v>
      </c>
      <c r="U589" t="s">
        <v>28</v>
      </c>
    </row>
    <row r="590" spans="1:23" x14ac:dyDescent="0.25">
      <c r="A590" t="s">
        <v>175</v>
      </c>
      <c r="B590" t="s">
        <v>39</v>
      </c>
      <c r="C590" t="s">
        <v>177</v>
      </c>
      <c r="D590">
        <v>10</v>
      </c>
      <c r="E590">
        <v>10</v>
      </c>
      <c r="G590">
        <v>196</v>
      </c>
      <c r="H590">
        <v>196</v>
      </c>
      <c r="I590">
        <v>204</v>
      </c>
      <c r="J590">
        <v>204</v>
      </c>
      <c r="K590">
        <v>5.5459355387180196</v>
      </c>
      <c r="N590">
        <v>8.0118097598921093E-3</v>
      </c>
      <c r="O590">
        <v>0.17142556798632899</v>
      </c>
      <c r="P590">
        <v>134.81183459203399</v>
      </c>
      <c r="Q590" t="s">
        <v>68</v>
      </c>
      <c r="R590">
        <v>0.15802265374581301</v>
      </c>
      <c r="S590">
        <v>358</v>
      </c>
      <c r="T590" t="str">
        <f>VLOOKUP(C590,'[1]7B Plate Map'!$A$2:$B$97, 2, FALSE)</f>
        <v>BLANK</v>
      </c>
      <c r="U590" t="s">
        <v>28</v>
      </c>
    </row>
    <row r="591" spans="1:23" x14ac:dyDescent="0.25">
      <c r="A591" t="s">
        <v>178</v>
      </c>
      <c r="B591" t="s">
        <v>25</v>
      </c>
      <c r="C591" t="s">
        <v>179</v>
      </c>
      <c r="D591">
        <v>1</v>
      </c>
      <c r="E591">
        <v>10</v>
      </c>
      <c r="G591">
        <v>213</v>
      </c>
      <c r="H591">
        <v>213</v>
      </c>
      <c r="I591">
        <v>255</v>
      </c>
      <c r="J591">
        <v>254.5</v>
      </c>
      <c r="K591">
        <v>23.060849838303898</v>
      </c>
      <c r="N591" t="s">
        <v>73</v>
      </c>
      <c r="O591" t="s">
        <v>73</v>
      </c>
      <c r="P591" t="s">
        <v>73</v>
      </c>
      <c r="Q591" t="s">
        <v>76</v>
      </c>
      <c r="R591">
        <v>0.693391892749743</v>
      </c>
      <c r="S591">
        <v>1580</v>
      </c>
      <c r="T591" t="str">
        <f>VLOOKUP(C591,'[1]7B Plate Map'!$A$2:$B$97, 2, FALSE)</f>
        <v>No PBMC, Media, A375-luc2</v>
      </c>
      <c r="U591" t="s">
        <v>83</v>
      </c>
      <c r="V591" t="s">
        <v>180</v>
      </c>
      <c r="W591" t="s">
        <v>84</v>
      </c>
    </row>
    <row r="592" spans="1:23" x14ac:dyDescent="0.25">
      <c r="A592" t="s">
        <v>178</v>
      </c>
      <c r="B592" t="s">
        <v>25</v>
      </c>
      <c r="C592" t="s">
        <v>181</v>
      </c>
      <c r="D592">
        <v>1</v>
      </c>
      <c r="E592">
        <v>10</v>
      </c>
      <c r="G592">
        <v>296</v>
      </c>
      <c r="H592">
        <v>296</v>
      </c>
      <c r="I592">
        <v>255</v>
      </c>
      <c r="J592">
        <v>254.5</v>
      </c>
      <c r="K592">
        <v>23.060849838303898</v>
      </c>
      <c r="N592">
        <v>6.2826374045655999</v>
      </c>
      <c r="O592" t="s">
        <v>73</v>
      </c>
      <c r="P592" t="s">
        <v>73</v>
      </c>
      <c r="Q592" t="s">
        <v>68</v>
      </c>
      <c r="R592">
        <v>0.693391892749743</v>
      </c>
      <c r="S592">
        <v>1580</v>
      </c>
      <c r="T592" t="str">
        <f>VLOOKUP(C592,'[1]7B Plate Map'!$A$2:$B$97, 2, FALSE)</f>
        <v>No PBMC, Media, A375-luc2</v>
      </c>
      <c r="U592" t="s">
        <v>83</v>
      </c>
      <c r="V592" t="s">
        <v>180</v>
      </c>
      <c r="W592" t="s">
        <v>84</v>
      </c>
    </row>
    <row r="593" spans="1:23" x14ac:dyDescent="0.25">
      <c r="A593" t="s">
        <v>178</v>
      </c>
      <c r="B593" t="s">
        <v>34</v>
      </c>
      <c r="C593" t="s">
        <v>179</v>
      </c>
      <c r="D593">
        <v>8</v>
      </c>
      <c r="E593">
        <v>10</v>
      </c>
      <c r="G593">
        <v>217</v>
      </c>
      <c r="H593">
        <v>217</v>
      </c>
      <c r="I593">
        <v>199</v>
      </c>
      <c r="J593">
        <v>198.5</v>
      </c>
      <c r="K593">
        <v>13.180327911285699</v>
      </c>
      <c r="N593">
        <v>0.60723181301819396</v>
      </c>
      <c r="O593" t="s">
        <v>73</v>
      </c>
      <c r="P593" t="s">
        <v>73</v>
      </c>
      <c r="Q593" t="s">
        <v>68</v>
      </c>
      <c r="R593">
        <v>0.23088067979632601</v>
      </c>
      <c r="S593">
        <v>468.99999999999898</v>
      </c>
      <c r="T593" t="str">
        <f>VLOOKUP(C593,'[1]7B Plate Map'!$A$2:$B$97, 2, FALSE)</f>
        <v>No PBMC, Media, A375-luc2</v>
      </c>
      <c r="U593" t="s">
        <v>83</v>
      </c>
      <c r="V593" t="s">
        <v>180</v>
      </c>
      <c r="W593" t="s">
        <v>84</v>
      </c>
    </row>
    <row r="594" spans="1:23" x14ac:dyDescent="0.25">
      <c r="A594" t="s">
        <v>178</v>
      </c>
      <c r="B594" t="s">
        <v>34</v>
      </c>
      <c r="C594" t="s">
        <v>181</v>
      </c>
      <c r="D594">
        <v>8</v>
      </c>
      <c r="E594">
        <v>10</v>
      </c>
      <c r="G594">
        <v>180</v>
      </c>
      <c r="H594">
        <v>180</v>
      </c>
      <c r="I594">
        <v>199</v>
      </c>
      <c r="J594">
        <v>198.5</v>
      </c>
      <c r="K594">
        <v>13.180327911285699</v>
      </c>
      <c r="N594" t="s">
        <v>73</v>
      </c>
      <c r="O594" t="s">
        <v>73</v>
      </c>
      <c r="P594" t="s">
        <v>73</v>
      </c>
      <c r="Q594" t="s">
        <v>76</v>
      </c>
      <c r="R594">
        <v>0.23088067979632601</v>
      </c>
      <c r="S594">
        <v>468.99999999999898</v>
      </c>
      <c r="T594" t="str">
        <f>VLOOKUP(C594,'[1]7B Plate Map'!$A$2:$B$97, 2, FALSE)</f>
        <v>No PBMC, Media, A375-luc2</v>
      </c>
      <c r="U594" t="s">
        <v>83</v>
      </c>
      <c r="V594" t="s">
        <v>180</v>
      </c>
      <c r="W594" t="s">
        <v>84</v>
      </c>
    </row>
    <row r="595" spans="1:23" x14ac:dyDescent="0.25">
      <c r="A595" t="s">
        <v>178</v>
      </c>
      <c r="B595" t="s">
        <v>35</v>
      </c>
      <c r="C595" t="s">
        <v>179</v>
      </c>
      <c r="D595">
        <v>2</v>
      </c>
      <c r="E595">
        <v>10</v>
      </c>
      <c r="G595">
        <v>166</v>
      </c>
      <c r="H595">
        <v>166</v>
      </c>
      <c r="I595">
        <v>174</v>
      </c>
      <c r="J595">
        <v>173.5</v>
      </c>
      <c r="K595">
        <v>6.1133151111228896</v>
      </c>
      <c r="N595" t="s">
        <v>73</v>
      </c>
      <c r="O595" t="s">
        <v>73</v>
      </c>
      <c r="P595" t="s">
        <v>73</v>
      </c>
      <c r="Q595" t="s">
        <v>76</v>
      </c>
      <c r="R595">
        <v>5.47718670192009E-2</v>
      </c>
      <c r="S595">
        <v>580.99999999999898</v>
      </c>
      <c r="T595" t="str">
        <f>VLOOKUP(C595,'[1]7B Plate Map'!$A$2:$B$97, 2, FALSE)</f>
        <v>No PBMC, Media, A375-luc2</v>
      </c>
      <c r="U595" t="s">
        <v>83</v>
      </c>
      <c r="V595" t="s">
        <v>180</v>
      </c>
      <c r="W595" t="s">
        <v>84</v>
      </c>
    </row>
    <row r="596" spans="1:23" x14ac:dyDescent="0.25">
      <c r="A596" t="s">
        <v>178</v>
      </c>
      <c r="B596" t="s">
        <v>35</v>
      </c>
      <c r="C596" t="s">
        <v>181</v>
      </c>
      <c r="D596">
        <v>2</v>
      </c>
      <c r="E596">
        <v>10</v>
      </c>
      <c r="G596">
        <v>181</v>
      </c>
      <c r="H596">
        <v>181</v>
      </c>
      <c r="I596">
        <v>174</v>
      </c>
      <c r="J596">
        <v>173.5</v>
      </c>
      <c r="K596">
        <v>6.1133151111228896</v>
      </c>
      <c r="N596">
        <v>2.6237694067042499E-2</v>
      </c>
      <c r="O596" t="s">
        <v>73</v>
      </c>
      <c r="P596" t="s">
        <v>73</v>
      </c>
      <c r="Q596" t="s">
        <v>68</v>
      </c>
      <c r="R596">
        <v>5.47718670192009E-2</v>
      </c>
      <c r="S596">
        <v>580.99999999999898</v>
      </c>
      <c r="T596" t="str">
        <f>VLOOKUP(C596,'[1]7B Plate Map'!$A$2:$B$97, 2, FALSE)</f>
        <v>No PBMC, Media, A375-luc2</v>
      </c>
      <c r="U596" t="s">
        <v>83</v>
      </c>
      <c r="V596" t="s">
        <v>180</v>
      </c>
      <c r="W596" t="s">
        <v>84</v>
      </c>
    </row>
    <row r="597" spans="1:23" x14ac:dyDescent="0.25">
      <c r="A597" t="s">
        <v>178</v>
      </c>
      <c r="B597" t="s">
        <v>36</v>
      </c>
      <c r="C597" t="s">
        <v>179</v>
      </c>
      <c r="D597">
        <v>3</v>
      </c>
      <c r="E597">
        <v>10</v>
      </c>
      <c r="G597">
        <v>229</v>
      </c>
      <c r="H597">
        <v>229</v>
      </c>
      <c r="I597">
        <v>245</v>
      </c>
      <c r="J597">
        <v>244.5</v>
      </c>
      <c r="K597">
        <v>8.9653620518539707</v>
      </c>
      <c r="N597" t="s">
        <v>73</v>
      </c>
      <c r="O597" t="s">
        <v>73</v>
      </c>
      <c r="P597" t="s">
        <v>73</v>
      </c>
      <c r="Q597" t="s">
        <v>76</v>
      </c>
      <c r="R597">
        <v>0.35736442085112402</v>
      </c>
      <c r="S597">
        <v>1479.99999999999</v>
      </c>
      <c r="T597" t="str">
        <f>VLOOKUP(C597,'[1]7B Plate Map'!$A$2:$B$97, 2, FALSE)</f>
        <v>No PBMC, Media, A375-luc2</v>
      </c>
      <c r="U597" t="s">
        <v>83</v>
      </c>
      <c r="V597" t="s">
        <v>180</v>
      </c>
      <c r="W597" t="s">
        <v>84</v>
      </c>
    </row>
    <row r="598" spans="1:23" x14ac:dyDescent="0.25">
      <c r="A598" t="s">
        <v>178</v>
      </c>
      <c r="B598" t="s">
        <v>36</v>
      </c>
      <c r="C598" t="s">
        <v>181</v>
      </c>
      <c r="D598">
        <v>3</v>
      </c>
      <c r="E598">
        <v>10</v>
      </c>
      <c r="G598">
        <v>260</v>
      </c>
      <c r="H598">
        <v>260</v>
      </c>
      <c r="I598">
        <v>245</v>
      </c>
      <c r="J598">
        <v>244.5</v>
      </c>
      <c r="K598">
        <v>8.9653620518539707</v>
      </c>
      <c r="N598" t="s">
        <v>73</v>
      </c>
      <c r="O598" t="s">
        <v>73</v>
      </c>
      <c r="P598" t="s">
        <v>73</v>
      </c>
      <c r="Q598" t="s">
        <v>76</v>
      </c>
      <c r="R598">
        <v>0.35736442085112402</v>
      </c>
      <c r="S598">
        <v>1479.99999999999</v>
      </c>
      <c r="T598" t="str">
        <f>VLOOKUP(C598,'[1]7B Plate Map'!$A$2:$B$97, 2, FALSE)</f>
        <v>No PBMC, Media, A375-luc2</v>
      </c>
      <c r="U598" t="s">
        <v>83</v>
      </c>
      <c r="V598" t="s">
        <v>180</v>
      </c>
      <c r="W598" t="s">
        <v>84</v>
      </c>
    </row>
    <row r="599" spans="1:23" x14ac:dyDescent="0.25">
      <c r="A599" t="s">
        <v>178</v>
      </c>
      <c r="B599" t="s">
        <v>37</v>
      </c>
      <c r="C599" t="s">
        <v>179</v>
      </c>
      <c r="D599">
        <v>4</v>
      </c>
      <c r="E599">
        <v>10</v>
      </c>
      <c r="G599">
        <v>147</v>
      </c>
      <c r="H599">
        <v>147</v>
      </c>
      <c r="I599">
        <v>161</v>
      </c>
      <c r="J599">
        <v>160.5</v>
      </c>
      <c r="K599">
        <v>11.8952542629512</v>
      </c>
      <c r="N599">
        <v>1.77445516413916E-2</v>
      </c>
      <c r="O599">
        <v>7.4058335696786298E-2</v>
      </c>
      <c r="P599">
        <v>107.536466233529</v>
      </c>
      <c r="Q599" t="s">
        <v>68</v>
      </c>
      <c r="R599">
        <v>3.1027407343783599E-2</v>
      </c>
      <c r="S599">
        <v>235</v>
      </c>
      <c r="T599" t="str">
        <f>VLOOKUP(C599,'[1]7B Plate Map'!$A$2:$B$97, 2, FALSE)</f>
        <v>No PBMC, Media, A375-luc2</v>
      </c>
      <c r="U599" t="s">
        <v>83</v>
      </c>
      <c r="V599" t="s">
        <v>180</v>
      </c>
      <c r="W599" t="s">
        <v>84</v>
      </c>
    </row>
    <row r="600" spans="1:23" x14ac:dyDescent="0.25">
      <c r="A600" t="s">
        <v>178</v>
      </c>
      <c r="B600" t="s">
        <v>37</v>
      </c>
      <c r="C600" t="s">
        <v>181</v>
      </c>
      <c r="D600">
        <v>4</v>
      </c>
      <c r="E600">
        <v>10</v>
      </c>
      <c r="G600">
        <v>174</v>
      </c>
      <c r="H600">
        <v>174</v>
      </c>
      <c r="I600">
        <v>161</v>
      </c>
      <c r="J600">
        <v>160.5</v>
      </c>
      <c r="K600">
        <v>11.8952542629512</v>
      </c>
      <c r="N600">
        <v>0.13037211975218099</v>
      </c>
      <c r="O600">
        <v>7.4058335696786298E-2</v>
      </c>
      <c r="P600">
        <v>107.536466233529</v>
      </c>
      <c r="Q600" t="s">
        <v>68</v>
      </c>
      <c r="R600">
        <v>3.1027407343783599E-2</v>
      </c>
      <c r="S600">
        <v>235</v>
      </c>
      <c r="T600" t="str">
        <f>VLOOKUP(C600,'[1]7B Plate Map'!$A$2:$B$97, 2, FALSE)</f>
        <v>No PBMC, Media, A375-luc2</v>
      </c>
      <c r="U600" t="s">
        <v>83</v>
      </c>
      <c r="V600" t="s">
        <v>180</v>
      </c>
      <c r="W600" t="s">
        <v>84</v>
      </c>
    </row>
    <row r="601" spans="1:23" x14ac:dyDescent="0.25">
      <c r="A601" t="s">
        <v>178</v>
      </c>
      <c r="B601" t="s">
        <v>38</v>
      </c>
      <c r="C601" t="s">
        <v>179</v>
      </c>
      <c r="D601">
        <v>5</v>
      </c>
      <c r="E601">
        <v>10</v>
      </c>
      <c r="G601">
        <v>137</v>
      </c>
      <c r="H601">
        <v>137</v>
      </c>
      <c r="I601">
        <v>149</v>
      </c>
      <c r="J601">
        <v>148.5</v>
      </c>
      <c r="K601">
        <v>10.9518222001956</v>
      </c>
      <c r="N601">
        <v>0.89900174329665306</v>
      </c>
      <c r="O601">
        <v>1.1537917646350799</v>
      </c>
      <c r="P601">
        <v>31.2298557485461</v>
      </c>
      <c r="Q601" t="s">
        <v>68</v>
      </c>
      <c r="R601">
        <v>0.17219346897785001</v>
      </c>
      <c r="S601">
        <v>705.99999999993702</v>
      </c>
      <c r="T601" t="str">
        <f>VLOOKUP(C601,'[1]7B Plate Map'!$A$2:$B$97, 2, FALSE)</f>
        <v>No PBMC, Media, A375-luc2</v>
      </c>
      <c r="U601" t="s">
        <v>83</v>
      </c>
      <c r="V601" t="s">
        <v>180</v>
      </c>
      <c r="W601" t="s">
        <v>84</v>
      </c>
    </row>
    <row r="602" spans="1:23" x14ac:dyDescent="0.25">
      <c r="A602" t="s">
        <v>178</v>
      </c>
      <c r="B602" t="s">
        <v>38</v>
      </c>
      <c r="C602" t="s">
        <v>181</v>
      </c>
      <c r="D602">
        <v>5</v>
      </c>
      <c r="E602">
        <v>10</v>
      </c>
      <c r="G602">
        <v>160</v>
      </c>
      <c r="H602">
        <v>160</v>
      </c>
      <c r="I602">
        <v>149</v>
      </c>
      <c r="J602">
        <v>148.5</v>
      </c>
      <c r="K602">
        <v>10.9518222001956</v>
      </c>
      <c r="N602">
        <v>1.4085817859735199</v>
      </c>
      <c r="O602">
        <v>1.1537917646350799</v>
      </c>
      <c r="P602">
        <v>31.2298557485461</v>
      </c>
      <c r="Q602" t="s">
        <v>68</v>
      </c>
      <c r="R602">
        <v>0.17219346897785001</v>
      </c>
      <c r="S602">
        <v>705.99999999993702</v>
      </c>
      <c r="T602" t="str">
        <f>VLOOKUP(C602,'[1]7B Plate Map'!$A$2:$B$97, 2, FALSE)</f>
        <v>No PBMC, Media, A375-luc2</v>
      </c>
      <c r="U602" t="s">
        <v>83</v>
      </c>
      <c r="V602" t="s">
        <v>180</v>
      </c>
      <c r="W602" t="s">
        <v>84</v>
      </c>
    </row>
    <row r="603" spans="1:23" x14ac:dyDescent="0.25">
      <c r="A603" t="s">
        <v>178</v>
      </c>
      <c r="B603" t="s">
        <v>39</v>
      </c>
      <c r="C603" t="s">
        <v>179</v>
      </c>
      <c r="D603">
        <v>10</v>
      </c>
      <c r="E603">
        <v>10</v>
      </c>
      <c r="G603">
        <v>215</v>
      </c>
      <c r="H603">
        <v>215</v>
      </c>
      <c r="I603">
        <v>212</v>
      </c>
      <c r="J603">
        <v>211.5</v>
      </c>
      <c r="K603">
        <v>2.3403061315866802</v>
      </c>
      <c r="N603">
        <v>0.39744187537473102</v>
      </c>
      <c r="O603">
        <v>0.32460401211180301</v>
      </c>
      <c r="P603">
        <v>31.733524613746901</v>
      </c>
      <c r="Q603" t="s">
        <v>68</v>
      </c>
      <c r="R603">
        <v>0.15802265374581301</v>
      </c>
      <c r="S603">
        <v>358</v>
      </c>
      <c r="T603" t="str">
        <f>VLOOKUP(C603,'[1]7B Plate Map'!$A$2:$B$97, 2, FALSE)</f>
        <v>No PBMC, Media, A375-luc2</v>
      </c>
      <c r="U603" t="s">
        <v>83</v>
      </c>
      <c r="V603" t="s">
        <v>180</v>
      </c>
      <c r="W603" t="s">
        <v>84</v>
      </c>
    </row>
    <row r="604" spans="1:23" x14ac:dyDescent="0.25">
      <c r="A604" t="s">
        <v>178</v>
      </c>
      <c r="B604" t="s">
        <v>39</v>
      </c>
      <c r="C604" t="s">
        <v>181</v>
      </c>
      <c r="D604">
        <v>10</v>
      </c>
      <c r="E604">
        <v>10</v>
      </c>
      <c r="G604">
        <v>208</v>
      </c>
      <c r="H604">
        <v>208</v>
      </c>
      <c r="I604">
        <v>212</v>
      </c>
      <c r="J604">
        <v>211.5</v>
      </c>
      <c r="K604">
        <v>2.3403061315866802</v>
      </c>
      <c r="N604">
        <v>0.25176614884887599</v>
      </c>
      <c r="O604">
        <v>0.32460401211180301</v>
      </c>
      <c r="P604">
        <v>31.733524613746901</v>
      </c>
      <c r="Q604" t="s">
        <v>68</v>
      </c>
      <c r="R604">
        <v>0.15802265374581301</v>
      </c>
      <c r="S604">
        <v>358</v>
      </c>
      <c r="T604" t="str">
        <f>VLOOKUP(C604,'[1]7B Plate Map'!$A$2:$B$97, 2, FALSE)</f>
        <v>No PBMC, Media, A375-luc2</v>
      </c>
      <c r="U604" t="s">
        <v>83</v>
      </c>
      <c r="V604" t="s">
        <v>180</v>
      </c>
      <c r="W604" t="s">
        <v>84</v>
      </c>
    </row>
    <row r="605" spans="1:23" x14ac:dyDescent="0.25">
      <c r="A605" t="s">
        <v>182</v>
      </c>
      <c r="B605" t="s">
        <v>25</v>
      </c>
      <c r="C605" t="s">
        <v>183</v>
      </c>
      <c r="D605">
        <v>1</v>
      </c>
      <c r="E605">
        <v>10</v>
      </c>
      <c r="G605">
        <v>1938</v>
      </c>
      <c r="H605">
        <v>1938</v>
      </c>
      <c r="I605">
        <v>2062</v>
      </c>
      <c r="J605">
        <v>2062</v>
      </c>
      <c r="K605">
        <v>8.50448505015828</v>
      </c>
      <c r="N605">
        <v>150.11339779465101</v>
      </c>
      <c r="O605">
        <v>160.814651433986</v>
      </c>
      <c r="P605">
        <v>9.4107457847857194</v>
      </c>
      <c r="Q605" t="s">
        <v>45</v>
      </c>
      <c r="R605">
        <v>0.693391892749743</v>
      </c>
      <c r="S605">
        <v>1580</v>
      </c>
      <c r="T605" t="str">
        <f>VLOOKUP(C605,'[1]7B Plate Map'!$A$2:$B$97, 2, FALSE)</f>
        <v>PBMC #1, Media, A375-luc2</v>
      </c>
      <c r="U605" t="s">
        <v>88</v>
      </c>
      <c r="V605" t="s">
        <v>180</v>
      </c>
      <c r="W605" t="s">
        <v>84</v>
      </c>
    </row>
    <row r="606" spans="1:23" x14ac:dyDescent="0.25">
      <c r="A606" t="s">
        <v>182</v>
      </c>
      <c r="B606" t="s">
        <v>25</v>
      </c>
      <c r="C606" t="s">
        <v>184</v>
      </c>
      <c r="D606">
        <v>1</v>
      </c>
      <c r="E606">
        <v>10</v>
      </c>
      <c r="G606">
        <v>2186</v>
      </c>
      <c r="H606">
        <v>2186</v>
      </c>
      <c r="I606">
        <v>2062</v>
      </c>
      <c r="J606">
        <v>2062</v>
      </c>
      <c r="K606">
        <v>8.50448505015828</v>
      </c>
      <c r="N606">
        <v>171.51590507332099</v>
      </c>
      <c r="O606">
        <v>160.814651433986</v>
      </c>
      <c r="P606">
        <v>9.4107457847857194</v>
      </c>
      <c r="Q606" t="s">
        <v>45</v>
      </c>
      <c r="R606">
        <v>0.693391892749743</v>
      </c>
      <c r="S606">
        <v>1580</v>
      </c>
      <c r="T606" t="str">
        <f>VLOOKUP(C606,'[1]7B Plate Map'!$A$2:$B$97, 2, FALSE)</f>
        <v>PBMC #1, Media, A375-luc2</v>
      </c>
      <c r="U606" t="s">
        <v>88</v>
      </c>
      <c r="V606" t="s">
        <v>180</v>
      </c>
      <c r="W606" t="s">
        <v>84</v>
      </c>
    </row>
    <row r="607" spans="1:23" x14ac:dyDescent="0.25">
      <c r="A607" t="s">
        <v>182</v>
      </c>
      <c r="B607" t="s">
        <v>34</v>
      </c>
      <c r="C607" t="s">
        <v>183</v>
      </c>
      <c r="D607">
        <v>8</v>
      </c>
      <c r="E607">
        <v>10</v>
      </c>
      <c r="G607">
        <v>224</v>
      </c>
      <c r="H607">
        <v>224</v>
      </c>
      <c r="I607">
        <v>228</v>
      </c>
      <c r="J607">
        <v>228</v>
      </c>
      <c r="K607">
        <v>2.4810764252159498</v>
      </c>
      <c r="N607">
        <v>0.82292333379876703</v>
      </c>
      <c r="O607">
        <v>0.94599224877861099</v>
      </c>
      <c r="P607">
        <v>18.398219319000798</v>
      </c>
      <c r="Q607" t="s">
        <v>68</v>
      </c>
      <c r="R607">
        <v>0.23088067979632601</v>
      </c>
      <c r="S607">
        <v>468.99999999999898</v>
      </c>
      <c r="T607" t="str">
        <f>VLOOKUP(C607,'[1]7B Plate Map'!$A$2:$B$97, 2, FALSE)</f>
        <v>PBMC #1, Media, A375-luc2</v>
      </c>
      <c r="U607" t="s">
        <v>88</v>
      </c>
      <c r="V607" t="s">
        <v>180</v>
      </c>
      <c r="W607" t="s">
        <v>84</v>
      </c>
    </row>
    <row r="608" spans="1:23" x14ac:dyDescent="0.25">
      <c r="A608" t="s">
        <v>182</v>
      </c>
      <c r="B608" t="s">
        <v>34</v>
      </c>
      <c r="C608" t="s">
        <v>184</v>
      </c>
      <c r="D608">
        <v>8</v>
      </c>
      <c r="E608">
        <v>10</v>
      </c>
      <c r="G608">
        <v>232</v>
      </c>
      <c r="H608">
        <v>232</v>
      </c>
      <c r="I608">
        <v>228</v>
      </c>
      <c r="J608">
        <v>228</v>
      </c>
      <c r="K608">
        <v>2.4810764252159498</v>
      </c>
      <c r="N608">
        <v>1.06906116375845</v>
      </c>
      <c r="O608">
        <v>0.94599224877861099</v>
      </c>
      <c r="P608">
        <v>18.398219319000798</v>
      </c>
      <c r="Q608" t="s">
        <v>68</v>
      </c>
      <c r="R608">
        <v>0.23088067979632601</v>
      </c>
      <c r="S608">
        <v>468.99999999999898</v>
      </c>
      <c r="T608" t="str">
        <f>VLOOKUP(C608,'[1]7B Plate Map'!$A$2:$B$97, 2, FALSE)</f>
        <v>PBMC #1, Media, A375-luc2</v>
      </c>
      <c r="U608" t="s">
        <v>88</v>
      </c>
      <c r="V608" t="s">
        <v>180</v>
      </c>
      <c r="W608" t="s">
        <v>84</v>
      </c>
    </row>
    <row r="609" spans="1:23" x14ac:dyDescent="0.25">
      <c r="A609" t="s">
        <v>182</v>
      </c>
      <c r="B609" t="s">
        <v>35</v>
      </c>
      <c r="C609" t="s">
        <v>183</v>
      </c>
      <c r="D609">
        <v>2</v>
      </c>
      <c r="E609">
        <v>10</v>
      </c>
      <c r="G609">
        <v>773</v>
      </c>
      <c r="H609">
        <v>773</v>
      </c>
      <c r="I609">
        <v>907</v>
      </c>
      <c r="J609">
        <v>907</v>
      </c>
      <c r="K609">
        <v>20.893563104519799</v>
      </c>
      <c r="N609">
        <v>4.2398464190155503</v>
      </c>
      <c r="O609">
        <v>5.1801840212750196</v>
      </c>
      <c r="P609">
        <v>25.6716399429652</v>
      </c>
      <c r="Q609" t="s">
        <v>45</v>
      </c>
      <c r="R609">
        <v>5.47718670192009E-2</v>
      </c>
      <c r="S609">
        <v>580.99999999999898</v>
      </c>
      <c r="T609" t="str">
        <f>VLOOKUP(C609,'[1]7B Plate Map'!$A$2:$B$97, 2, FALSE)</f>
        <v>PBMC #1, Media, A375-luc2</v>
      </c>
      <c r="U609" t="s">
        <v>88</v>
      </c>
      <c r="V609" t="s">
        <v>180</v>
      </c>
      <c r="W609" t="s">
        <v>84</v>
      </c>
    </row>
    <row r="610" spans="1:23" x14ac:dyDescent="0.25">
      <c r="A610" t="s">
        <v>182</v>
      </c>
      <c r="B610" t="s">
        <v>35</v>
      </c>
      <c r="C610" t="s">
        <v>184</v>
      </c>
      <c r="D610">
        <v>2</v>
      </c>
      <c r="E610">
        <v>10</v>
      </c>
      <c r="G610">
        <v>1041</v>
      </c>
      <c r="H610">
        <v>1041</v>
      </c>
      <c r="I610">
        <v>907</v>
      </c>
      <c r="J610">
        <v>907</v>
      </c>
      <c r="K610">
        <v>20.893563104519799</v>
      </c>
      <c r="N610">
        <v>6.1205216235344899</v>
      </c>
      <c r="O610">
        <v>5.1801840212750196</v>
      </c>
      <c r="P610">
        <v>25.6716399429652</v>
      </c>
      <c r="Q610" t="s">
        <v>45</v>
      </c>
      <c r="R610">
        <v>5.47718670192009E-2</v>
      </c>
      <c r="S610">
        <v>580.99999999999898</v>
      </c>
      <c r="T610" t="str">
        <f>VLOOKUP(C610,'[1]7B Plate Map'!$A$2:$B$97, 2, FALSE)</f>
        <v>PBMC #1, Media, A375-luc2</v>
      </c>
      <c r="U610" t="s">
        <v>88</v>
      </c>
      <c r="V610" t="s">
        <v>180</v>
      </c>
      <c r="W610" t="s">
        <v>84</v>
      </c>
    </row>
    <row r="611" spans="1:23" x14ac:dyDescent="0.25">
      <c r="A611" t="s">
        <v>182</v>
      </c>
      <c r="B611" t="s">
        <v>36</v>
      </c>
      <c r="C611" t="s">
        <v>183</v>
      </c>
      <c r="D611">
        <v>3</v>
      </c>
      <c r="E611">
        <v>10</v>
      </c>
      <c r="G611">
        <v>2256</v>
      </c>
      <c r="H611">
        <v>2256</v>
      </c>
      <c r="I611">
        <v>2261</v>
      </c>
      <c r="J611">
        <v>2261</v>
      </c>
      <c r="K611">
        <v>0.31274072586755702</v>
      </c>
      <c r="N611">
        <v>88.589605038555902</v>
      </c>
      <c r="O611">
        <v>88.809824075543602</v>
      </c>
      <c r="P611">
        <v>0.35067826340456698</v>
      </c>
      <c r="Q611" t="s">
        <v>45</v>
      </c>
      <c r="R611">
        <v>0.35736442085112402</v>
      </c>
      <c r="S611">
        <v>1479.99999999999</v>
      </c>
      <c r="T611" t="str">
        <f>VLOOKUP(C611,'[1]7B Plate Map'!$A$2:$B$97, 2, FALSE)</f>
        <v>PBMC #1, Media, A375-luc2</v>
      </c>
      <c r="U611" t="s">
        <v>88</v>
      </c>
      <c r="V611" t="s">
        <v>180</v>
      </c>
      <c r="W611" t="s">
        <v>84</v>
      </c>
    </row>
    <row r="612" spans="1:23" x14ac:dyDescent="0.25">
      <c r="A612" t="s">
        <v>182</v>
      </c>
      <c r="B612" t="s">
        <v>36</v>
      </c>
      <c r="C612" t="s">
        <v>184</v>
      </c>
      <c r="D612">
        <v>3</v>
      </c>
      <c r="E612">
        <v>10</v>
      </c>
      <c r="G612">
        <v>2266</v>
      </c>
      <c r="H612">
        <v>2266</v>
      </c>
      <c r="I612">
        <v>2261</v>
      </c>
      <c r="J612">
        <v>2261</v>
      </c>
      <c r="K612">
        <v>0.31274072586755702</v>
      </c>
      <c r="N612">
        <v>89.030043112531303</v>
      </c>
      <c r="O612">
        <v>88.809824075543602</v>
      </c>
      <c r="P612">
        <v>0.35067826340456698</v>
      </c>
      <c r="Q612" t="s">
        <v>45</v>
      </c>
      <c r="R612">
        <v>0.35736442085112402</v>
      </c>
      <c r="S612">
        <v>1479.99999999999</v>
      </c>
      <c r="T612" t="str">
        <f>VLOOKUP(C612,'[1]7B Plate Map'!$A$2:$B$97, 2, FALSE)</f>
        <v>PBMC #1, Media, A375-luc2</v>
      </c>
      <c r="U612" t="s">
        <v>88</v>
      </c>
      <c r="V612" t="s">
        <v>180</v>
      </c>
      <c r="W612" t="s">
        <v>84</v>
      </c>
    </row>
    <row r="613" spans="1:23" x14ac:dyDescent="0.25">
      <c r="A613" t="s">
        <v>182</v>
      </c>
      <c r="B613" t="s">
        <v>37</v>
      </c>
      <c r="C613" t="s">
        <v>183</v>
      </c>
      <c r="D613">
        <v>4</v>
      </c>
      <c r="E613">
        <v>10</v>
      </c>
      <c r="G613">
        <v>237</v>
      </c>
      <c r="H613">
        <v>237</v>
      </c>
      <c r="I613">
        <v>252</v>
      </c>
      <c r="J613">
        <v>252</v>
      </c>
      <c r="K613">
        <v>8.4179378712684194</v>
      </c>
      <c r="N613">
        <v>0.388045443648314</v>
      </c>
      <c r="O613">
        <v>0.44886318350878401</v>
      </c>
      <c r="P613">
        <v>19.161578784701501</v>
      </c>
      <c r="Q613" t="s">
        <v>45</v>
      </c>
      <c r="R613">
        <v>3.1027407343783599E-2</v>
      </c>
      <c r="S613">
        <v>235</v>
      </c>
      <c r="T613" t="str">
        <f>VLOOKUP(C613,'[1]7B Plate Map'!$A$2:$B$97, 2, FALSE)</f>
        <v>PBMC #1, Media, A375-luc2</v>
      </c>
      <c r="U613" t="s">
        <v>88</v>
      </c>
      <c r="V613" t="s">
        <v>180</v>
      </c>
      <c r="W613" t="s">
        <v>84</v>
      </c>
    </row>
    <row r="614" spans="1:23" x14ac:dyDescent="0.25">
      <c r="A614" t="s">
        <v>182</v>
      </c>
      <c r="B614" t="s">
        <v>37</v>
      </c>
      <c r="C614" t="s">
        <v>184</v>
      </c>
      <c r="D614">
        <v>4</v>
      </c>
      <c r="E614">
        <v>10</v>
      </c>
      <c r="G614">
        <v>267</v>
      </c>
      <c r="H614">
        <v>267</v>
      </c>
      <c r="I614">
        <v>252</v>
      </c>
      <c r="J614">
        <v>252</v>
      </c>
      <c r="K614">
        <v>8.4179378712684194</v>
      </c>
      <c r="N614">
        <v>0.50968092336925397</v>
      </c>
      <c r="O614">
        <v>0.44886318350878401</v>
      </c>
      <c r="P614">
        <v>19.161578784701501</v>
      </c>
      <c r="Q614" t="s">
        <v>45</v>
      </c>
      <c r="R614">
        <v>3.1027407343783599E-2</v>
      </c>
      <c r="S614">
        <v>235</v>
      </c>
      <c r="T614" t="str">
        <f>VLOOKUP(C614,'[1]7B Plate Map'!$A$2:$B$97, 2, FALSE)</f>
        <v>PBMC #1, Media, A375-luc2</v>
      </c>
      <c r="U614" t="s">
        <v>88</v>
      </c>
      <c r="V614" t="s">
        <v>180</v>
      </c>
      <c r="W614" t="s">
        <v>84</v>
      </c>
    </row>
    <row r="615" spans="1:23" x14ac:dyDescent="0.25">
      <c r="A615" t="s">
        <v>182</v>
      </c>
      <c r="B615" t="s">
        <v>38</v>
      </c>
      <c r="C615" t="s">
        <v>183</v>
      </c>
      <c r="D615">
        <v>5</v>
      </c>
      <c r="E615">
        <v>10</v>
      </c>
      <c r="G615">
        <v>19292</v>
      </c>
      <c r="H615">
        <v>19292</v>
      </c>
      <c r="I615">
        <v>19139</v>
      </c>
      <c r="J615">
        <v>19139</v>
      </c>
      <c r="K615">
        <v>1.1305432626735099</v>
      </c>
      <c r="N615">
        <v>316.54195967197199</v>
      </c>
      <c r="O615">
        <v>314.16786355883499</v>
      </c>
      <c r="P615">
        <v>1.06868948451376</v>
      </c>
      <c r="Q615" t="s">
        <v>45</v>
      </c>
      <c r="R615">
        <v>0.17219346897785001</v>
      </c>
      <c r="S615">
        <v>705.99999999993702</v>
      </c>
      <c r="T615" t="str">
        <f>VLOOKUP(C615,'[1]7B Plate Map'!$A$2:$B$97, 2, FALSE)</f>
        <v>PBMC #1, Media, A375-luc2</v>
      </c>
      <c r="U615" t="s">
        <v>88</v>
      </c>
      <c r="V615" t="s">
        <v>180</v>
      </c>
      <c r="W615" t="s">
        <v>84</v>
      </c>
    </row>
    <row r="616" spans="1:23" x14ac:dyDescent="0.25">
      <c r="A616" t="s">
        <v>182</v>
      </c>
      <c r="B616" t="s">
        <v>38</v>
      </c>
      <c r="C616" t="s">
        <v>184</v>
      </c>
      <c r="D616">
        <v>5</v>
      </c>
      <c r="E616">
        <v>10</v>
      </c>
      <c r="G616">
        <v>18986</v>
      </c>
      <c r="H616">
        <v>18986</v>
      </c>
      <c r="I616">
        <v>19139</v>
      </c>
      <c r="J616">
        <v>19139</v>
      </c>
      <c r="K616">
        <v>1.1305432626735099</v>
      </c>
      <c r="N616">
        <v>311.79376744569902</v>
      </c>
      <c r="O616">
        <v>314.16786355883499</v>
      </c>
      <c r="P616">
        <v>1.06868948451376</v>
      </c>
      <c r="Q616" t="s">
        <v>45</v>
      </c>
      <c r="R616">
        <v>0.17219346897785001</v>
      </c>
      <c r="S616">
        <v>705.99999999993702</v>
      </c>
      <c r="T616" t="str">
        <f>VLOOKUP(C616,'[1]7B Plate Map'!$A$2:$B$97, 2, FALSE)</f>
        <v>PBMC #1, Media, A375-luc2</v>
      </c>
      <c r="U616" t="s">
        <v>88</v>
      </c>
      <c r="V616" t="s">
        <v>180</v>
      </c>
      <c r="W616" t="s">
        <v>84</v>
      </c>
    </row>
    <row r="617" spans="1:23" x14ac:dyDescent="0.25">
      <c r="A617" t="s">
        <v>182</v>
      </c>
      <c r="B617" t="s">
        <v>39</v>
      </c>
      <c r="C617" t="s">
        <v>183</v>
      </c>
      <c r="D617">
        <v>10</v>
      </c>
      <c r="E617">
        <v>10</v>
      </c>
      <c r="G617">
        <v>1112</v>
      </c>
      <c r="H617">
        <v>1112</v>
      </c>
      <c r="I617">
        <v>1196</v>
      </c>
      <c r="J617">
        <v>1196</v>
      </c>
      <c r="K617">
        <v>9.9326036153294304</v>
      </c>
      <c r="N617">
        <v>20.393609599532699</v>
      </c>
      <c r="O617">
        <v>22.307767334694599</v>
      </c>
      <c r="P617">
        <v>12.134911526431299</v>
      </c>
      <c r="Q617" t="s">
        <v>45</v>
      </c>
      <c r="R617">
        <v>0.15802265374581301</v>
      </c>
      <c r="S617">
        <v>358</v>
      </c>
      <c r="T617" t="str">
        <f>VLOOKUP(C617,'[1]7B Plate Map'!$A$2:$B$97, 2, FALSE)</f>
        <v>PBMC #1, Media, A375-luc2</v>
      </c>
      <c r="U617" t="s">
        <v>88</v>
      </c>
      <c r="V617" t="s">
        <v>180</v>
      </c>
      <c r="W617" t="s">
        <v>84</v>
      </c>
    </row>
    <row r="618" spans="1:23" x14ac:dyDescent="0.25">
      <c r="A618" t="s">
        <v>182</v>
      </c>
      <c r="B618" t="s">
        <v>39</v>
      </c>
      <c r="C618" t="s">
        <v>184</v>
      </c>
      <c r="D618">
        <v>10</v>
      </c>
      <c r="E618">
        <v>10</v>
      </c>
      <c r="G618">
        <v>1280</v>
      </c>
      <c r="H618">
        <v>1280</v>
      </c>
      <c r="I618">
        <v>1196</v>
      </c>
      <c r="J618">
        <v>1196</v>
      </c>
      <c r="K618">
        <v>9.9326036153294304</v>
      </c>
      <c r="N618">
        <v>24.2219250698565</v>
      </c>
      <c r="O618">
        <v>22.307767334694599</v>
      </c>
      <c r="P618">
        <v>12.134911526431299</v>
      </c>
      <c r="Q618" t="s">
        <v>45</v>
      </c>
      <c r="R618">
        <v>0.15802265374581301</v>
      </c>
      <c r="S618">
        <v>358</v>
      </c>
      <c r="T618" t="str">
        <f>VLOOKUP(C618,'[1]7B Plate Map'!$A$2:$B$97, 2, FALSE)</f>
        <v>PBMC #1, Media, A375-luc2</v>
      </c>
      <c r="U618" t="s">
        <v>88</v>
      </c>
      <c r="V618" t="s">
        <v>180</v>
      </c>
      <c r="W618" t="s">
        <v>84</v>
      </c>
    </row>
    <row r="619" spans="1:23" x14ac:dyDescent="0.25">
      <c r="A619" t="s">
        <v>185</v>
      </c>
      <c r="B619" t="s">
        <v>25</v>
      </c>
      <c r="C619" t="s">
        <v>186</v>
      </c>
      <c r="D619">
        <v>1</v>
      </c>
      <c r="E619">
        <v>10</v>
      </c>
      <c r="G619">
        <v>7487</v>
      </c>
      <c r="H619">
        <v>7487</v>
      </c>
      <c r="I619">
        <v>6825</v>
      </c>
      <c r="J619">
        <v>6825</v>
      </c>
      <c r="K619">
        <v>13.717353528073</v>
      </c>
      <c r="N619">
        <v>623.62160795053205</v>
      </c>
      <c r="O619">
        <v>567.452363193319</v>
      </c>
      <c r="P619">
        <v>13.998586115120601</v>
      </c>
      <c r="Q619" t="s">
        <v>45</v>
      </c>
      <c r="R619">
        <v>0.693391892749743</v>
      </c>
      <c r="S619">
        <v>1580</v>
      </c>
      <c r="T619" t="str">
        <f>VLOOKUP(C619,'[1]7B Plate Map'!$A$2:$B$97, 2, FALSE)</f>
        <v>PBMC #2, Media, A375-luc2</v>
      </c>
      <c r="U619" t="s">
        <v>92</v>
      </c>
      <c r="V619" t="s">
        <v>180</v>
      </c>
      <c r="W619" t="s">
        <v>84</v>
      </c>
    </row>
    <row r="620" spans="1:23" x14ac:dyDescent="0.25">
      <c r="A620" t="s">
        <v>185</v>
      </c>
      <c r="B620" t="s">
        <v>25</v>
      </c>
      <c r="C620" t="s">
        <v>187</v>
      </c>
      <c r="D620">
        <v>1</v>
      </c>
      <c r="E620">
        <v>10</v>
      </c>
      <c r="G620">
        <v>6163</v>
      </c>
      <c r="H620">
        <v>6163</v>
      </c>
      <c r="I620">
        <v>6825</v>
      </c>
      <c r="J620">
        <v>6825</v>
      </c>
      <c r="K620">
        <v>13.717353528073</v>
      </c>
      <c r="N620">
        <v>511.28311843610601</v>
      </c>
      <c r="O620">
        <v>567.452363193319</v>
      </c>
      <c r="P620">
        <v>13.998586115120601</v>
      </c>
      <c r="Q620" t="s">
        <v>45</v>
      </c>
      <c r="R620">
        <v>0.693391892749743</v>
      </c>
      <c r="S620">
        <v>1580</v>
      </c>
      <c r="T620" t="str">
        <f>VLOOKUP(C620,'[1]7B Plate Map'!$A$2:$B$97, 2, FALSE)</f>
        <v>PBMC #2, Media, A375-luc2</v>
      </c>
      <c r="U620" t="s">
        <v>92</v>
      </c>
      <c r="V620" t="s">
        <v>180</v>
      </c>
      <c r="W620" t="s">
        <v>84</v>
      </c>
    </row>
    <row r="621" spans="1:23" x14ac:dyDescent="0.25">
      <c r="A621" t="s">
        <v>185</v>
      </c>
      <c r="B621" t="s">
        <v>34</v>
      </c>
      <c r="C621" t="s">
        <v>186</v>
      </c>
      <c r="D621">
        <v>8</v>
      </c>
      <c r="E621">
        <v>10</v>
      </c>
      <c r="G621">
        <v>484</v>
      </c>
      <c r="H621">
        <v>484</v>
      </c>
      <c r="I621">
        <v>510</v>
      </c>
      <c r="J621">
        <v>509.5</v>
      </c>
      <c r="K621">
        <v>7.0780070344482597</v>
      </c>
      <c r="N621">
        <v>8.7604935230253904</v>
      </c>
      <c r="O621">
        <v>9.5355964043980794</v>
      </c>
      <c r="P621">
        <v>11.4954635303791</v>
      </c>
      <c r="Q621" t="s">
        <v>45</v>
      </c>
      <c r="R621">
        <v>0.23088067979632601</v>
      </c>
      <c r="S621">
        <v>468.99999999999898</v>
      </c>
      <c r="T621" t="str">
        <f>VLOOKUP(C621,'[1]7B Plate Map'!$A$2:$B$97, 2, FALSE)</f>
        <v>PBMC #2, Media, A375-luc2</v>
      </c>
      <c r="U621" t="s">
        <v>92</v>
      </c>
      <c r="V621" t="s">
        <v>180</v>
      </c>
      <c r="W621" t="s">
        <v>84</v>
      </c>
    </row>
    <row r="622" spans="1:23" x14ac:dyDescent="0.25">
      <c r="A622" t="s">
        <v>185</v>
      </c>
      <c r="B622" t="s">
        <v>34</v>
      </c>
      <c r="C622" t="s">
        <v>187</v>
      </c>
      <c r="D622">
        <v>8</v>
      </c>
      <c r="E622">
        <v>10</v>
      </c>
      <c r="G622">
        <v>535</v>
      </c>
      <c r="H622">
        <v>535</v>
      </c>
      <c r="I622">
        <v>510</v>
      </c>
      <c r="J622">
        <v>509.5</v>
      </c>
      <c r="K622">
        <v>7.0780070344482597</v>
      </c>
      <c r="N622">
        <v>10.310699285770699</v>
      </c>
      <c r="O622">
        <v>9.5355964043980794</v>
      </c>
      <c r="P622">
        <v>11.4954635303791</v>
      </c>
      <c r="Q622" t="s">
        <v>45</v>
      </c>
      <c r="R622">
        <v>0.23088067979632601</v>
      </c>
      <c r="S622">
        <v>468.99999999999898</v>
      </c>
      <c r="T622" t="str">
        <f>VLOOKUP(C622,'[1]7B Plate Map'!$A$2:$B$97, 2, FALSE)</f>
        <v>PBMC #2, Media, A375-luc2</v>
      </c>
      <c r="U622" t="s">
        <v>92</v>
      </c>
      <c r="V622" t="s">
        <v>180</v>
      </c>
      <c r="W622" t="s">
        <v>84</v>
      </c>
    </row>
    <row r="623" spans="1:23" x14ac:dyDescent="0.25">
      <c r="A623" t="s">
        <v>185</v>
      </c>
      <c r="B623" t="s">
        <v>35</v>
      </c>
      <c r="C623" t="s">
        <v>186</v>
      </c>
      <c r="D623">
        <v>2</v>
      </c>
      <c r="E623">
        <v>10</v>
      </c>
      <c r="G623">
        <v>5232</v>
      </c>
      <c r="H623">
        <v>5232</v>
      </c>
      <c r="I623">
        <v>4581</v>
      </c>
      <c r="J623">
        <v>4581</v>
      </c>
      <c r="K623">
        <v>20.0972064855901</v>
      </c>
      <c r="N623">
        <v>35.099218778329401</v>
      </c>
      <c r="O623">
        <v>30.621556221781798</v>
      </c>
      <c r="P623">
        <v>20.679455574812899</v>
      </c>
      <c r="Q623" t="s">
        <v>45</v>
      </c>
      <c r="R623">
        <v>5.47718670192009E-2</v>
      </c>
      <c r="S623">
        <v>580.99999999999898</v>
      </c>
      <c r="T623" t="str">
        <f>VLOOKUP(C623,'[1]7B Plate Map'!$A$2:$B$97, 2, FALSE)</f>
        <v>PBMC #2, Media, A375-luc2</v>
      </c>
      <c r="U623" t="s">
        <v>92</v>
      </c>
      <c r="V623" t="s">
        <v>180</v>
      </c>
      <c r="W623" t="s">
        <v>84</v>
      </c>
    </row>
    <row r="624" spans="1:23" x14ac:dyDescent="0.25">
      <c r="A624" t="s">
        <v>185</v>
      </c>
      <c r="B624" t="s">
        <v>35</v>
      </c>
      <c r="C624" t="s">
        <v>187</v>
      </c>
      <c r="D624">
        <v>2</v>
      </c>
      <c r="E624">
        <v>10</v>
      </c>
      <c r="G624">
        <v>3930</v>
      </c>
      <c r="H624">
        <v>3930</v>
      </c>
      <c r="I624">
        <v>4581</v>
      </c>
      <c r="J624">
        <v>4581</v>
      </c>
      <c r="K624">
        <v>20.0972064855901</v>
      </c>
      <c r="N624">
        <v>26.143893665234199</v>
      </c>
      <c r="O624">
        <v>30.621556221781798</v>
      </c>
      <c r="P624">
        <v>20.679455574812899</v>
      </c>
      <c r="Q624" t="s">
        <v>45</v>
      </c>
      <c r="R624">
        <v>5.47718670192009E-2</v>
      </c>
      <c r="S624">
        <v>580.99999999999898</v>
      </c>
      <c r="T624" t="str">
        <f>VLOOKUP(C624,'[1]7B Plate Map'!$A$2:$B$97, 2, FALSE)</f>
        <v>PBMC #2, Media, A375-luc2</v>
      </c>
      <c r="U624" t="s">
        <v>92</v>
      </c>
      <c r="V624" t="s">
        <v>180</v>
      </c>
      <c r="W624" t="s">
        <v>84</v>
      </c>
    </row>
    <row r="625" spans="1:23" x14ac:dyDescent="0.25">
      <c r="A625" t="s">
        <v>185</v>
      </c>
      <c r="B625" t="s">
        <v>36</v>
      </c>
      <c r="C625" t="s">
        <v>186</v>
      </c>
      <c r="D625">
        <v>3</v>
      </c>
      <c r="E625">
        <v>10</v>
      </c>
      <c r="G625">
        <v>10824</v>
      </c>
      <c r="H625">
        <v>10824</v>
      </c>
      <c r="I625">
        <v>10142</v>
      </c>
      <c r="J625">
        <v>10141.5</v>
      </c>
      <c r="K625">
        <v>9.5173372412329194</v>
      </c>
      <c r="N625">
        <v>463.25290457301799</v>
      </c>
      <c r="O625">
        <v>433.38428436964301</v>
      </c>
      <c r="P625">
        <v>9.7466865561178597</v>
      </c>
      <c r="Q625" t="s">
        <v>45</v>
      </c>
      <c r="R625">
        <v>0.35736442085112402</v>
      </c>
      <c r="S625">
        <v>1479.99999999999</v>
      </c>
      <c r="T625" t="str">
        <f>VLOOKUP(C625,'[1]7B Plate Map'!$A$2:$B$97, 2, FALSE)</f>
        <v>PBMC #2, Media, A375-luc2</v>
      </c>
      <c r="U625" t="s">
        <v>92</v>
      </c>
      <c r="V625" t="s">
        <v>180</v>
      </c>
      <c r="W625" t="s">
        <v>84</v>
      </c>
    </row>
    <row r="626" spans="1:23" x14ac:dyDescent="0.25">
      <c r="A626" t="s">
        <v>185</v>
      </c>
      <c r="B626" t="s">
        <v>36</v>
      </c>
      <c r="C626" t="s">
        <v>187</v>
      </c>
      <c r="D626">
        <v>3</v>
      </c>
      <c r="E626">
        <v>10</v>
      </c>
      <c r="G626">
        <v>9459</v>
      </c>
      <c r="H626">
        <v>9459</v>
      </c>
      <c r="I626">
        <v>10142</v>
      </c>
      <c r="J626">
        <v>10141.5</v>
      </c>
      <c r="K626">
        <v>9.5173372412329194</v>
      </c>
      <c r="N626">
        <v>403.51566416626798</v>
      </c>
      <c r="O626">
        <v>433.38428436964301</v>
      </c>
      <c r="P626">
        <v>9.7466865561178597</v>
      </c>
      <c r="Q626" t="s">
        <v>45</v>
      </c>
      <c r="R626">
        <v>0.35736442085112402</v>
      </c>
      <c r="S626">
        <v>1479.99999999999</v>
      </c>
      <c r="T626" t="str">
        <f>VLOOKUP(C626,'[1]7B Plate Map'!$A$2:$B$97, 2, FALSE)</f>
        <v>PBMC #2, Media, A375-luc2</v>
      </c>
      <c r="U626" t="s">
        <v>92</v>
      </c>
      <c r="V626" t="s">
        <v>180</v>
      </c>
      <c r="W626" t="s">
        <v>84</v>
      </c>
    </row>
    <row r="627" spans="1:23" x14ac:dyDescent="0.25">
      <c r="A627" t="s">
        <v>185</v>
      </c>
      <c r="B627" t="s">
        <v>37</v>
      </c>
      <c r="C627" t="s">
        <v>186</v>
      </c>
      <c r="D627">
        <v>4</v>
      </c>
      <c r="E627">
        <v>10</v>
      </c>
      <c r="G627">
        <v>1270</v>
      </c>
      <c r="H627">
        <v>1270</v>
      </c>
      <c r="I627">
        <v>1254</v>
      </c>
      <c r="J627">
        <v>1254</v>
      </c>
      <c r="K627">
        <v>1.8044192183388701</v>
      </c>
      <c r="N627">
        <v>4.48375992663407</v>
      </c>
      <c r="O627">
        <v>4.4209931649268404</v>
      </c>
      <c r="P627">
        <v>2.0078204684146601</v>
      </c>
      <c r="Q627" t="s">
        <v>45</v>
      </c>
      <c r="R627">
        <v>3.1027407343783599E-2</v>
      </c>
      <c r="S627">
        <v>235</v>
      </c>
      <c r="T627" t="str">
        <f>VLOOKUP(C627,'[1]7B Plate Map'!$A$2:$B$97, 2, FALSE)</f>
        <v>PBMC #2, Media, A375-luc2</v>
      </c>
      <c r="U627" t="s">
        <v>92</v>
      </c>
      <c r="V627" t="s">
        <v>180</v>
      </c>
      <c r="W627" t="s">
        <v>84</v>
      </c>
    </row>
    <row r="628" spans="1:23" x14ac:dyDescent="0.25">
      <c r="A628" t="s">
        <v>185</v>
      </c>
      <c r="B628" t="s">
        <v>37</v>
      </c>
      <c r="C628" t="s">
        <v>187</v>
      </c>
      <c r="D628">
        <v>4</v>
      </c>
      <c r="E628">
        <v>10</v>
      </c>
      <c r="G628">
        <v>1238</v>
      </c>
      <c r="H628">
        <v>1238</v>
      </c>
      <c r="I628">
        <v>1254</v>
      </c>
      <c r="J628">
        <v>1254</v>
      </c>
      <c r="K628">
        <v>1.8044192183388701</v>
      </c>
      <c r="N628">
        <v>4.3582264032196001</v>
      </c>
      <c r="O628">
        <v>4.4209931649268404</v>
      </c>
      <c r="P628">
        <v>2.0078204684146601</v>
      </c>
      <c r="Q628" t="s">
        <v>45</v>
      </c>
      <c r="R628">
        <v>3.1027407343783599E-2</v>
      </c>
      <c r="S628">
        <v>235</v>
      </c>
      <c r="T628" t="str">
        <f>VLOOKUP(C628,'[1]7B Plate Map'!$A$2:$B$97, 2, FALSE)</f>
        <v>PBMC #2, Media, A375-luc2</v>
      </c>
      <c r="U628" t="s">
        <v>92</v>
      </c>
      <c r="V628" t="s">
        <v>180</v>
      </c>
      <c r="W628" t="s">
        <v>84</v>
      </c>
    </row>
    <row r="629" spans="1:23" x14ac:dyDescent="0.25">
      <c r="A629" t="s">
        <v>185</v>
      </c>
      <c r="B629" t="s">
        <v>38</v>
      </c>
      <c r="C629" t="s">
        <v>186</v>
      </c>
      <c r="D629">
        <v>5</v>
      </c>
      <c r="E629">
        <v>10</v>
      </c>
      <c r="G629">
        <v>266231</v>
      </c>
      <c r="H629">
        <v>266231</v>
      </c>
      <c r="I629">
        <v>248144</v>
      </c>
      <c r="J629">
        <v>248143.5</v>
      </c>
      <c r="K629">
        <v>10.3083851922066</v>
      </c>
      <c r="N629">
        <v>3753.8853577751702</v>
      </c>
      <c r="O629">
        <v>3512.8317667133902</v>
      </c>
      <c r="P629">
        <v>9.7044572691638002</v>
      </c>
      <c r="Q629" t="s">
        <v>45</v>
      </c>
      <c r="R629">
        <v>0.17219346897785001</v>
      </c>
      <c r="S629">
        <v>705.99999999993702</v>
      </c>
      <c r="T629" t="str">
        <f>VLOOKUP(C629,'[1]7B Plate Map'!$A$2:$B$97, 2, FALSE)</f>
        <v>PBMC #2, Media, A375-luc2</v>
      </c>
      <c r="U629" t="s">
        <v>92</v>
      </c>
      <c r="V629" t="s">
        <v>180</v>
      </c>
      <c r="W629" t="s">
        <v>84</v>
      </c>
    </row>
    <row r="630" spans="1:23" x14ac:dyDescent="0.25">
      <c r="A630" t="s">
        <v>185</v>
      </c>
      <c r="B630" t="s">
        <v>38</v>
      </c>
      <c r="C630" t="s">
        <v>187</v>
      </c>
      <c r="D630">
        <v>5</v>
      </c>
      <c r="E630">
        <v>10</v>
      </c>
      <c r="G630">
        <v>230056</v>
      </c>
      <c r="H630">
        <v>230056</v>
      </c>
      <c r="I630">
        <v>248144</v>
      </c>
      <c r="J630">
        <v>248143.5</v>
      </c>
      <c r="K630">
        <v>10.3083851922066</v>
      </c>
      <c r="N630">
        <v>3271.7781756516001</v>
      </c>
      <c r="O630">
        <v>3512.8317667133902</v>
      </c>
      <c r="P630">
        <v>9.7044572691638002</v>
      </c>
      <c r="Q630" t="s">
        <v>45</v>
      </c>
      <c r="R630">
        <v>0.17219346897785001</v>
      </c>
      <c r="S630">
        <v>705.99999999993702</v>
      </c>
      <c r="T630" t="str">
        <f>VLOOKUP(C630,'[1]7B Plate Map'!$A$2:$B$97, 2, FALSE)</f>
        <v>PBMC #2, Media, A375-luc2</v>
      </c>
      <c r="U630" t="s">
        <v>92</v>
      </c>
      <c r="V630" t="s">
        <v>180</v>
      </c>
      <c r="W630" t="s">
        <v>84</v>
      </c>
    </row>
    <row r="631" spans="1:23" x14ac:dyDescent="0.25">
      <c r="A631" t="s">
        <v>185</v>
      </c>
      <c r="B631" t="s">
        <v>39</v>
      </c>
      <c r="C631" t="s">
        <v>186</v>
      </c>
      <c r="D631">
        <v>10</v>
      </c>
      <c r="E631">
        <v>10</v>
      </c>
      <c r="G631">
        <v>2441</v>
      </c>
      <c r="H631">
        <v>2441</v>
      </c>
      <c r="I631">
        <v>2242</v>
      </c>
      <c r="J631">
        <v>2241.5</v>
      </c>
      <c r="K631">
        <v>12.5869108049713</v>
      </c>
      <c r="N631">
        <v>50.972826600633802</v>
      </c>
      <c r="O631">
        <v>46.352439353921298</v>
      </c>
      <c r="P631">
        <v>14.096807846130799</v>
      </c>
      <c r="Q631" t="s">
        <v>45</v>
      </c>
      <c r="R631">
        <v>0.15802265374581301</v>
      </c>
      <c r="S631">
        <v>358</v>
      </c>
      <c r="T631" t="str">
        <f>VLOOKUP(C631,'[1]7B Plate Map'!$A$2:$B$97, 2, FALSE)</f>
        <v>PBMC #2, Media, A375-luc2</v>
      </c>
      <c r="U631" t="s">
        <v>92</v>
      </c>
      <c r="V631" t="s">
        <v>180</v>
      </c>
      <c r="W631" t="s">
        <v>84</v>
      </c>
    </row>
    <row r="632" spans="1:23" x14ac:dyDescent="0.25">
      <c r="A632" t="s">
        <v>185</v>
      </c>
      <c r="B632" t="s">
        <v>39</v>
      </c>
      <c r="C632" t="s">
        <v>187</v>
      </c>
      <c r="D632">
        <v>10</v>
      </c>
      <c r="E632">
        <v>10</v>
      </c>
      <c r="G632">
        <v>2042</v>
      </c>
      <c r="H632">
        <v>2042</v>
      </c>
      <c r="I632">
        <v>2242</v>
      </c>
      <c r="J632">
        <v>2241.5</v>
      </c>
      <c r="K632">
        <v>12.5869108049713</v>
      </c>
      <c r="N632">
        <v>41.732052107208702</v>
      </c>
      <c r="O632">
        <v>46.352439353921298</v>
      </c>
      <c r="P632">
        <v>14.096807846130799</v>
      </c>
      <c r="Q632" t="s">
        <v>45</v>
      </c>
      <c r="R632">
        <v>0.15802265374581301</v>
      </c>
      <c r="S632">
        <v>358</v>
      </c>
      <c r="T632" t="str">
        <f>VLOOKUP(C632,'[1]7B Plate Map'!$A$2:$B$97, 2, FALSE)</f>
        <v>PBMC #2, Media, A375-luc2</v>
      </c>
      <c r="U632" t="s">
        <v>92</v>
      </c>
      <c r="V632" t="s">
        <v>180</v>
      </c>
      <c r="W632" t="s">
        <v>84</v>
      </c>
    </row>
    <row r="633" spans="1:23" x14ac:dyDescent="0.25">
      <c r="A633" t="s">
        <v>188</v>
      </c>
      <c r="B633" t="s">
        <v>25</v>
      </c>
      <c r="C633" t="s">
        <v>189</v>
      </c>
      <c r="D633">
        <v>1</v>
      </c>
      <c r="E633">
        <v>10</v>
      </c>
      <c r="G633">
        <v>1708</v>
      </c>
      <c r="H633">
        <v>1708</v>
      </c>
      <c r="I633">
        <v>1475</v>
      </c>
      <c r="J633">
        <v>1475</v>
      </c>
      <c r="K633">
        <v>22.339780341215601</v>
      </c>
      <c r="N633">
        <v>130.22217643035199</v>
      </c>
      <c r="O633">
        <v>109.99300032601001</v>
      </c>
      <c r="P633">
        <v>26.009268878565202</v>
      </c>
      <c r="Q633" t="s">
        <v>45</v>
      </c>
      <c r="R633">
        <v>0.693391892749743</v>
      </c>
      <c r="S633">
        <v>1580</v>
      </c>
      <c r="T633" t="str">
        <f>VLOOKUP(C633,'[1]7B Plate Map'!$A$2:$B$97, 2, FALSE)</f>
        <v>PBMC #3, Media, A375-luc2</v>
      </c>
      <c r="U633" t="s">
        <v>96</v>
      </c>
      <c r="V633" t="s">
        <v>180</v>
      </c>
      <c r="W633" t="s">
        <v>84</v>
      </c>
    </row>
    <row r="634" spans="1:23" x14ac:dyDescent="0.25">
      <c r="A634" t="s">
        <v>188</v>
      </c>
      <c r="B634" t="s">
        <v>25</v>
      </c>
      <c r="C634" t="s">
        <v>190</v>
      </c>
      <c r="D634">
        <v>1</v>
      </c>
      <c r="E634">
        <v>10</v>
      </c>
      <c r="G634">
        <v>1242</v>
      </c>
      <c r="H634">
        <v>1242</v>
      </c>
      <c r="I634">
        <v>1475</v>
      </c>
      <c r="J634">
        <v>1475</v>
      </c>
      <c r="K634">
        <v>22.339780341215601</v>
      </c>
      <c r="N634">
        <v>89.763824221669395</v>
      </c>
      <c r="O634">
        <v>109.99300032601001</v>
      </c>
      <c r="P634">
        <v>26.009268878565202</v>
      </c>
      <c r="Q634" t="s">
        <v>45</v>
      </c>
      <c r="R634">
        <v>0.693391892749743</v>
      </c>
      <c r="S634">
        <v>1580</v>
      </c>
      <c r="T634" t="str">
        <f>VLOOKUP(C634,'[1]7B Plate Map'!$A$2:$B$97, 2, FALSE)</f>
        <v>PBMC #3, Media, A375-luc2</v>
      </c>
      <c r="U634" t="s">
        <v>96</v>
      </c>
      <c r="V634" t="s">
        <v>180</v>
      </c>
      <c r="W634" t="s">
        <v>84</v>
      </c>
    </row>
    <row r="635" spans="1:23" x14ac:dyDescent="0.25">
      <c r="A635" t="s">
        <v>188</v>
      </c>
      <c r="B635" t="s">
        <v>34</v>
      </c>
      <c r="C635" t="s">
        <v>189</v>
      </c>
      <c r="D635">
        <v>8</v>
      </c>
      <c r="E635">
        <v>10</v>
      </c>
      <c r="G635">
        <v>279</v>
      </c>
      <c r="H635">
        <v>279</v>
      </c>
      <c r="I635">
        <v>246</v>
      </c>
      <c r="J635">
        <v>245.5</v>
      </c>
      <c r="K635">
        <v>19.297822541547301</v>
      </c>
      <c r="N635">
        <v>2.5104444903229699</v>
      </c>
      <c r="O635">
        <v>1.4816831110008699</v>
      </c>
      <c r="P635">
        <v>98.191596049184298</v>
      </c>
      <c r="Q635" t="s">
        <v>45</v>
      </c>
      <c r="R635">
        <v>0.23088067979632601</v>
      </c>
      <c r="S635">
        <v>468.99999999999898</v>
      </c>
      <c r="T635" t="str">
        <f>VLOOKUP(C635,'[1]7B Plate Map'!$A$2:$B$97, 2, FALSE)</f>
        <v>PBMC #3, Media, A375-luc2</v>
      </c>
      <c r="U635" t="s">
        <v>96</v>
      </c>
      <c r="V635" t="s">
        <v>180</v>
      </c>
      <c r="W635" t="s">
        <v>84</v>
      </c>
    </row>
    <row r="636" spans="1:23" x14ac:dyDescent="0.25">
      <c r="A636" t="s">
        <v>188</v>
      </c>
      <c r="B636" t="s">
        <v>34</v>
      </c>
      <c r="C636" t="s">
        <v>190</v>
      </c>
      <c r="D636">
        <v>8</v>
      </c>
      <c r="E636">
        <v>10</v>
      </c>
      <c r="G636">
        <v>212</v>
      </c>
      <c r="H636">
        <v>212</v>
      </c>
      <c r="I636">
        <v>246</v>
      </c>
      <c r="J636">
        <v>245.5</v>
      </c>
      <c r="K636">
        <v>19.297822541547301</v>
      </c>
      <c r="N636">
        <v>0.45292173167877398</v>
      </c>
      <c r="O636">
        <v>1.4816831110008699</v>
      </c>
      <c r="P636">
        <v>98.191596049184298</v>
      </c>
      <c r="Q636" t="s">
        <v>68</v>
      </c>
      <c r="R636">
        <v>0.23088067979632601</v>
      </c>
      <c r="S636">
        <v>468.99999999999898</v>
      </c>
      <c r="T636" t="str">
        <f>VLOOKUP(C636,'[1]7B Plate Map'!$A$2:$B$97, 2, FALSE)</f>
        <v>PBMC #3, Media, A375-luc2</v>
      </c>
      <c r="U636" t="s">
        <v>96</v>
      </c>
      <c r="V636" t="s">
        <v>180</v>
      </c>
      <c r="W636" t="s">
        <v>84</v>
      </c>
    </row>
    <row r="637" spans="1:23" x14ac:dyDescent="0.25">
      <c r="A637" t="s">
        <v>188</v>
      </c>
      <c r="B637" t="s">
        <v>35</v>
      </c>
      <c r="C637" t="s">
        <v>189</v>
      </c>
      <c r="D637">
        <v>2</v>
      </c>
      <c r="E637">
        <v>10</v>
      </c>
      <c r="G637">
        <v>1409</v>
      </c>
      <c r="H637">
        <v>1409</v>
      </c>
      <c r="I637">
        <v>1037</v>
      </c>
      <c r="J637">
        <v>1037</v>
      </c>
      <c r="K637">
        <v>50.731672632863201</v>
      </c>
      <c r="N637">
        <v>8.6919257663698293</v>
      </c>
      <c r="O637">
        <v>6.0856124626755497</v>
      </c>
      <c r="P637">
        <v>60.567176179624198</v>
      </c>
      <c r="Q637" t="s">
        <v>45</v>
      </c>
      <c r="R637">
        <v>5.47718670192009E-2</v>
      </c>
      <c r="S637">
        <v>580.99999999999898</v>
      </c>
      <c r="T637" t="str">
        <f>VLOOKUP(C637,'[1]7B Plate Map'!$A$2:$B$97, 2, FALSE)</f>
        <v>PBMC #3, Media, A375-luc2</v>
      </c>
      <c r="U637" t="s">
        <v>96</v>
      </c>
      <c r="V637" t="s">
        <v>180</v>
      </c>
      <c r="W637" t="s">
        <v>84</v>
      </c>
    </row>
    <row r="638" spans="1:23" x14ac:dyDescent="0.25">
      <c r="A638" t="s">
        <v>188</v>
      </c>
      <c r="B638" t="s">
        <v>35</v>
      </c>
      <c r="C638" t="s">
        <v>190</v>
      </c>
      <c r="D638">
        <v>2</v>
      </c>
      <c r="E638">
        <v>10</v>
      </c>
      <c r="G638">
        <v>665</v>
      </c>
      <c r="H638">
        <v>665</v>
      </c>
      <c r="I638">
        <v>1037</v>
      </c>
      <c r="J638">
        <v>1037</v>
      </c>
      <c r="K638">
        <v>50.731672632863201</v>
      </c>
      <c r="N638">
        <v>3.4792991589812798</v>
      </c>
      <c r="O638">
        <v>6.0856124626755497</v>
      </c>
      <c r="P638">
        <v>60.567176179624198</v>
      </c>
      <c r="Q638" t="s">
        <v>45</v>
      </c>
      <c r="R638">
        <v>5.47718670192009E-2</v>
      </c>
      <c r="S638">
        <v>580.99999999999898</v>
      </c>
      <c r="T638" t="str">
        <f>VLOOKUP(C638,'[1]7B Plate Map'!$A$2:$B$97, 2, FALSE)</f>
        <v>PBMC #3, Media, A375-luc2</v>
      </c>
      <c r="U638" t="s">
        <v>96</v>
      </c>
      <c r="V638" t="s">
        <v>180</v>
      </c>
      <c r="W638" t="s">
        <v>84</v>
      </c>
    </row>
    <row r="639" spans="1:23" x14ac:dyDescent="0.25">
      <c r="A639" t="s">
        <v>188</v>
      </c>
      <c r="B639" t="s">
        <v>36</v>
      </c>
      <c r="C639" t="s">
        <v>189</v>
      </c>
      <c r="D639">
        <v>3</v>
      </c>
      <c r="E639">
        <v>10</v>
      </c>
      <c r="G639">
        <v>2296</v>
      </c>
      <c r="H639">
        <v>2296</v>
      </c>
      <c r="I639">
        <v>2026</v>
      </c>
      <c r="J639">
        <v>2026</v>
      </c>
      <c r="K639">
        <v>18.846873733501202</v>
      </c>
      <c r="N639">
        <v>90.351179429355497</v>
      </c>
      <c r="O639">
        <v>78.437599672854603</v>
      </c>
      <c r="P639">
        <v>21.479935819463801</v>
      </c>
      <c r="Q639" t="s">
        <v>45</v>
      </c>
      <c r="R639">
        <v>0.35736442085112402</v>
      </c>
      <c r="S639">
        <v>1479.99999999999</v>
      </c>
      <c r="T639" t="str">
        <f>VLOOKUP(C639,'[1]7B Plate Map'!$A$2:$B$97, 2, FALSE)</f>
        <v>PBMC #3, Media, A375-luc2</v>
      </c>
      <c r="U639" t="s">
        <v>96</v>
      </c>
      <c r="V639" t="s">
        <v>180</v>
      </c>
      <c r="W639" t="s">
        <v>84</v>
      </c>
    </row>
    <row r="640" spans="1:23" x14ac:dyDescent="0.25">
      <c r="A640" t="s">
        <v>188</v>
      </c>
      <c r="B640" t="s">
        <v>36</v>
      </c>
      <c r="C640" t="s">
        <v>190</v>
      </c>
      <c r="D640">
        <v>3</v>
      </c>
      <c r="E640">
        <v>10</v>
      </c>
      <c r="G640">
        <v>1756</v>
      </c>
      <c r="H640">
        <v>1756</v>
      </c>
      <c r="I640">
        <v>2026</v>
      </c>
      <c r="J640">
        <v>2026</v>
      </c>
      <c r="K640">
        <v>18.846873733501202</v>
      </c>
      <c r="N640">
        <v>66.524019916353694</v>
      </c>
      <c r="O640">
        <v>78.437599672854603</v>
      </c>
      <c r="P640">
        <v>21.479935819463801</v>
      </c>
      <c r="Q640" t="s">
        <v>45</v>
      </c>
      <c r="R640">
        <v>0.35736442085112402</v>
      </c>
      <c r="S640">
        <v>1479.99999999999</v>
      </c>
      <c r="T640" t="str">
        <f>VLOOKUP(C640,'[1]7B Plate Map'!$A$2:$B$97, 2, FALSE)</f>
        <v>PBMC #3, Media, A375-luc2</v>
      </c>
      <c r="U640" t="s">
        <v>96</v>
      </c>
      <c r="V640" t="s">
        <v>180</v>
      </c>
      <c r="W640" t="s">
        <v>84</v>
      </c>
    </row>
    <row r="641" spans="1:23" x14ac:dyDescent="0.25">
      <c r="A641" t="s">
        <v>188</v>
      </c>
      <c r="B641" t="s">
        <v>37</v>
      </c>
      <c r="C641" t="s">
        <v>189</v>
      </c>
      <c r="D641">
        <v>4</v>
      </c>
      <c r="E641">
        <v>10</v>
      </c>
      <c r="G641">
        <v>323</v>
      </c>
      <c r="H641">
        <v>323</v>
      </c>
      <c r="I641">
        <v>284</v>
      </c>
      <c r="J641">
        <v>283.5</v>
      </c>
      <c r="K641">
        <v>19.7042101283023</v>
      </c>
      <c r="N641">
        <v>0.73564968553526799</v>
      </c>
      <c r="O641">
        <v>0.57606075698359505</v>
      </c>
      <c r="P641">
        <v>39.178649895221902</v>
      </c>
      <c r="Q641" t="s">
        <v>45</v>
      </c>
      <c r="R641">
        <v>3.1027407343783599E-2</v>
      </c>
      <c r="S641">
        <v>235</v>
      </c>
      <c r="T641" t="str">
        <f>VLOOKUP(C641,'[1]7B Plate Map'!$A$2:$B$97, 2, FALSE)</f>
        <v>PBMC #3, Media, A375-luc2</v>
      </c>
      <c r="U641" t="s">
        <v>96</v>
      </c>
      <c r="V641" t="s">
        <v>180</v>
      </c>
      <c r="W641" t="s">
        <v>84</v>
      </c>
    </row>
    <row r="642" spans="1:23" x14ac:dyDescent="0.25">
      <c r="A642" t="s">
        <v>188</v>
      </c>
      <c r="B642" t="s">
        <v>37</v>
      </c>
      <c r="C642" t="s">
        <v>190</v>
      </c>
      <c r="D642">
        <v>4</v>
      </c>
      <c r="E642">
        <v>10</v>
      </c>
      <c r="G642">
        <v>244</v>
      </c>
      <c r="H642">
        <v>244</v>
      </c>
      <c r="I642">
        <v>284</v>
      </c>
      <c r="J642">
        <v>283.5</v>
      </c>
      <c r="K642">
        <v>19.7042101283023</v>
      </c>
      <c r="N642">
        <v>0.41647182843192099</v>
      </c>
      <c r="O642">
        <v>0.57606075698359505</v>
      </c>
      <c r="P642">
        <v>39.178649895221902</v>
      </c>
      <c r="Q642" t="s">
        <v>45</v>
      </c>
      <c r="R642">
        <v>3.1027407343783599E-2</v>
      </c>
      <c r="S642">
        <v>235</v>
      </c>
      <c r="T642" t="str">
        <f>VLOOKUP(C642,'[1]7B Plate Map'!$A$2:$B$97, 2, FALSE)</f>
        <v>PBMC #3, Media, A375-luc2</v>
      </c>
      <c r="U642" t="s">
        <v>96</v>
      </c>
      <c r="V642" t="s">
        <v>180</v>
      </c>
      <c r="W642" t="s">
        <v>84</v>
      </c>
    </row>
    <row r="643" spans="1:23" x14ac:dyDescent="0.25">
      <c r="A643" t="s">
        <v>188</v>
      </c>
      <c r="B643" t="s">
        <v>38</v>
      </c>
      <c r="C643" t="s">
        <v>189</v>
      </c>
      <c r="D643">
        <v>5</v>
      </c>
      <c r="E643">
        <v>10</v>
      </c>
      <c r="G643">
        <v>39556</v>
      </c>
      <c r="H643">
        <v>39556</v>
      </c>
      <c r="I643">
        <v>31489</v>
      </c>
      <c r="J643">
        <v>31489</v>
      </c>
      <c r="K643">
        <v>36.229987639060397</v>
      </c>
      <c r="N643">
        <v>623.39253301051895</v>
      </c>
      <c r="O643">
        <v>501.80326268080597</v>
      </c>
      <c r="P643">
        <v>34.267054028444299</v>
      </c>
      <c r="Q643" t="s">
        <v>45</v>
      </c>
      <c r="R643">
        <v>0.17219346897785001</v>
      </c>
      <c r="S643">
        <v>705.99999999993702</v>
      </c>
      <c r="T643" t="str">
        <f>VLOOKUP(C643,'[1]7B Plate Map'!$A$2:$B$97, 2, FALSE)</f>
        <v>PBMC #3, Media, A375-luc2</v>
      </c>
      <c r="U643" t="s">
        <v>96</v>
      </c>
      <c r="V643" t="s">
        <v>180</v>
      </c>
      <c r="W643" t="s">
        <v>84</v>
      </c>
    </row>
    <row r="644" spans="1:23" x14ac:dyDescent="0.25">
      <c r="A644" t="s">
        <v>188</v>
      </c>
      <c r="B644" t="s">
        <v>38</v>
      </c>
      <c r="C644" t="s">
        <v>190</v>
      </c>
      <c r="D644">
        <v>5</v>
      </c>
      <c r="E644">
        <v>10</v>
      </c>
      <c r="G644">
        <v>23422</v>
      </c>
      <c r="H644">
        <v>23422</v>
      </c>
      <c r="I644">
        <v>31489</v>
      </c>
      <c r="J644">
        <v>31489</v>
      </c>
      <c r="K644">
        <v>36.229987639060397</v>
      </c>
      <c r="N644">
        <v>380.213992351093</v>
      </c>
      <c r="O644">
        <v>501.80326268080597</v>
      </c>
      <c r="P644">
        <v>34.267054028444299</v>
      </c>
      <c r="Q644" t="s">
        <v>45</v>
      </c>
      <c r="R644">
        <v>0.17219346897785001</v>
      </c>
      <c r="S644">
        <v>705.99999999993702</v>
      </c>
      <c r="T644" t="str">
        <f>VLOOKUP(C644,'[1]7B Plate Map'!$A$2:$B$97, 2, FALSE)</f>
        <v>PBMC #3, Media, A375-luc2</v>
      </c>
      <c r="U644" t="s">
        <v>96</v>
      </c>
      <c r="V644" t="s">
        <v>180</v>
      </c>
      <c r="W644" t="s">
        <v>84</v>
      </c>
    </row>
    <row r="645" spans="1:23" x14ac:dyDescent="0.25">
      <c r="A645" t="s">
        <v>188</v>
      </c>
      <c r="B645" t="s">
        <v>39</v>
      </c>
      <c r="C645" t="s">
        <v>189</v>
      </c>
      <c r="D645">
        <v>10</v>
      </c>
      <c r="E645">
        <v>10</v>
      </c>
      <c r="G645">
        <v>943</v>
      </c>
      <c r="H645">
        <v>943</v>
      </c>
      <c r="I645">
        <v>845</v>
      </c>
      <c r="J645">
        <v>844.5</v>
      </c>
      <c r="K645">
        <v>16.4949716866488</v>
      </c>
      <c r="N645">
        <v>16.558366360246499</v>
      </c>
      <c r="O645">
        <v>14.335426914609601</v>
      </c>
      <c r="P645">
        <v>21.929665095289302</v>
      </c>
      <c r="Q645" t="s">
        <v>45</v>
      </c>
      <c r="R645">
        <v>0.15802265374581301</v>
      </c>
      <c r="S645">
        <v>358</v>
      </c>
      <c r="T645" t="str">
        <f>VLOOKUP(C645,'[1]7B Plate Map'!$A$2:$B$97, 2, FALSE)</f>
        <v>PBMC #3, Media, A375-luc2</v>
      </c>
      <c r="U645" t="s">
        <v>96</v>
      </c>
      <c r="V645" t="s">
        <v>180</v>
      </c>
      <c r="W645" t="s">
        <v>84</v>
      </c>
    </row>
    <row r="646" spans="1:23" x14ac:dyDescent="0.25">
      <c r="A646" t="s">
        <v>188</v>
      </c>
      <c r="B646" t="s">
        <v>39</v>
      </c>
      <c r="C646" t="s">
        <v>190</v>
      </c>
      <c r="D646">
        <v>10</v>
      </c>
      <c r="E646">
        <v>10</v>
      </c>
      <c r="G646">
        <v>746</v>
      </c>
      <c r="H646">
        <v>746</v>
      </c>
      <c r="I646">
        <v>845</v>
      </c>
      <c r="J646">
        <v>844.5</v>
      </c>
      <c r="K646">
        <v>16.4949716866488</v>
      </c>
      <c r="N646">
        <v>12.112487468972599</v>
      </c>
      <c r="O646">
        <v>14.335426914609601</v>
      </c>
      <c r="P646">
        <v>21.929665095289302</v>
      </c>
      <c r="Q646" t="s">
        <v>45</v>
      </c>
      <c r="R646">
        <v>0.15802265374581301</v>
      </c>
      <c r="S646">
        <v>358</v>
      </c>
      <c r="T646" t="str">
        <f>VLOOKUP(C646,'[1]7B Plate Map'!$A$2:$B$97, 2, FALSE)</f>
        <v>PBMC #3, Media, A375-luc2</v>
      </c>
      <c r="U646" t="s">
        <v>96</v>
      </c>
      <c r="V646" t="s">
        <v>180</v>
      </c>
      <c r="W646" t="s">
        <v>84</v>
      </c>
    </row>
    <row r="647" spans="1:23" x14ac:dyDescent="0.25">
      <c r="A647" t="s">
        <v>191</v>
      </c>
      <c r="B647" t="s">
        <v>25</v>
      </c>
      <c r="C647" t="s">
        <v>192</v>
      </c>
      <c r="D647">
        <v>1</v>
      </c>
      <c r="E647">
        <v>10</v>
      </c>
      <c r="G647">
        <v>218</v>
      </c>
      <c r="H647">
        <v>218</v>
      </c>
      <c r="I647">
        <v>241</v>
      </c>
      <c r="J647">
        <v>241</v>
      </c>
      <c r="K647">
        <v>13.496643956257699</v>
      </c>
      <c r="N647" t="s">
        <v>73</v>
      </c>
      <c r="O647" t="s">
        <v>73</v>
      </c>
      <c r="P647" t="s">
        <v>73</v>
      </c>
      <c r="Q647" t="s">
        <v>76</v>
      </c>
      <c r="R647">
        <v>0.693391892749743</v>
      </c>
      <c r="S647">
        <v>1580</v>
      </c>
      <c r="T647" t="str">
        <f>VLOOKUP(C647,'[1]7B Plate Map'!$A$2:$B$97, 2, FALSE)</f>
        <v>BLANK</v>
      </c>
      <c r="U647" t="s">
        <v>28</v>
      </c>
    </row>
    <row r="648" spans="1:23" x14ac:dyDescent="0.25">
      <c r="A648" t="s">
        <v>191</v>
      </c>
      <c r="B648" t="s">
        <v>25</v>
      </c>
      <c r="C648" t="s">
        <v>193</v>
      </c>
      <c r="D648">
        <v>1</v>
      </c>
      <c r="E648">
        <v>10</v>
      </c>
      <c r="G648">
        <v>264</v>
      </c>
      <c r="H648">
        <v>264</v>
      </c>
      <c r="I648">
        <v>241</v>
      </c>
      <c r="J648">
        <v>241</v>
      </c>
      <c r="K648">
        <v>13.496643956257699</v>
      </c>
      <c r="N648">
        <v>3.35486941801032</v>
      </c>
      <c r="O648" t="s">
        <v>73</v>
      </c>
      <c r="P648" t="s">
        <v>73</v>
      </c>
      <c r="Q648" t="s">
        <v>68</v>
      </c>
      <c r="R648">
        <v>0.693391892749743</v>
      </c>
      <c r="S648">
        <v>1580</v>
      </c>
      <c r="T648" t="str">
        <f>VLOOKUP(C648,'[1]7B Plate Map'!$A$2:$B$97, 2, FALSE)</f>
        <v>BLANK</v>
      </c>
      <c r="U648" t="s">
        <v>28</v>
      </c>
    </row>
    <row r="649" spans="1:23" x14ac:dyDescent="0.25">
      <c r="A649" t="s">
        <v>191</v>
      </c>
      <c r="B649" t="s">
        <v>34</v>
      </c>
      <c r="C649" t="s">
        <v>192</v>
      </c>
      <c r="D649">
        <v>8</v>
      </c>
      <c r="E649">
        <v>10</v>
      </c>
      <c r="G649">
        <v>195</v>
      </c>
      <c r="H649">
        <v>195</v>
      </c>
      <c r="I649">
        <v>194</v>
      </c>
      <c r="J649">
        <v>193.5</v>
      </c>
      <c r="K649">
        <v>1.09628958323495</v>
      </c>
      <c r="N649" t="s">
        <v>73</v>
      </c>
      <c r="O649" t="s">
        <v>73</v>
      </c>
      <c r="P649" t="s">
        <v>73</v>
      </c>
      <c r="Q649" t="s">
        <v>76</v>
      </c>
      <c r="R649">
        <v>0.23088067979632601</v>
      </c>
      <c r="S649">
        <v>468.99999999999898</v>
      </c>
      <c r="T649" t="str">
        <f>VLOOKUP(C649,'[1]7B Plate Map'!$A$2:$B$97, 2, FALSE)</f>
        <v>BLANK</v>
      </c>
      <c r="U649" t="s">
        <v>28</v>
      </c>
    </row>
    <row r="650" spans="1:23" x14ac:dyDescent="0.25">
      <c r="A650" t="s">
        <v>191</v>
      </c>
      <c r="B650" t="s">
        <v>34</v>
      </c>
      <c r="C650" t="s">
        <v>193</v>
      </c>
      <c r="D650">
        <v>8</v>
      </c>
      <c r="E650">
        <v>10</v>
      </c>
      <c r="G650">
        <v>192</v>
      </c>
      <c r="H650">
        <v>192</v>
      </c>
      <c r="I650">
        <v>194</v>
      </c>
      <c r="J650">
        <v>193.5</v>
      </c>
      <c r="K650">
        <v>1.09628958323495</v>
      </c>
      <c r="N650" t="s">
        <v>73</v>
      </c>
      <c r="O650" t="s">
        <v>73</v>
      </c>
      <c r="P650" t="s">
        <v>73</v>
      </c>
      <c r="Q650" t="s">
        <v>76</v>
      </c>
      <c r="R650">
        <v>0.23088067979632601</v>
      </c>
      <c r="S650">
        <v>468.99999999999898</v>
      </c>
      <c r="T650" t="str">
        <f>VLOOKUP(C650,'[1]7B Plate Map'!$A$2:$B$97, 2, FALSE)</f>
        <v>BLANK</v>
      </c>
      <c r="U650" t="s">
        <v>28</v>
      </c>
    </row>
    <row r="651" spans="1:23" x14ac:dyDescent="0.25">
      <c r="A651" t="s">
        <v>191</v>
      </c>
      <c r="B651" t="s">
        <v>35</v>
      </c>
      <c r="C651" t="s">
        <v>192</v>
      </c>
      <c r="D651">
        <v>2</v>
      </c>
      <c r="E651">
        <v>10</v>
      </c>
      <c r="G651">
        <v>188</v>
      </c>
      <c r="H651">
        <v>188</v>
      </c>
      <c r="I651">
        <v>182</v>
      </c>
      <c r="J651">
        <v>182</v>
      </c>
      <c r="K651">
        <v>4.6622425133178904</v>
      </c>
      <c r="N651">
        <v>7.8255912985890005E-2</v>
      </c>
      <c r="O651" t="s">
        <v>73</v>
      </c>
      <c r="P651" t="s">
        <v>73</v>
      </c>
      <c r="Q651" t="s">
        <v>68</v>
      </c>
      <c r="R651">
        <v>5.47718670192009E-2</v>
      </c>
      <c r="S651">
        <v>580.99999999999898</v>
      </c>
      <c r="T651" t="str">
        <f>VLOOKUP(C651,'[1]7B Plate Map'!$A$2:$B$97, 2, FALSE)</f>
        <v>BLANK</v>
      </c>
      <c r="U651" t="s">
        <v>28</v>
      </c>
    </row>
    <row r="652" spans="1:23" x14ac:dyDescent="0.25">
      <c r="A652" t="s">
        <v>191</v>
      </c>
      <c r="B652" t="s">
        <v>35</v>
      </c>
      <c r="C652" t="s">
        <v>193</v>
      </c>
      <c r="D652">
        <v>2</v>
      </c>
      <c r="E652">
        <v>10</v>
      </c>
      <c r="G652">
        <v>176</v>
      </c>
      <c r="H652">
        <v>176</v>
      </c>
      <c r="I652">
        <v>182</v>
      </c>
      <c r="J652">
        <v>182</v>
      </c>
      <c r="K652">
        <v>4.6622425133178904</v>
      </c>
      <c r="N652" t="s">
        <v>73</v>
      </c>
      <c r="O652" t="s">
        <v>73</v>
      </c>
      <c r="P652" t="s">
        <v>73</v>
      </c>
      <c r="Q652" t="s">
        <v>76</v>
      </c>
      <c r="R652">
        <v>5.47718670192009E-2</v>
      </c>
      <c r="S652">
        <v>580.99999999999898</v>
      </c>
      <c r="T652" t="str">
        <f>VLOOKUP(C652,'[1]7B Plate Map'!$A$2:$B$97, 2, FALSE)</f>
        <v>BLANK</v>
      </c>
      <c r="U652" t="s">
        <v>28</v>
      </c>
    </row>
    <row r="653" spans="1:23" x14ac:dyDescent="0.25">
      <c r="A653" t="s">
        <v>191</v>
      </c>
      <c r="B653" t="s">
        <v>36</v>
      </c>
      <c r="C653" t="s">
        <v>192</v>
      </c>
      <c r="D653">
        <v>3</v>
      </c>
      <c r="E653">
        <v>10</v>
      </c>
      <c r="G653">
        <v>260</v>
      </c>
      <c r="H653">
        <v>260</v>
      </c>
      <c r="I653">
        <v>275</v>
      </c>
      <c r="J653">
        <v>275</v>
      </c>
      <c r="K653">
        <v>7.7138921583986999</v>
      </c>
      <c r="N653" t="s">
        <v>73</v>
      </c>
      <c r="O653" t="s">
        <v>73</v>
      </c>
      <c r="P653" t="s">
        <v>73</v>
      </c>
      <c r="Q653" t="s">
        <v>76</v>
      </c>
      <c r="R653">
        <v>0.35736442085112402</v>
      </c>
      <c r="S653">
        <v>1479.99999999999</v>
      </c>
      <c r="T653" t="str">
        <f>VLOOKUP(C653,'[1]7B Plate Map'!$A$2:$B$97, 2, FALSE)</f>
        <v>BLANK</v>
      </c>
      <c r="U653" t="s">
        <v>28</v>
      </c>
    </row>
    <row r="654" spans="1:23" x14ac:dyDescent="0.25">
      <c r="A654" t="s">
        <v>191</v>
      </c>
      <c r="B654" t="s">
        <v>36</v>
      </c>
      <c r="C654" t="s">
        <v>193</v>
      </c>
      <c r="D654">
        <v>3</v>
      </c>
      <c r="E654">
        <v>10</v>
      </c>
      <c r="G654">
        <v>290</v>
      </c>
      <c r="H654">
        <v>290</v>
      </c>
      <c r="I654">
        <v>275</v>
      </c>
      <c r="J654">
        <v>275</v>
      </c>
      <c r="K654">
        <v>7.7138921583986999</v>
      </c>
      <c r="N654">
        <v>0.582448980331985</v>
      </c>
      <c r="O654" t="s">
        <v>73</v>
      </c>
      <c r="P654" t="s">
        <v>73</v>
      </c>
      <c r="Q654" t="s">
        <v>68</v>
      </c>
      <c r="R654">
        <v>0.35736442085112402</v>
      </c>
      <c r="S654">
        <v>1479.99999999999</v>
      </c>
      <c r="T654" t="str">
        <f>VLOOKUP(C654,'[1]7B Plate Map'!$A$2:$B$97, 2, FALSE)</f>
        <v>BLANK</v>
      </c>
      <c r="U654" t="s">
        <v>28</v>
      </c>
    </row>
    <row r="655" spans="1:23" x14ac:dyDescent="0.25">
      <c r="A655" t="s">
        <v>191</v>
      </c>
      <c r="B655" t="s">
        <v>37</v>
      </c>
      <c r="C655" t="s">
        <v>192</v>
      </c>
      <c r="D655">
        <v>4</v>
      </c>
      <c r="E655">
        <v>10</v>
      </c>
      <c r="G655">
        <v>153</v>
      </c>
      <c r="H655">
        <v>153</v>
      </c>
      <c r="I655">
        <v>156</v>
      </c>
      <c r="J655">
        <v>155.5</v>
      </c>
      <c r="K655">
        <v>2.27365524497282</v>
      </c>
      <c r="N655">
        <v>4.3072984653662098E-2</v>
      </c>
      <c r="O655">
        <v>5.3534447525473997E-2</v>
      </c>
      <c r="P655">
        <v>27.6359304325293</v>
      </c>
      <c r="Q655" t="s">
        <v>68</v>
      </c>
      <c r="R655">
        <v>3.1027407343783599E-2</v>
      </c>
      <c r="S655">
        <v>235</v>
      </c>
      <c r="T655" t="str">
        <f>VLOOKUP(C655,'[1]7B Plate Map'!$A$2:$B$97, 2, FALSE)</f>
        <v>BLANK</v>
      </c>
      <c r="U655" t="s">
        <v>28</v>
      </c>
    </row>
    <row r="656" spans="1:23" x14ac:dyDescent="0.25">
      <c r="A656" t="s">
        <v>191</v>
      </c>
      <c r="B656" t="s">
        <v>37</v>
      </c>
      <c r="C656" t="s">
        <v>193</v>
      </c>
      <c r="D656">
        <v>4</v>
      </c>
      <c r="E656">
        <v>10</v>
      </c>
      <c r="G656">
        <v>158</v>
      </c>
      <c r="H656">
        <v>158</v>
      </c>
      <c r="I656">
        <v>156</v>
      </c>
      <c r="J656">
        <v>155.5</v>
      </c>
      <c r="K656">
        <v>2.27365524497282</v>
      </c>
      <c r="N656">
        <v>6.3995910397285902E-2</v>
      </c>
      <c r="O656">
        <v>5.3534447525473997E-2</v>
      </c>
      <c r="P656">
        <v>27.6359304325293</v>
      </c>
      <c r="Q656" t="s">
        <v>68</v>
      </c>
      <c r="R656">
        <v>3.1027407343783599E-2</v>
      </c>
      <c r="S656">
        <v>235</v>
      </c>
      <c r="T656" t="str">
        <f>VLOOKUP(C656,'[1]7B Plate Map'!$A$2:$B$97, 2, FALSE)</f>
        <v>BLANK</v>
      </c>
      <c r="U656" t="s">
        <v>28</v>
      </c>
    </row>
    <row r="657" spans="1:21" x14ac:dyDescent="0.25">
      <c r="A657" t="s">
        <v>191</v>
      </c>
      <c r="B657" t="s">
        <v>38</v>
      </c>
      <c r="C657" t="s">
        <v>192</v>
      </c>
      <c r="D657">
        <v>5</v>
      </c>
      <c r="E657">
        <v>10</v>
      </c>
      <c r="G657">
        <v>127</v>
      </c>
      <c r="H657">
        <v>127</v>
      </c>
      <c r="I657">
        <v>119</v>
      </c>
      <c r="J657">
        <v>119</v>
      </c>
      <c r="K657">
        <v>9.50731806637374</v>
      </c>
      <c r="N657">
        <v>0.67203813744458096</v>
      </c>
      <c r="O657">
        <v>0.48456382911222601</v>
      </c>
      <c r="P657">
        <v>54.714919585697302</v>
      </c>
      <c r="Q657" t="s">
        <v>68</v>
      </c>
      <c r="R657">
        <v>0.17219346897785001</v>
      </c>
      <c r="S657">
        <v>705.99999999993702</v>
      </c>
      <c r="T657" t="str">
        <f>VLOOKUP(C657,'[1]7B Plate Map'!$A$2:$B$97, 2, FALSE)</f>
        <v>BLANK</v>
      </c>
      <c r="U657" t="s">
        <v>28</v>
      </c>
    </row>
    <row r="658" spans="1:21" x14ac:dyDescent="0.25">
      <c r="A658" t="s">
        <v>191</v>
      </c>
      <c r="B658" t="s">
        <v>38</v>
      </c>
      <c r="C658" t="s">
        <v>193</v>
      </c>
      <c r="D658">
        <v>5</v>
      </c>
      <c r="E658">
        <v>10</v>
      </c>
      <c r="G658">
        <v>111</v>
      </c>
      <c r="H658">
        <v>111</v>
      </c>
      <c r="I658">
        <v>119</v>
      </c>
      <c r="J658">
        <v>119</v>
      </c>
      <c r="K658">
        <v>9.50731806637374</v>
      </c>
      <c r="N658">
        <v>0.297089520779872</v>
      </c>
      <c r="O658">
        <v>0.48456382911222601</v>
      </c>
      <c r="P658">
        <v>54.714919585697302</v>
      </c>
      <c r="Q658" t="s">
        <v>68</v>
      </c>
      <c r="R658">
        <v>0.17219346897785001</v>
      </c>
      <c r="S658">
        <v>705.99999999993702</v>
      </c>
      <c r="T658" t="str">
        <f>VLOOKUP(C658,'[1]7B Plate Map'!$A$2:$B$97, 2, FALSE)</f>
        <v>BLANK</v>
      </c>
      <c r="U658" t="s">
        <v>28</v>
      </c>
    </row>
    <row r="659" spans="1:21" x14ac:dyDescent="0.25">
      <c r="A659" t="s">
        <v>191</v>
      </c>
      <c r="B659" t="s">
        <v>39</v>
      </c>
      <c r="C659" t="s">
        <v>192</v>
      </c>
      <c r="D659">
        <v>10</v>
      </c>
      <c r="E659">
        <v>10</v>
      </c>
      <c r="G659">
        <v>229</v>
      </c>
      <c r="H659">
        <v>229</v>
      </c>
      <c r="I659">
        <v>213</v>
      </c>
      <c r="J659">
        <v>213</v>
      </c>
      <c r="K659">
        <v>10.6232004685302</v>
      </c>
      <c r="N659">
        <v>0.69199544326314499</v>
      </c>
      <c r="O659">
        <v>0.359775634797176</v>
      </c>
      <c r="P659">
        <v>130.58965460138299</v>
      </c>
      <c r="Q659" t="s">
        <v>68</v>
      </c>
      <c r="R659">
        <v>0.15802265374581301</v>
      </c>
      <c r="S659">
        <v>358</v>
      </c>
      <c r="T659" t="str">
        <f>VLOOKUP(C659,'[1]7B Plate Map'!$A$2:$B$97, 2, FALSE)</f>
        <v>BLANK</v>
      </c>
      <c r="U659" t="s">
        <v>28</v>
      </c>
    </row>
    <row r="660" spans="1:21" x14ac:dyDescent="0.25">
      <c r="A660" t="s">
        <v>191</v>
      </c>
      <c r="B660" t="s">
        <v>39</v>
      </c>
      <c r="C660" t="s">
        <v>193</v>
      </c>
      <c r="D660">
        <v>10</v>
      </c>
      <c r="E660">
        <v>10</v>
      </c>
      <c r="G660">
        <v>197</v>
      </c>
      <c r="H660">
        <v>197</v>
      </c>
      <c r="I660">
        <v>213</v>
      </c>
      <c r="J660">
        <v>213</v>
      </c>
      <c r="K660">
        <v>10.6232004685302</v>
      </c>
      <c r="N660">
        <v>2.7555826331206901E-2</v>
      </c>
      <c r="O660">
        <v>0.359775634797176</v>
      </c>
      <c r="P660">
        <v>130.58965460138299</v>
      </c>
      <c r="Q660" t="s">
        <v>68</v>
      </c>
      <c r="R660">
        <v>0.15802265374581301</v>
      </c>
      <c r="S660">
        <v>358</v>
      </c>
      <c r="T660" t="str">
        <f>VLOOKUP(C660,'[1]7B Plate Map'!$A$2:$B$97, 2, FALSE)</f>
        <v>BLANK</v>
      </c>
      <c r="U660" t="s">
        <v>28</v>
      </c>
    </row>
    <row r="661" spans="1:21" x14ac:dyDescent="0.25">
      <c r="A661" t="s">
        <v>194</v>
      </c>
      <c r="B661" t="s">
        <v>25</v>
      </c>
      <c r="C661" t="s">
        <v>195</v>
      </c>
      <c r="D661">
        <v>1</v>
      </c>
      <c r="E661">
        <v>10</v>
      </c>
      <c r="G661">
        <v>213</v>
      </c>
      <c r="H661">
        <v>213</v>
      </c>
      <c r="I661">
        <v>259</v>
      </c>
      <c r="J661">
        <v>259</v>
      </c>
      <c r="K661">
        <v>25.117306513190101</v>
      </c>
      <c r="N661" t="s">
        <v>73</v>
      </c>
      <c r="O661" t="s">
        <v>73</v>
      </c>
      <c r="P661" t="s">
        <v>73</v>
      </c>
      <c r="Q661" t="s">
        <v>76</v>
      </c>
      <c r="R661">
        <v>0.693391892749743</v>
      </c>
      <c r="S661">
        <v>1580</v>
      </c>
      <c r="T661" t="str">
        <f>VLOOKUP(C661,'[1]7B Plate Map'!$A$2:$B$97, 2, FALSE)</f>
        <v>BLANK</v>
      </c>
      <c r="U661" t="s">
        <v>28</v>
      </c>
    </row>
    <row r="662" spans="1:21" x14ac:dyDescent="0.25">
      <c r="A662" t="s">
        <v>194</v>
      </c>
      <c r="B662" t="s">
        <v>25</v>
      </c>
      <c r="C662" t="s">
        <v>196</v>
      </c>
      <c r="D662">
        <v>1</v>
      </c>
      <c r="E662">
        <v>10</v>
      </c>
      <c r="G662">
        <v>305</v>
      </c>
      <c r="H662">
        <v>305</v>
      </c>
      <c r="I662">
        <v>259</v>
      </c>
      <c r="J662">
        <v>259</v>
      </c>
      <c r="K662">
        <v>25.117306513190101</v>
      </c>
      <c r="N662">
        <v>7.1012774104152596</v>
      </c>
      <c r="O662" t="s">
        <v>73</v>
      </c>
      <c r="P662" t="s">
        <v>73</v>
      </c>
      <c r="Q662" t="s">
        <v>45</v>
      </c>
      <c r="R662">
        <v>0.693391892749743</v>
      </c>
      <c r="S662">
        <v>1580</v>
      </c>
      <c r="T662" t="str">
        <f>VLOOKUP(C662,'[1]7B Plate Map'!$A$2:$B$97, 2, FALSE)</f>
        <v>BLANK</v>
      </c>
      <c r="U662" t="s">
        <v>28</v>
      </c>
    </row>
    <row r="663" spans="1:21" x14ac:dyDescent="0.25">
      <c r="A663" t="s">
        <v>194</v>
      </c>
      <c r="B663" t="s">
        <v>34</v>
      </c>
      <c r="C663" t="s">
        <v>195</v>
      </c>
      <c r="D663">
        <v>8</v>
      </c>
      <c r="E663">
        <v>10</v>
      </c>
      <c r="G663">
        <v>203</v>
      </c>
      <c r="H663">
        <v>203</v>
      </c>
      <c r="I663">
        <v>205</v>
      </c>
      <c r="J663">
        <v>205</v>
      </c>
      <c r="K663">
        <v>1.3797205486566699</v>
      </c>
      <c r="N663">
        <v>0.17434211983237499</v>
      </c>
      <c r="O663">
        <v>0.23633419266838501</v>
      </c>
      <c r="P663">
        <v>37.095787610945401</v>
      </c>
      <c r="Q663" t="s">
        <v>68</v>
      </c>
      <c r="R663">
        <v>0.23088067979632601</v>
      </c>
      <c r="S663">
        <v>468.99999999999898</v>
      </c>
      <c r="T663" t="str">
        <f>VLOOKUP(C663,'[1]7B Plate Map'!$A$2:$B$97, 2, FALSE)</f>
        <v>BLANK</v>
      </c>
      <c r="U663" t="s">
        <v>28</v>
      </c>
    </row>
    <row r="664" spans="1:21" x14ac:dyDescent="0.25">
      <c r="A664" t="s">
        <v>194</v>
      </c>
      <c r="B664" t="s">
        <v>34</v>
      </c>
      <c r="C664" t="s">
        <v>196</v>
      </c>
      <c r="D664">
        <v>8</v>
      </c>
      <c r="E664">
        <v>10</v>
      </c>
      <c r="G664">
        <v>207</v>
      </c>
      <c r="H664">
        <v>207</v>
      </c>
      <c r="I664">
        <v>205</v>
      </c>
      <c r="J664">
        <v>205</v>
      </c>
      <c r="K664">
        <v>1.3797205486566699</v>
      </c>
      <c r="N664">
        <v>0.298326265504396</v>
      </c>
      <c r="O664">
        <v>0.23633419266838501</v>
      </c>
      <c r="P664">
        <v>37.095787610945401</v>
      </c>
      <c r="Q664" t="s">
        <v>68</v>
      </c>
      <c r="R664">
        <v>0.23088067979632601</v>
      </c>
      <c r="S664">
        <v>468.99999999999898</v>
      </c>
      <c r="T664" t="str">
        <f>VLOOKUP(C664,'[1]7B Plate Map'!$A$2:$B$97, 2, FALSE)</f>
        <v>BLANK</v>
      </c>
      <c r="U664" t="s">
        <v>28</v>
      </c>
    </row>
    <row r="665" spans="1:21" x14ac:dyDescent="0.25">
      <c r="A665" t="s">
        <v>194</v>
      </c>
      <c r="B665" t="s">
        <v>35</v>
      </c>
      <c r="C665" t="s">
        <v>195</v>
      </c>
      <c r="D665">
        <v>2</v>
      </c>
      <c r="E665">
        <v>10</v>
      </c>
      <c r="G665">
        <v>195</v>
      </c>
      <c r="H665">
        <v>195</v>
      </c>
      <c r="I665">
        <v>176</v>
      </c>
      <c r="J665">
        <v>176</v>
      </c>
      <c r="K665">
        <v>15.267078230164</v>
      </c>
      <c r="N665">
        <v>0.12980855500741101</v>
      </c>
      <c r="O665" t="s">
        <v>73</v>
      </c>
      <c r="P665" t="s">
        <v>73</v>
      </c>
      <c r="Q665" t="s">
        <v>68</v>
      </c>
      <c r="R665">
        <v>5.47718670192009E-2</v>
      </c>
      <c r="S665">
        <v>580.99999999999898</v>
      </c>
      <c r="T665" t="str">
        <f>VLOOKUP(C665,'[1]7B Plate Map'!$A$2:$B$97, 2, FALSE)</f>
        <v>BLANK</v>
      </c>
      <c r="U665" t="s">
        <v>28</v>
      </c>
    </row>
    <row r="666" spans="1:21" x14ac:dyDescent="0.25">
      <c r="A666" t="s">
        <v>194</v>
      </c>
      <c r="B666" t="s">
        <v>35</v>
      </c>
      <c r="C666" t="s">
        <v>196</v>
      </c>
      <c r="D666">
        <v>2</v>
      </c>
      <c r="E666">
        <v>10</v>
      </c>
      <c r="G666">
        <v>157</v>
      </c>
      <c r="H666">
        <v>157</v>
      </c>
      <c r="I666">
        <v>176</v>
      </c>
      <c r="J666">
        <v>176</v>
      </c>
      <c r="K666">
        <v>15.267078230164</v>
      </c>
      <c r="N666" t="s">
        <v>73</v>
      </c>
      <c r="O666" t="s">
        <v>73</v>
      </c>
      <c r="P666" t="s">
        <v>73</v>
      </c>
      <c r="Q666" t="s">
        <v>76</v>
      </c>
      <c r="R666">
        <v>5.47718670192009E-2</v>
      </c>
      <c r="S666">
        <v>580.99999999999898</v>
      </c>
      <c r="T666" t="str">
        <f>VLOOKUP(C666,'[1]7B Plate Map'!$A$2:$B$97, 2, FALSE)</f>
        <v>BLANK</v>
      </c>
      <c r="U666" t="s">
        <v>28</v>
      </c>
    </row>
    <row r="667" spans="1:21" x14ac:dyDescent="0.25">
      <c r="A667" t="s">
        <v>194</v>
      </c>
      <c r="B667" t="s">
        <v>36</v>
      </c>
      <c r="C667" t="s">
        <v>195</v>
      </c>
      <c r="D667">
        <v>3</v>
      </c>
      <c r="E667">
        <v>10</v>
      </c>
      <c r="G667">
        <v>297</v>
      </c>
      <c r="H667">
        <v>297</v>
      </c>
      <c r="I667">
        <v>285</v>
      </c>
      <c r="J667">
        <v>285</v>
      </c>
      <c r="K667">
        <v>5.9545834205182899</v>
      </c>
      <c r="N667">
        <v>0.91988457356448206</v>
      </c>
      <c r="O667" t="s">
        <v>73</v>
      </c>
      <c r="P667" t="s">
        <v>73</v>
      </c>
      <c r="Q667" t="s">
        <v>68</v>
      </c>
      <c r="R667">
        <v>0.35736442085112402</v>
      </c>
      <c r="S667">
        <v>1479.99999999999</v>
      </c>
      <c r="T667" t="str">
        <f>VLOOKUP(C667,'[1]7B Plate Map'!$A$2:$B$97, 2, FALSE)</f>
        <v>BLANK</v>
      </c>
      <c r="U667" t="s">
        <v>28</v>
      </c>
    </row>
    <row r="668" spans="1:21" x14ac:dyDescent="0.25">
      <c r="A668" t="s">
        <v>194</v>
      </c>
      <c r="B668" t="s">
        <v>36</v>
      </c>
      <c r="C668" t="s">
        <v>196</v>
      </c>
      <c r="D668">
        <v>3</v>
      </c>
      <c r="E668">
        <v>10</v>
      </c>
      <c r="G668">
        <v>273</v>
      </c>
      <c r="H668">
        <v>273</v>
      </c>
      <c r="I668">
        <v>285</v>
      </c>
      <c r="J668">
        <v>285</v>
      </c>
      <c r="K668">
        <v>5.9545834205182899</v>
      </c>
      <c r="N668" t="s">
        <v>73</v>
      </c>
      <c r="O668" t="s">
        <v>73</v>
      </c>
      <c r="P668" t="s">
        <v>73</v>
      </c>
      <c r="Q668" t="s">
        <v>76</v>
      </c>
      <c r="R668">
        <v>0.35736442085112402</v>
      </c>
      <c r="S668">
        <v>1479.99999999999</v>
      </c>
      <c r="T668" t="str">
        <f>VLOOKUP(C668,'[1]7B Plate Map'!$A$2:$B$97, 2, FALSE)</f>
        <v>BLANK</v>
      </c>
      <c r="U668" t="s">
        <v>28</v>
      </c>
    </row>
    <row r="669" spans="1:21" x14ac:dyDescent="0.25">
      <c r="A669" t="s">
        <v>194</v>
      </c>
      <c r="B669" t="s">
        <v>37</v>
      </c>
      <c r="C669" t="s">
        <v>195</v>
      </c>
      <c r="D669">
        <v>4</v>
      </c>
      <c r="E669">
        <v>10</v>
      </c>
      <c r="G669">
        <v>172</v>
      </c>
      <c r="H669">
        <v>172</v>
      </c>
      <c r="I669">
        <v>168</v>
      </c>
      <c r="J669">
        <v>167.5</v>
      </c>
      <c r="K669">
        <v>3.7993797198083099</v>
      </c>
      <c r="N669">
        <v>0.122109672278314</v>
      </c>
      <c r="O669">
        <v>0.103462723355498</v>
      </c>
      <c r="P669">
        <v>25.4881828046557</v>
      </c>
      <c r="Q669" t="s">
        <v>68</v>
      </c>
      <c r="R669">
        <v>3.1027407343783599E-2</v>
      </c>
      <c r="S669">
        <v>235</v>
      </c>
      <c r="T669" t="str">
        <f>VLOOKUP(C669,'[1]7B Plate Map'!$A$2:$B$97, 2, FALSE)</f>
        <v>BLANK</v>
      </c>
      <c r="U669" t="s">
        <v>28</v>
      </c>
    </row>
    <row r="670" spans="1:21" x14ac:dyDescent="0.25">
      <c r="A670" t="s">
        <v>194</v>
      </c>
      <c r="B670" t="s">
        <v>37</v>
      </c>
      <c r="C670" t="s">
        <v>196</v>
      </c>
      <c r="D670">
        <v>4</v>
      </c>
      <c r="E670">
        <v>10</v>
      </c>
      <c r="G670">
        <v>163</v>
      </c>
      <c r="H670">
        <v>163</v>
      </c>
      <c r="I670">
        <v>168</v>
      </c>
      <c r="J670">
        <v>167.5</v>
      </c>
      <c r="K670">
        <v>3.7993797198083099</v>
      </c>
      <c r="N670">
        <v>8.4815774432682595E-2</v>
      </c>
      <c r="O670">
        <v>0.103462723355498</v>
      </c>
      <c r="P670">
        <v>25.4881828046557</v>
      </c>
      <c r="Q670" t="s">
        <v>68</v>
      </c>
      <c r="R670">
        <v>3.1027407343783599E-2</v>
      </c>
      <c r="S670">
        <v>235</v>
      </c>
      <c r="T670" t="str">
        <f>VLOOKUP(C670,'[1]7B Plate Map'!$A$2:$B$97, 2, FALSE)</f>
        <v>BLANK</v>
      </c>
      <c r="U670" t="s">
        <v>28</v>
      </c>
    </row>
    <row r="671" spans="1:21" x14ac:dyDescent="0.25">
      <c r="A671" t="s">
        <v>194</v>
      </c>
      <c r="B671" t="s">
        <v>38</v>
      </c>
      <c r="C671" t="s">
        <v>195</v>
      </c>
      <c r="D671">
        <v>5</v>
      </c>
      <c r="E671">
        <v>10</v>
      </c>
      <c r="G671">
        <v>98</v>
      </c>
      <c r="H671">
        <v>98</v>
      </c>
      <c r="I671">
        <v>97</v>
      </c>
      <c r="J671">
        <v>96.5</v>
      </c>
      <c r="K671">
        <v>2.1982594233778601</v>
      </c>
      <c r="N671" t="s">
        <v>73</v>
      </c>
      <c r="O671" t="s">
        <v>73</v>
      </c>
      <c r="P671" t="s">
        <v>73</v>
      </c>
      <c r="Q671" t="s">
        <v>76</v>
      </c>
      <c r="R671">
        <v>0.17219346897785001</v>
      </c>
      <c r="S671">
        <v>705.99999999993702</v>
      </c>
      <c r="T671" t="str">
        <f>VLOOKUP(C671,'[1]7B Plate Map'!$A$2:$B$97, 2, FALSE)</f>
        <v>BLANK</v>
      </c>
      <c r="U671" t="s">
        <v>28</v>
      </c>
    </row>
    <row r="672" spans="1:21" x14ac:dyDescent="0.25">
      <c r="A672" t="s">
        <v>194</v>
      </c>
      <c r="B672" t="s">
        <v>38</v>
      </c>
      <c r="C672" t="s">
        <v>196</v>
      </c>
      <c r="D672">
        <v>5</v>
      </c>
      <c r="E672">
        <v>10</v>
      </c>
      <c r="G672">
        <v>95</v>
      </c>
      <c r="H672">
        <v>95</v>
      </c>
      <c r="I672">
        <v>97</v>
      </c>
      <c r="J672">
        <v>96.5</v>
      </c>
      <c r="K672">
        <v>2.1982594233778601</v>
      </c>
      <c r="N672" t="s">
        <v>73</v>
      </c>
      <c r="O672" t="s">
        <v>73</v>
      </c>
      <c r="P672" t="s">
        <v>73</v>
      </c>
      <c r="Q672" t="s">
        <v>76</v>
      </c>
      <c r="R672">
        <v>0.17219346897785001</v>
      </c>
      <c r="S672">
        <v>705.99999999993702</v>
      </c>
      <c r="T672" t="str">
        <f>VLOOKUP(C672,'[1]7B Plate Map'!$A$2:$B$97, 2, FALSE)</f>
        <v>BLANK</v>
      </c>
      <c r="U672" t="s">
        <v>28</v>
      </c>
    </row>
    <row r="673" spans="1:21" x14ac:dyDescent="0.25">
      <c r="A673" t="s">
        <v>194</v>
      </c>
      <c r="B673" t="s">
        <v>39</v>
      </c>
      <c r="C673" t="s">
        <v>195</v>
      </c>
      <c r="D673">
        <v>10</v>
      </c>
      <c r="E673">
        <v>10</v>
      </c>
      <c r="G673">
        <v>214</v>
      </c>
      <c r="H673">
        <v>214</v>
      </c>
      <c r="I673">
        <v>219</v>
      </c>
      <c r="J673">
        <v>218.5</v>
      </c>
      <c r="K673">
        <v>2.91256797742742</v>
      </c>
      <c r="N673">
        <v>0.376549247457519</v>
      </c>
      <c r="O673">
        <v>0.47094604898803799</v>
      </c>
      <c r="P673">
        <v>28.346609395270999</v>
      </c>
      <c r="Q673" t="s">
        <v>68</v>
      </c>
      <c r="R673">
        <v>0.15802265374581301</v>
      </c>
      <c r="S673">
        <v>358</v>
      </c>
      <c r="T673" t="str">
        <f>VLOOKUP(C673,'[1]7B Plate Map'!$A$2:$B$97, 2, FALSE)</f>
        <v>BLANK</v>
      </c>
      <c r="U673" t="s">
        <v>28</v>
      </c>
    </row>
    <row r="674" spans="1:21" x14ac:dyDescent="0.25">
      <c r="A674" t="s">
        <v>194</v>
      </c>
      <c r="B674" t="s">
        <v>39</v>
      </c>
      <c r="C674" t="s">
        <v>196</v>
      </c>
      <c r="D674">
        <v>10</v>
      </c>
      <c r="E674">
        <v>10</v>
      </c>
      <c r="G674">
        <v>223</v>
      </c>
      <c r="H674">
        <v>223</v>
      </c>
      <c r="I674">
        <v>219</v>
      </c>
      <c r="J674">
        <v>218.5</v>
      </c>
      <c r="K674">
        <v>2.91256797742742</v>
      </c>
      <c r="N674">
        <v>0.56534285051855604</v>
      </c>
      <c r="O674">
        <v>0.47094604898803799</v>
      </c>
      <c r="P674">
        <v>28.346609395270999</v>
      </c>
      <c r="Q674" t="s">
        <v>68</v>
      </c>
      <c r="R674">
        <v>0.15802265374581301</v>
      </c>
      <c r="S674">
        <v>358</v>
      </c>
      <c r="T674" t="str">
        <f>VLOOKUP(C674,'[1]7B Plate Map'!$A$2:$B$97, 2, FALSE)</f>
        <v>BLANK</v>
      </c>
      <c r="U674" t="s">
        <v>28</v>
      </c>
    </row>
  </sheetData>
  <autoFilter ref="A2:W2" xr:uid="{00000000-0009-0000-0000-000003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430F5-2082-45AC-B2D1-913381DA7D2A}">
  <dimension ref="A1:O97"/>
  <sheetViews>
    <sheetView workbookViewId="0">
      <selection activeCell="AH33" sqref="AH33"/>
    </sheetView>
  </sheetViews>
  <sheetFormatPr defaultRowHeight="15" x14ac:dyDescent="0.25"/>
  <cols>
    <col min="2" max="2" width="25.7109375" bestFit="1" customWidth="1"/>
  </cols>
  <sheetData>
    <row r="1" spans="1:15" x14ac:dyDescent="0.25">
      <c r="A1" s="1" t="s">
        <v>3</v>
      </c>
      <c r="B1" s="1" t="s">
        <v>1</v>
      </c>
      <c r="C1" s="2" t="s">
        <v>197</v>
      </c>
    </row>
    <row r="2" spans="1:15" x14ac:dyDescent="0.25">
      <c r="A2" s="3" t="s">
        <v>82</v>
      </c>
      <c r="B2" s="3" t="s">
        <v>198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</row>
    <row r="3" spans="1:15" x14ac:dyDescent="0.25">
      <c r="A3" s="3" t="s">
        <v>105</v>
      </c>
      <c r="B3" s="3" t="s">
        <v>199</v>
      </c>
      <c r="C3" s="1" t="s">
        <v>200</v>
      </c>
      <c r="D3" s="4" t="str">
        <f>VLOOKUP(A2, $A$2:$B$97, 2, FALSE)</f>
        <v>No PBMC, 1042, A375-luc2</v>
      </c>
      <c r="E3" s="4" t="str">
        <f>VLOOKUP(A10, $A$2:$B$97, 2, FALSE)</f>
        <v>No PBMC, 1042, A375-luc2</v>
      </c>
      <c r="F3" s="4" t="str">
        <f>VLOOKUP(A18, $A$2:$B$97, 2, FALSE)</f>
        <v>PBMC #1, 1042, A375-luc2</v>
      </c>
      <c r="G3" s="4" t="str">
        <f>VLOOKUP(A26, $A$2:$B$97, 2, FALSE)</f>
        <v>PBMC #1, 1042, A375-luc2</v>
      </c>
      <c r="H3" s="4" t="str">
        <f>VLOOKUP(A34, $A$2:$B$97, 2, FALSE)</f>
        <v>PBMC #2, 1042, A375-luc2</v>
      </c>
      <c r="I3" s="4" t="str">
        <f>VLOOKUP(A42, $A$2:$B$97, 2, FALSE)</f>
        <v>PBMC #2, 1042, A375-luc2</v>
      </c>
      <c r="J3" s="4" t="str">
        <f>VLOOKUP(A50, $A$2:$B$97, 2, FALSE)</f>
        <v>PBMC #3, 1042, A375-luc2</v>
      </c>
      <c r="K3" s="4" t="str">
        <f>VLOOKUP(A58, $A$2:$B$97, 2, FALSE)</f>
        <v>PBMC #3, 1042, A375-luc2</v>
      </c>
      <c r="L3" s="4" t="str">
        <f>VLOOKUP(A66, $A$2:$B$97, 2, FALSE)</f>
        <v>BLANK</v>
      </c>
      <c r="M3" s="4" t="str">
        <f>VLOOKUP(A74, $A$2:$B$97, 2, FALSE)</f>
        <v>BLANK</v>
      </c>
      <c r="N3" s="5" t="str">
        <f>VLOOKUP(A82, $A$2:$B$97, 2, FALSE)</f>
        <v>BLANK</v>
      </c>
      <c r="O3" s="4" t="str">
        <f>VLOOKUP(A90, $A$2:$B$97, 2, FALSE)</f>
        <v>BLANK</v>
      </c>
    </row>
    <row r="4" spans="1:15" x14ac:dyDescent="0.25">
      <c r="A4" s="3" t="s">
        <v>123</v>
      </c>
      <c r="B4" s="3" t="s">
        <v>201</v>
      </c>
      <c r="C4" s="1" t="s">
        <v>202</v>
      </c>
      <c r="D4" s="4" t="str">
        <f>VLOOKUP(A3, $A$2:$B$97, 2, FALSE)</f>
        <v>No PBMC, 421, A375-luc2</v>
      </c>
      <c r="E4" s="4" t="str">
        <f t="shared" ref="E4:E10" si="0">VLOOKUP(A11, $A$2:$B$97, 2, FALSE)</f>
        <v>No PBMC, 421, A375-luc2</v>
      </c>
      <c r="F4" s="4" t="str">
        <f t="shared" ref="F4:F10" si="1">VLOOKUP(A19, $A$2:$B$97, 2, FALSE)</f>
        <v>PBMC #1, 421, A375-luc2</v>
      </c>
      <c r="G4" s="4" t="str">
        <f t="shared" ref="G4:G10" si="2">VLOOKUP(A27, $A$2:$B$97, 2, FALSE)</f>
        <v>PBMC #1, 421, A375-luc2</v>
      </c>
      <c r="H4" s="4" t="str">
        <f t="shared" ref="H4:H10" si="3">VLOOKUP(A35, $A$2:$B$97, 2, FALSE)</f>
        <v>PBMC #2, 421, A375-luc2</v>
      </c>
      <c r="I4" s="4" t="str">
        <f t="shared" ref="I4:I10" si="4">VLOOKUP(A43, $A$2:$B$97, 2, FALSE)</f>
        <v>PBMC #2, 421, A375-luc2</v>
      </c>
      <c r="J4" s="4" t="str">
        <f t="shared" ref="J4:J10" si="5">VLOOKUP(A51, $A$2:$B$97, 2, FALSE)</f>
        <v>PBMC #3, 421, A375-luc2</v>
      </c>
      <c r="K4" s="4" t="str">
        <f t="shared" ref="K4:K10" si="6">VLOOKUP(A59, $A$2:$B$97, 2, FALSE)</f>
        <v>PBMC #3, 421, A375-luc2</v>
      </c>
      <c r="L4" s="4" t="str">
        <f t="shared" ref="L4:L9" si="7">VLOOKUP(A67, $A$2:$B$97, 2, FALSE)</f>
        <v>BLANK</v>
      </c>
      <c r="M4" s="4" t="str">
        <f t="shared" ref="M4:M10" si="8">VLOOKUP(A75, $A$2:$B$97, 2, FALSE)</f>
        <v>BLANK</v>
      </c>
      <c r="N4" s="5" t="str">
        <f t="shared" ref="N4:N10" si="9">VLOOKUP(A83, $A$2:$B$97, 2, FALSE)</f>
        <v>BLANK</v>
      </c>
      <c r="O4" s="4" t="str">
        <f t="shared" ref="O4:O10" si="10">VLOOKUP(A91, $A$2:$B$97, 2, FALSE)</f>
        <v>BLANK</v>
      </c>
    </row>
    <row r="5" spans="1:15" x14ac:dyDescent="0.25">
      <c r="A5" s="3" t="s">
        <v>142</v>
      </c>
      <c r="B5" s="3" t="s">
        <v>203</v>
      </c>
      <c r="C5" s="1" t="s">
        <v>204</v>
      </c>
      <c r="D5" s="4" t="str">
        <f t="shared" ref="D5:D10" si="11">VLOOKUP(A4, $A$2:$B$97, 2, FALSE)</f>
        <v>No PBMC, Ad5, A375-luc2</v>
      </c>
      <c r="E5" s="4" t="str">
        <f t="shared" si="0"/>
        <v>No PBMC, Ad5, A375-luc2</v>
      </c>
      <c r="F5" s="4" t="str">
        <f t="shared" si="1"/>
        <v>PBMC #1, Ad5, A375-luc2</v>
      </c>
      <c r="G5" s="4" t="str">
        <f t="shared" si="2"/>
        <v>PBMC #1, Ad5, A375-luc2</v>
      </c>
      <c r="H5" s="4" t="str">
        <f t="shared" si="3"/>
        <v>PBMC #2, Ad5, A375-luc2</v>
      </c>
      <c r="I5" s="4" t="str">
        <f t="shared" si="4"/>
        <v>PBMC #2, Ad5, A375-luc2</v>
      </c>
      <c r="J5" s="4" t="str">
        <f t="shared" si="5"/>
        <v>PBMC #3, Ad5, A375-luc2</v>
      </c>
      <c r="K5" s="4" t="str">
        <f t="shared" si="6"/>
        <v>PBMC #3, Ad5, A375-luc2</v>
      </c>
      <c r="L5" s="4" t="str">
        <f t="shared" si="7"/>
        <v>BLANK</v>
      </c>
      <c r="M5" s="4" t="str">
        <f t="shared" si="8"/>
        <v>BLANK</v>
      </c>
      <c r="N5" s="5" t="str">
        <f t="shared" si="9"/>
        <v>BLANK</v>
      </c>
      <c r="O5" s="4" t="str">
        <f t="shared" si="10"/>
        <v>BLANK</v>
      </c>
    </row>
    <row r="6" spans="1:15" x14ac:dyDescent="0.25">
      <c r="A6" s="3" t="s">
        <v>160</v>
      </c>
      <c r="B6" s="3" t="s">
        <v>203</v>
      </c>
      <c r="C6" s="1" t="s">
        <v>205</v>
      </c>
      <c r="D6" s="4" t="str">
        <f t="shared" si="11"/>
        <v>Other Project</v>
      </c>
      <c r="E6" s="4" t="str">
        <f t="shared" si="0"/>
        <v>Other Project</v>
      </c>
      <c r="F6" s="4" t="str">
        <f t="shared" si="1"/>
        <v>Other Project</v>
      </c>
      <c r="G6" s="4" t="str">
        <f t="shared" si="2"/>
        <v>Other Project</v>
      </c>
      <c r="H6" s="4" t="str">
        <f t="shared" si="3"/>
        <v>Other Project</v>
      </c>
      <c r="I6" s="4" t="str">
        <f t="shared" si="4"/>
        <v>Other Project</v>
      </c>
      <c r="J6" s="4" t="str">
        <f t="shared" si="5"/>
        <v>Other Project</v>
      </c>
      <c r="K6" s="4" t="str">
        <f t="shared" si="6"/>
        <v>Other Project</v>
      </c>
      <c r="L6" s="4" t="str">
        <f t="shared" si="7"/>
        <v>BLANK</v>
      </c>
      <c r="M6" s="4" t="str">
        <f t="shared" si="8"/>
        <v>BLANK</v>
      </c>
      <c r="N6" s="5" t="str">
        <f t="shared" si="9"/>
        <v>BLANK</v>
      </c>
      <c r="O6" s="4" t="str">
        <f t="shared" si="10"/>
        <v>BLANK</v>
      </c>
    </row>
    <row r="7" spans="1:15" x14ac:dyDescent="0.25">
      <c r="A7" s="3" t="s">
        <v>179</v>
      </c>
      <c r="B7" s="3" t="s">
        <v>206</v>
      </c>
      <c r="C7" s="1" t="s">
        <v>207</v>
      </c>
      <c r="D7" s="4" t="str">
        <f t="shared" si="11"/>
        <v>Other Project</v>
      </c>
      <c r="E7" s="4" t="str">
        <f t="shared" si="0"/>
        <v>Other Project</v>
      </c>
      <c r="F7" s="4" t="str">
        <f t="shared" si="1"/>
        <v>Other Project</v>
      </c>
      <c r="G7" s="4" t="str">
        <f t="shared" si="2"/>
        <v>Other Project</v>
      </c>
      <c r="H7" s="4" t="str">
        <f t="shared" si="3"/>
        <v>Other Project</v>
      </c>
      <c r="I7" s="4" t="str">
        <f t="shared" si="4"/>
        <v>Other Project</v>
      </c>
      <c r="J7" s="4" t="str">
        <f t="shared" si="5"/>
        <v>Other Project</v>
      </c>
      <c r="K7" s="4" t="str">
        <f t="shared" si="6"/>
        <v>Other Project</v>
      </c>
      <c r="L7" s="4" t="str">
        <f t="shared" si="7"/>
        <v>BLANK</v>
      </c>
      <c r="M7" s="4" t="str">
        <f t="shared" si="8"/>
        <v>BLANK</v>
      </c>
      <c r="N7" s="5" t="str">
        <f t="shared" si="9"/>
        <v>BLANK</v>
      </c>
      <c r="O7" s="4" t="str">
        <f t="shared" si="10"/>
        <v>BLANK</v>
      </c>
    </row>
    <row r="8" spans="1:15" x14ac:dyDescent="0.25">
      <c r="A8" s="3" t="s">
        <v>41</v>
      </c>
      <c r="B8" s="3" t="s">
        <v>43</v>
      </c>
      <c r="C8" s="1" t="s">
        <v>208</v>
      </c>
      <c r="D8" s="4" t="str">
        <f t="shared" si="11"/>
        <v>No PBMC, Media, A375-luc2</v>
      </c>
      <c r="E8" s="4" t="str">
        <f t="shared" si="0"/>
        <v>No PBMC, Media, A375-luc2</v>
      </c>
      <c r="F8" s="4" t="str">
        <f t="shared" si="1"/>
        <v>PBMC #1, Media, A375-luc2</v>
      </c>
      <c r="G8" s="4" t="str">
        <f t="shared" si="2"/>
        <v>PBMC #1, Media, A375-luc2</v>
      </c>
      <c r="H8" s="4" t="str">
        <f t="shared" si="3"/>
        <v>PBMC #2, Media, A375-luc2</v>
      </c>
      <c r="I8" s="4" t="str">
        <f t="shared" si="4"/>
        <v>PBMC #2, Media, A375-luc2</v>
      </c>
      <c r="J8" s="4" t="str">
        <f t="shared" si="5"/>
        <v>PBMC #3, Media, A375-luc2</v>
      </c>
      <c r="K8" s="4" t="str">
        <f t="shared" si="6"/>
        <v>PBMC #3, Media, A375-luc2</v>
      </c>
      <c r="L8" s="4" t="str">
        <f t="shared" si="7"/>
        <v>BLANK</v>
      </c>
      <c r="M8" s="4" t="str">
        <f t="shared" si="8"/>
        <v>BLANK</v>
      </c>
      <c r="N8" s="5" t="str">
        <f t="shared" si="9"/>
        <v>BLANK</v>
      </c>
      <c r="O8" s="4" t="str">
        <f t="shared" si="10"/>
        <v>BLANK</v>
      </c>
    </row>
    <row r="9" spans="1:15" x14ac:dyDescent="0.25">
      <c r="A9" s="3" t="s">
        <v>44</v>
      </c>
      <c r="B9" s="3" t="s">
        <v>43</v>
      </c>
      <c r="C9" s="1" t="s">
        <v>209</v>
      </c>
      <c r="D9" s="4" t="str">
        <f t="shared" si="11"/>
        <v>Calibrator 1</v>
      </c>
      <c r="E9" s="4" t="str">
        <f t="shared" si="0"/>
        <v>Calibrator 2</v>
      </c>
      <c r="F9" s="4" t="str">
        <f t="shared" si="1"/>
        <v>Calibrator 3</v>
      </c>
      <c r="G9" s="4" t="str">
        <f t="shared" si="2"/>
        <v>Calibrator 4</v>
      </c>
      <c r="H9" s="4" t="str">
        <f t="shared" si="3"/>
        <v>Calibrator 5</v>
      </c>
      <c r="I9" s="4" t="str">
        <f t="shared" si="4"/>
        <v>Calibrator 6</v>
      </c>
      <c r="J9" s="4" t="str">
        <f t="shared" si="5"/>
        <v>Calibrator 7</v>
      </c>
      <c r="K9" s="4" t="str">
        <f t="shared" si="6"/>
        <v>Calibrator 8</v>
      </c>
      <c r="L9" s="4" t="str">
        <f t="shared" si="7"/>
        <v>Calibrator 9</v>
      </c>
      <c r="M9" s="4" t="str">
        <f t="shared" si="8"/>
        <v>BLANK</v>
      </c>
      <c r="N9" s="5" t="str">
        <f t="shared" si="9"/>
        <v>BLANK</v>
      </c>
      <c r="O9" s="4" t="str">
        <f t="shared" si="10"/>
        <v>BLANK</v>
      </c>
    </row>
    <row r="10" spans="1:15" x14ac:dyDescent="0.25">
      <c r="A10" s="3" t="s">
        <v>85</v>
      </c>
      <c r="B10" s="3" t="s">
        <v>198</v>
      </c>
      <c r="C10" s="1" t="s">
        <v>210</v>
      </c>
      <c r="D10" s="4" t="str">
        <f t="shared" si="11"/>
        <v>Calibrator 1</v>
      </c>
      <c r="E10" s="4" t="str">
        <f t="shared" si="0"/>
        <v>Calibrator 2</v>
      </c>
      <c r="F10" s="4" t="str">
        <f t="shared" si="1"/>
        <v>Calibrator 3</v>
      </c>
      <c r="G10" s="4" t="str">
        <f t="shared" si="2"/>
        <v>Calibrator 4</v>
      </c>
      <c r="H10" s="4" t="str">
        <f t="shared" si="3"/>
        <v>Calibrator 5</v>
      </c>
      <c r="I10" s="4" t="str">
        <f t="shared" si="4"/>
        <v>Calibrator 6</v>
      </c>
      <c r="J10" s="4" t="str">
        <f t="shared" si="5"/>
        <v>Calibrator 7</v>
      </c>
      <c r="K10" s="4" t="str">
        <f t="shared" si="6"/>
        <v>Calibrator 8</v>
      </c>
      <c r="L10" s="4" t="str">
        <f>VLOOKUP(A73, $A$2:$B$97, 2, FALSE)</f>
        <v>Calibrator 9</v>
      </c>
      <c r="M10" s="4" t="str">
        <f t="shared" si="8"/>
        <v>BLANK</v>
      </c>
      <c r="N10" s="5" t="str">
        <f t="shared" si="9"/>
        <v>BLANK</v>
      </c>
      <c r="O10" s="4" t="str">
        <f t="shared" si="10"/>
        <v>BLANK</v>
      </c>
    </row>
    <row r="11" spans="1:15" x14ac:dyDescent="0.25">
      <c r="A11" s="3" t="s">
        <v>106</v>
      </c>
      <c r="B11" s="3" t="s">
        <v>199</v>
      </c>
    </row>
    <row r="12" spans="1:15" x14ac:dyDescent="0.25">
      <c r="A12" s="3" t="s">
        <v>125</v>
      </c>
      <c r="B12" s="3" t="s">
        <v>201</v>
      </c>
    </row>
    <row r="13" spans="1:15" x14ac:dyDescent="0.25">
      <c r="A13" s="3" t="s">
        <v>143</v>
      </c>
      <c r="B13" s="3" t="s">
        <v>203</v>
      </c>
    </row>
    <row r="14" spans="1:15" x14ac:dyDescent="0.25">
      <c r="A14" s="3" t="s">
        <v>162</v>
      </c>
      <c r="B14" s="3" t="s">
        <v>203</v>
      </c>
    </row>
    <row r="15" spans="1:15" x14ac:dyDescent="0.25">
      <c r="A15" s="3" t="s">
        <v>181</v>
      </c>
      <c r="B15" s="3" t="s">
        <v>206</v>
      </c>
    </row>
    <row r="16" spans="1:15" x14ac:dyDescent="0.25">
      <c r="A16" s="3" t="s">
        <v>47</v>
      </c>
      <c r="B16" s="3" t="s">
        <v>48</v>
      </c>
    </row>
    <row r="17" spans="1:2" x14ac:dyDescent="0.25">
      <c r="A17" s="3" t="s">
        <v>49</v>
      </c>
      <c r="B17" s="3" t="s">
        <v>48</v>
      </c>
    </row>
    <row r="18" spans="1:2" x14ac:dyDescent="0.25">
      <c r="A18" s="3" t="s">
        <v>87</v>
      </c>
      <c r="B18" s="3" t="s">
        <v>211</v>
      </c>
    </row>
    <row r="19" spans="1:2" x14ac:dyDescent="0.25">
      <c r="A19" s="3" t="s">
        <v>108</v>
      </c>
      <c r="B19" s="3" t="s">
        <v>212</v>
      </c>
    </row>
    <row r="20" spans="1:2" x14ac:dyDescent="0.25">
      <c r="A20" s="3" t="s">
        <v>127</v>
      </c>
      <c r="B20" s="3" t="s">
        <v>213</v>
      </c>
    </row>
    <row r="21" spans="1:2" x14ac:dyDescent="0.25">
      <c r="A21" s="3" t="s">
        <v>145</v>
      </c>
      <c r="B21" s="3" t="s">
        <v>203</v>
      </c>
    </row>
    <row r="22" spans="1:2" x14ac:dyDescent="0.25">
      <c r="A22" s="3" t="s">
        <v>164</v>
      </c>
      <c r="B22" s="3" t="s">
        <v>203</v>
      </c>
    </row>
    <row r="23" spans="1:2" x14ac:dyDescent="0.25">
      <c r="A23" s="3" t="s">
        <v>183</v>
      </c>
      <c r="B23" s="3" t="s">
        <v>214</v>
      </c>
    </row>
    <row r="24" spans="1:2" x14ac:dyDescent="0.25">
      <c r="A24" s="3" t="s">
        <v>51</v>
      </c>
      <c r="B24" s="3" t="s">
        <v>52</v>
      </c>
    </row>
    <row r="25" spans="1:2" x14ac:dyDescent="0.25">
      <c r="A25" s="3" t="s">
        <v>53</v>
      </c>
      <c r="B25" s="3" t="s">
        <v>52</v>
      </c>
    </row>
    <row r="26" spans="1:2" x14ac:dyDescent="0.25">
      <c r="A26" s="3" t="s">
        <v>89</v>
      </c>
      <c r="B26" s="3" t="s">
        <v>211</v>
      </c>
    </row>
    <row r="27" spans="1:2" x14ac:dyDescent="0.25">
      <c r="A27" s="3" t="s">
        <v>109</v>
      </c>
      <c r="B27" s="3" t="s">
        <v>212</v>
      </c>
    </row>
    <row r="28" spans="1:2" x14ac:dyDescent="0.25">
      <c r="A28" s="3" t="s">
        <v>128</v>
      </c>
      <c r="B28" s="3" t="s">
        <v>213</v>
      </c>
    </row>
    <row r="29" spans="1:2" x14ac:dyDescent="0.25">
      <c r="A29" s="3" t="s">
        <v>146</v>
      </c>
      <c r="B29" s="3" t="s">
        <v>203</v>
      </c>
    </row>
    <row r="30" spans="1:2" x14ac:dyDescent="0.25">
      <c r="A30" s="3" t="s">
        <v>165</v>
      </c>
      <c r="B30" s="3" t="s">
        <v>203</v>
      </c>
    </row>
    <row r="31" spans="1:2" x14ac:dyDescent="0.25">
      <c r="A31" s="3" t="s">
        <v>184</v>
      </c>
      <c r="B31" s="3" t="s">
        <v>214</v>
      </c>
    </row>
    <row r="32" spans="1:2" x14ac:dyDescent="0.25">
      <c r="A32" s="3" t="s">
        <v>55</v>
      </c>
      <c r="B32" s="3" t="s">
        <v>56</v>
      </c>
    </row>
    <row r="33" spans="1:2" x14ac:dyDescent="0.25">
      <c r="A33" s="3" t="s">
        <v>57</v>
      </c>
      <c r="B33" s="3" t="s">
        <v>56</v>
      </c>
    </row>
    <row r="34" spans="1:2" x14ac:dyDescent="0.25">
      <c r="A34" s="3" t="s">
        <v>91</v>
      </c>
      <c r="B34" s="3" t="s">
        <v>215</v>
      </c>
    </row>
    <row r="35" spans="1:2" x14ac:dyDescent="0.25">
      <c r="A35" s="3" t="s">
        <v>111</v>
      </c>
      <c r="B35" s="3" t="s">
        <v>216</v>
      </c>
    </row>
    <row r="36" spans="1:2" x14ac:dyDescent="0.25">
      <c r="A36" s="3" t="s">
        <v>130</v>
      </c>
      <c r="B36" s="3" t="s">
        <v>217</v>
      </c>
    </row>
    <row r="37" spans="1:2" x14ac:dyDescent="0.25">
      <c r="A37" s="3" t="s">
        <v>148</v>
      </c>
      <c r="B37" s="3" t="s">
        <v>203</v>
      </c>
    </row>
    <row r="38" spans="1:2" x14ac:dyDescent="0.25">
      <c r="A38" s="3" t="s">
        <v>167</v>
      </c>
      <c r="B38" s="3" t="s">
        <v>203</v>
      </c>
    </row>
    <row r="39" spans="1:2" x14ac:dyDescent="0.25">
      <c r="A39" s="3" t="s">
        <v>186</v>
      </c>
      <c r="B39" s="3" t="s">
        <v>218</v>
      </c>
    </row>
    <row r="40" spans="1:2" x14ac:dyDescent="0.25">
      <c r="A40" s="3" t="s">
        <v>59</v>
      </c>
      <c r="B40" s="3" t="s">
        <v>60</v>
      </c>
    </row>
    <row r="41" spans="1:2" x14ac:dyDescent="0.25">
      <c r="A41" s="3" t="s">
        <v>61</v>
      </c>
      <c r="B41" s="3" t="s">
        <v>60</v>
      </c>
    </row>
    <row r="42" spans="1:2" x14ac:dyDescent="0.25">
      <c r="A42" s="3" t="s">
        <v>93</v>
      </c>
      <c r="B42" s="3" t="s">
        <v>215</v>
      </c>
    </row>
    <row r="43" spans="1:2" x14ac:dyDescent="0.25">
      <c r="A43" s="3" t="s">
        <v>112</v>
      </c>
      <c r="B43" s="3" t="s">
        <v>216</v>
      </c>
    </row>
    <row r="44" spans="1:2" x14ac:dyDescent="0.25">
      <c r="A44" s="3" t="s">
        <v>131</v>
      </c>
      <c r="B44" s="3" t="s">
        <v>217</v>
      </c>
    </row>
    <row r="45" spans="1:2" x14ac:dyDescent="0.25">
      <c r="A45" s="3" t="s">
        <v>149</v>
      </c>
      <c r="B45" s="3" t="s">
        <v>203</v>
      </c>
    </row>
    <row r="46" spans="1:2" x14ac:dyDescent="0.25">
      <c r="A46" s="3" t="s">
        <v>168</v>
      </c>
      <c r="B46" s="3" t="s">
        <v>203</v>
      </c>
    </row>
    <row r="47" spans="1:2" x14ac:dyDescent="0.25">
      <c r="A47" s="3" t="s">
        <v>187</v>
      </c>
      <c r="B47" s="3" t="s">
        <v>218</v>
      </c>
    </row>
    <row r="48" spans="1:2" x14ac:dyDescent="0.25">
      <c r="A48" s="3" t="s">
        <v>63</v>
      </c>
      <c r="B48" s="3" t="s">
        <v>64</v>
      </c>
    </row>
    <row r="49" spans="1:2" x14ac:dyDescent="0.25">
      <c r="A49" s="3" t="s">
        <v>65</v>
      </c>
      <c r="B49" s="3" t="s">
        <v>64</v>
      </c>
    </row>
    <row r="50" spans="1:2" x14ac:dyDescent="0.25">
      <c r="A50" s="3" t="s">
        <v>95</v>
      </c>
      <c r="B50" s="3" t="s">
        <v>219</v>
      </c>
    </row>
    <row r="51" spans="1:2" x14ac:dyDescent="0.25">
      <c r="A51" s="3" t="s">
        <v>114</v>
      </c>
      <c r="B51" s="3" t="s">
        <v>220</v>
      </c>
    </row>
    <row r="52" spans="1:2" x14ac:dyDescent="0.25">
      <c r="A52" s="3" t="s">
        <v>133</v>
      </c>
      <c r="B52" s="3" t="s">
        <v>221</v>
      </c>
    </row>
    <row r="53" spans="1:2" x14ac:dyDescent="0.25">
      <c r="A53" s="3" t="s">
        <v>151</v>
      </c>
      <c r="B53" s="3" t="s">
        <v>203</v>
      </c>
    </row>
    <row r="54" spans="1:2" x14ac:dyDescent="0.25">
      <c r="A54" s="3" t="s">
        <v>170</v>
      </c>
      <c r="B54" s="3" t="s">
        <v>203</v>
      </c>
    </row>
    <row r="55" spans="1:2" x14ac:dyDescent="0.25">
      <c r="A55" s="3" t="s">
        <v>189</v>
      </c>
      <c r="B55" s="3" t="s">
        <v>222</v>
      </c>
    </row>
    <row r="56" spans="1:2" x14ac:dyDescent="0.25">
      <c r="A56" s="3" t="s">
        <v>67</v>
      </c>
      <c r="B56" s="3" t="s">
        <v>69</v>
      </c>
    </row>
    <row r="57" spans="1:2" x14ac:dyDescent="0.25">
      <c r="A57" s="3" t="s">
        <v>70</v>
      </c>
      <c r="B57" s="3" t="s">
        <v>69</v>
      </c>
    </row>
    <row r="58" spans="1:2" x14ac:dyDescent="0.25">
      <c r="A58" s="3" t="s">
        <v>97</v>
      </c>
      <c r="B58" s="3" t="s">
        <v>219</v>
      </c>
    </row>
    <row r="59" spans="1:2" x14ac:dyDescent="0.25">
      <c r="A59" s="3" t="s">
        <v>115</v>
      </c>
      <c r="B59" s="3" t="s">
        <v>220</v>
      </c>
    </row>
    <row r="60" spans="1:2" x14ac:dyDescent="0.25">
      <c r="A60" s="3" t="s">
        <v>134</v>
      </c>
      <c r="B60" s="3" t="s">
        <v>221</v>
      </c>
    </row>
    <row r="61" spans="1:2" x14ac:dyDescent="0.25">
      <c r="A61" s="3" t="s">
        <v>152</v>
      </c>
      <c r="B61" s="3" t="s">
        <v>203</v>
      </c>
    </row>
    <row r="62" spans="1:2" x14ac:dyDescent="0.25">
      <c r="A62" s="3" t="s">
        <v>171</v>
      </c>
      <c r="B62" s="3" t="s">
        <v>203</v>
      </c>
    </row>
    <row r="63" spans="1:2" x14ac:dyDescent="0.25">
      <c r="A63" s="3" t="s">
        <v>190</v>
      </c>
      <c r="B63" s="3" t="s">
        <v>222</v>
      </c>
    </row>
    <row r="64" spans="1:2" x14ac:dyDescent="0.25">
      <c r="A64" s="3" t="s">
        <v>72</v>
      </c>
      <c r="B64" s="3" t="s">
        <v>74</v>
      </c>
    </row>
    <row r="65" spans="1:2" x14ac:dyDescent="0.25">
      <c r="A65" s="3" t="s">
        <v>75</v>
      </c>
      <c r="B65" s="3" t="s">
        <v>74</v>
      </c>
    </row>
    <row r="66" spans="1:2" x14ac:dyDescent="0.25">
      <c r="A66" s="3" t="s">
        <v>99</v>
      </c>
      <c r="B66" t="s">
        <v>28</v>
      </c>
    </row>
    <row r="67" spans="1:2" x14ac:dyDescent="0.25">
      <c r="A67" s="3" t="s">
        <v>117</v>
      </c>
      <c r="B67" t="s">
        <v>28</v>
      </c>
    </row>
    <row r="68" spans="1:2" x14ac:dyDescent="0.25">
      <c r="A68" s="3" t="s">
        <v>136</v>
      </c>
      <c r="B68" t="s">
        <v>28</v>
      </c>
    </row>
    <row r="69" spans="1:2" x14ac:dyDescent="0.25">
      <c r="A69" s="3" t="s">
        <v>154</v>
      </c>
      <c r="B69" t="s">
        <v>28</v>
      </c>
    </row>
    <row r="70" spans="1:2" x14ac:dyDescent="0.25">
      <c r="A70" s="3" t="s">
        <v>173</v>
      </c>
      <c r="B70" t="s">
        <v>28</v>
      </c>
    </row>
    <row r="71" spans="1:2" x14ac:dyDescent="0.25">
      <c r="A71" s="3" t="s">
        <v>192</v>
      </c>
      <c r="B71" t="s">
        <v>28</v>
      </c>
    </row>
    <row r="72" spans="1:2" x14ac:dyDescent="0.25">
      <c r="A72" s="3" t="s">
        <v>78</v>
      </c>
      <c r="B72" s="3" t="s">
        <v>79</v>
      </c>
    </row>
    <row r="73" spans="1:2" x14ac:dyDescent="0.25">
      <c r="A73" s="3" t="s">
        <v>80</v>
      </c>
      <c r="B73" s="3" t="s">
        <v>79</v>
      </c>
    </row>
    <row r="74" spans="1:2" x14ac:dyDescent="0.25">
      <c r="A74" s="3" t="s">
        <v>100</v>
      </c>
      <c r="B74" t="s">
        <v>28</v>
      </c>
    </row>
    <row r="75" spans="1:2" x14ac:dyDescent="0.25">
      <c r="A75" s="3" t="s">
        <v>118</v>
      </c>
      <c r="B75" t="s">
        <v>28</v>
      </c>
    </row>
    <row r="76" spans="1:2" x14ac:dyDescent="0.25">
      <c r="A76" s="3" t="s">
        <v>137</v>
      </c>
      <c r="B76" t="s">
        <v>28</v>
      </c>
    </row>
    <row r="77" spans="1:2" x14ac:dyDescent="0.25">
      <c r="A77" s="3" t="s">
        <v>155</v>
      </c>
      <c r="B77" t="s">
        <v>28</v>
      </c>
    </row>
    <row r="78" spans="1:2" x14ac:dyDescent="0.25">
      <c r="A78" s="3" t="s">
        <v>174</v>
      </c>
      <c r="B78" t="s">
        <v>28</v>
      </c>
    </row>
    <row r="79" spans="1:2" x14ac:dyDescent="0.25">
      <c r="A79" s="3" t="s">
        <v>193</v>
      </c>
      <c r="B79" t="s">
        <v>28</v>
      </c>
    </row>
    <row r="80" spans="1:2" x14ac:dyDescent="0.25">
      <c r="A80" s="3" t="s">
        <v>26</v>
      </c>
      <c r="B80" t="s">
        <v>28</v>
      </c>
    </row>
    <row r="81" spans="1:2" x14ac:dyDescent="0.25">
      <c r="A81" s="3" t="s">
        <v>31</v>
      </c>
      <c r="B81" t="s">
        <v>28</v>
      </c>
    </row>
    <row r="82" spans="1:2" x14ac:dyDescent="0.25">
      <c r="A82" s="3" t="s">
        <v>102</v>
      </c>
      <c r="B82" t="s">
        <v>28</v>
      </c>
    </row>
    <row r="83" spans="1:2" x14ac:dyDescent="0.25">
      <c r="A83" s="3" t="s">
        <v>120</v>
      </c>
      <c r="B83" t="s">
        <v>28</v>
      </c>
    </row>
    <row r="84" spans="1:2" x14ac:dyDescent="0.25">
      <c r="A84" s="3" t="s">
        <v>139</v>
      </c>
      <c r="B84" t="s">
        <v>28</v>
      </c>
    </row>
    <row r="85" spans="1:2" x14ac:dyDescent="0.25">
      <c r="A85" s="3" t="s">
        <v>157</v>
      </c>
      <c r="B85" t="s">
        <v>28</v>
      </c>
    </row>
    <row r="86" spans="1:2" x14ac:dyDescent="0.25">
      <c r="A86" s="3" t="s">
        <v>176</v>
      </c>
      <c r="B86" t="s">
        <v>28</v>
      </c>
    </row>
    <row r="87" spans="1:2" x14ac:dyDescent="0.25">
      <c r="A87" s="3" t="s">
        <v>195</v>
      </c>
      <c r="B87" t="s">
        <v>28</v>
      </c>
    </row>
    <row r="88" spans="1:2" x14ac:dyDescent="0.25">
      <c r="A88" s="3" t="s">
        <v>29</v>
      </c>
      <c r="B88" t="s">
        <v>28</v>
      </c>
    </row>
    <row r="89" spans="1:2" x14ac:dyDescent="0.25">
      <c r="A89" s="3" t="s">
        <v>32</v>
      </c>
      <c r="B89" t="s">
        <v>28</v>
      </c>
    </row>
    <row r="90" spans="1:2" x14ac:dyDescent="0.25">
      <c r="A90" s="3" t="s">
        <v>103</v>
      </c>
      <c r="B90" t="s">
        <v>28</v>
      </c>
    </row>
    <row r="91" spans="1:2" x14ac:dyDescent="0.25">
      <c r="A91" s="3" t="s">
        <v>121</v>
      </c>
      <c r="B91" t="s">
        <v>28</v>
      </c>
    </row>
    <row r="92" spans="1:2" x14ac:dyDescent="0.25">
      <c r="A92" s="3" t="s">
        <v>140</v>
      </c>
      <c r="B92" t="s">
        <v>28</v>
      </c>
    </row>
    <row r="93" spans="1:2" x14ac:dyDescent="0.25">
      <c r="A93" s="3" t="s">
        <v>158</v>
      </c>
      <c r="B93" t="s">
        <v>28</v>
      </c>
    </row>
    <row r="94" spans="1:2" x14ac:dyDescent="0.25">
      <c r="A94" s="3" t="s">
        <v>177</v>
      </c>
      <c r="B94" t="s">
        <v>28</v>
      </c>
    </row>
    <row r="95" spans="1:2" x14ac:dyDescent="0.25">
      <c r="A95" s="3" t="s">
        <v>196</v>
      </c>
      <c r="B95" t="s">
        <v>28</v>
      </c>
    </row>
    <row r="96" spans="1:2" x14ac:dyDescent="0.25">
      <c r="A96" s="3" t="s">
        <v>30</v>
      </c>
      <c r="B96" t="s">
        <v>28</v>
      </c>
    </row>
    <row r="97" spans="1:2" x14ac:dyDescent="0.25">
      <c r="A97" s="3" t="s">
        <v>33</v>
      </c>
      <c r="B97" t="s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1FAE8-D545-4394-8F8B-36F8CFA1ECB9}">
  <dimension ref="A1:N37"/>
  <sheetViews>
    <sheetView zoomScale="49" workbookViewId="0">
      <selection activeCell="C128" sqref="C128"/>
    </sheetView>
  </sheetViews>
  <sheetFormatPr defaultRowHeight="15" x14ac:dyDescent="0.25"/>
  <cols>
    <col min="1" max="1" width="24.42578125" style="9" bestFit="1" customWidth="1"/>
    <col min="2" max="6" width="9.140625" style="9"/>
    <col min="7" max="7" width="10" bestFit="1" customWidth="1"/>
    <col min="10" max="10" width="11.140625" bestFit="1" customWidth="1"/>
    <col min="11" max="11" width="11" style="8" bestFit="1" customWidth="1"/>
    <col min="12" max="12" width="23.5703125" bestFit="1" customWidth="1"/>
    <col min="13" max="13" width="11" style="8" bestFit="1" customWidth="1"/>
    <col min="14" max="14" width="23.5703125" bestFit="1" customWidth="1"/>
  </cols>
  <sheetData>
    <row r="1" spans="1:14" x14ac:dyDescent="0.25">
      <c r="A1" s="9" t="s">
        <v>278</v>
      </c>
      <c r="B1" s="9" t="s">
        <v>277</v>
      </c>
      <c r="C1" s="9" t="s">
        <v>276</v>
      </c>
      <c r="D1" s="9" t="s">
        <v>275</v>
      </c>
      <c r="E1" s="9" t="s">
        <v>274</v>
      </c>
      <c r="F1" s="9" t="s">
        <v>273</v>
      </c>
      <c r="G1" t="s">
        <v>272</v>
      </c>
      <c r="H1" t="s">
        <v>271</v>
      </c>
      <c r="I1" t="s">
        <v>270</v>
      </c>
      <c r="J1" t="s">
        <v>269</v>
      </c>
      <c r="K1" s="8" t="s">
        <v>268</v>
      </c>
      <c r="L1" t="s">
        <v>267</v>
      </c>
      <c r="M1" s="8" t="s">
        <v>266</v>
      </c>
      <c r="N1" t="s">
        <v>265</v>
      </c>
    </row>
    <row r="2" spans="1:14" x14ac:dyDescent="0.25">
      <c r="A2" s="9" t="s">
        <v>264</v>
      </c>
      <c r="B2" s="9">
        <v>3025</v>
      </c>
      <c r="C2" s="9">
        <v>26037</v>
      </c>
      <c r="D2" s="9">
        <v>295</v>
      </c>
      <c r="E2" s="9">
        <v>11420</v>
      </c>
      <c r="F2" s="9">
        <v>140</v>
      </c>
      <c r="G2" s="10">
        <v>11032761</v>
      </c>
      <c r="H2" t="s">
        <v>238</v>
      </c>
      <c r="I2">
        <v>1042</v>
      </c>
      <c r="J2">
        <f t="shared" ref="J2:J31" si="0">125*100</f>
        <v>12500</v>
      </c>
      <c r="K2" s="8">
        <f t="shared" ref="K2:K31" si="1">D2/C2</f>
        <v>1.1330030341437185E-2</v>
      </c>
      <c r="L2" s="11">
        <f t="shared" ref="L2:L31" si="2">D2*J2/B2</f>
        <v>1219.0082644628098</v>
      </c>
      <c r="M2" s="8">
        <f t="shared" ref="M2:M31" si="3">F2/E2</f>
        <v>1.2259194395796848E-2</v>
      </c>
      <c r="N2" s="11">
        <f t="shared" ref="N2:N31" si="4">F2*J2/B2</f>
        <v>578.51239669421489</v>
      </c>
    </row>
    <row r="3" spans="1:14" x14ac:dyDescent="0.25">
      <c r="A3" s="9" t="s">
        <v>263</v>
      </c>
      <c r="B3" s="9">
        <v>3238</v>
      </c>
      <c r="C3" s="9">
        <v>26706</v>
      </c>
      <c r="D3" s="9">
        <v>232</v>
      </c>
      <c r="E3" s="9">
        <v>11552</v>
      </c>
      <c r="F3" s="9">
        <v>144</v>
      </c>
      <c r="G3" s="10">
        <v>11032761</v>
      </c>
      <c r="H3" t="s">
        <v>238</v>
      </c>
      <c r="I3">
        <v>1042</v>
      </c>
      <c r="J3">
        <f t="shared" si="0"/>
        <v>12500</v>
      </c>
      <c r="K3" s="8">
        <f t="shared" si="1"/>
        <v>8.6871864000599118E-3</v>
      </c>
      <c r="L3" s="11">
        <f t="shared" si="2"/>
        <v>895.61457689932058</v>
      </c>
      <c r="M3" s="8">
        <f t="shared" si="3"/>
        <v>1.2465373961218837E-2</v>
      </c>
      <c r="N3" s="11">
        <f t="shared" si="4"/>
        <v>555.89870290302656</v>
      </c>
    </row>
    <row r="4" spans="1:14" x14ac:dyDescent="0.25">
      <c r="A4" s="9" t="s">
        <v>262</v>
      </c>
      <c r="B4" s="9">
        <v>3396</v>
      </c>
      <c r="C4" s="9">
        <v>29073</v>
      </c>
      <c r="D4" s="9">
        <v>1015</v>
      </c>
      <c r="E4" s="9">
        <v>14507</v>
      </c>
      <c r="F4" s="9">
        <v>547</v>
      </c>
      <c r="G4">
        <v>888254891</v>
      </c>
      <c r="H4" t="s">
        <v>238</v>
      </c>
      <c r="I4">
        <v>1042</v>
      </c>
      <c r="J4">
        <f t="shared" si="0"/>
        <v>12500</v>
      </c>
      <c r="K4" s="8">
        <f t="shared" si="1"/>
        <v>3.4912117772503699E-2</v>
      </c>
      <c r="L4" s="11">
        <f t="shared" si="2"/>
        <v>3736.0129564193167</v>
      </c>
      <c r="M4" s="8">
        <f t="shared" si="3"/>
        <v>3.7705935065830289E-2</v>
      </c>
      <c r="N4" s="11">
        <f t="shared" si="4"/>
        <v>2013.3981154299177</v>
      </c>
    </row>
    <row r="5" spans="1:14" x14ac:dyDescent="0.25">
      <c r="A5" s="9" t="s">
        <v>261</v>
      </c>
      <c r="B5" s="9">
        <v>3151</v>
      </c>
      <c r="C5" s="9">
        <v>23587</v>
      </c>
      <c r="D5" s="9">
        <v>857</v>
      </c>
      <c r="E5" s="9">
        <v>11534</v>
      </c>
      <c r="F5" s="9">
        <v>424</v>
      </c>
      <c r="G5">
        <v>888254891</v>
      </c>
      <c r="H5" t="s">
        <v>238</v>
      </c>
      <c r="I5">
        <v>1042</v>
      </c>
      <c r="J5">
        <f t="shared" si="0"/>
        <v>12500</v>
      </c>
      <c r="K5" s="8">
        <f t="shared" si="1"/>
        <v>3.6333573578666213E-2</v>
      </c>
      <c r="L5" s="11">
        <f t="shared" si="2"/>
        <v>3399.7143763884483</v>
      </c>
      <c r="M5" s="8">
        <f t="shared" si="3"/>
        <v>3.6760880873937925E-2</v>
      </c>
      <c r="N5" s="11">
        <f t="shared" si="4"/>
        <v>1682.0057124722309</v>
      </c>
    </row>
    <row r="6" spans="1:14" x14ac:dyDescent="0.25">
      <c r="A6" s="9" t="s">
        <v>260</v>
      </c>
      <c r="B6" s="9">
        <v>3291</v>
      </c>
      <c r="C6" s="9">
        <v>10295</v>
      </c>
      <c r="D6" s="9">
        <v>106</v>
      </c>
      <c r="E6" s="9">
        <v>6708</v>
      </c>
      <c r="F6" s="9">
        <v>110</v>
      </c>
      <c r="G6" s="10">
        <v>888838725</v>
      </c>
      <c r="H6" t="s">
        <v>238</v>
      </c>
      <c r="I6">
        <v>1042</v>
      </c>
      <c r="J6">
        <f t="shared" si="0"/>
        <v>12500</v>
      </c>
      <c r="K6" s="8">
        <f t="shared" si="1"/>
        <v>1.0296260320543954E-2</v>
      </c>
      <c r="L6" s="11">
        <f t="shared" si="2"/>
        <v>402.61318748100882</v>
      </c>
      <c r="M6" s="8">
        <f t="shared" si="3"/>
        <v>1.6398330351818723E-2</v>
      </c>
      <c r="N6" s="11">
        <f t="shared" si="4"/>
        <v>417.80613795199025</v>
      </c>
    </row>
    <row r="7" spans="1:14" x14ac:dyDescent="0.25">
      <c r="A7" s="9" t="s">
        <v>259</v>
      </c>
      <c r="B7" s="9">
        <v>3207</v>
      </c>
      <c r="C7" s="9">
        <v>14155</v>
      </c>
      <c r="D7" s="9">
        <v>126</v>
      </c>
      <c r="E7" s="9">
        <v>8889</v>
      </c>
      <c r="F7" s="9">
        <v>114</v>
      </c>
      <c r="G7" s="10">
        <v>888838725</v>
      </c>
      <c r="H7" t="s">
        <v>238</v>
      </c>
      <c r="I7">
        <v>1042</v>
      </c>
      <c r="J7">
        <f t="shared" si="0"/>
        <v>12500</v>
      </c>
      <c r="K7" s="8">
        <f t="shared" si="1"/>
        <v>8.9014482515012358E-3</v>
      </c>
      <c r="L7" s="11">
        <f t="shared" si="2"/>
        <v>491.11318989710009</v>
      </c>
      <c r="M7" s="8">
        <f t="shared" si="3"/>
        <v>1.282483968950388E-2</v>
      </c>
      <c r="N7" s="11">
        <f t="shared" si="4"/>
        <v>444.34050514499535</v>
      </c>
    </row>
    <row r="8" spans="1:14" x14ac:dyDescent="0.25">
      <c r="A8" s="9" t="s">
        <v>258</v>
      </c>
      <c r="B8" s="9">
        <v>3139</v>
      </c>
      <c r="C8" s="9">
        <v>33222</v>
      </c>
      <c r="D8" s="9">
        <v>32</v>
      </c>
      <c r="E8" s="9">
        <v>13078</v>
      </c>
      <c r="F8" s="9">
        <v>18</v>
      </c>
      <c r="G8" s="10">
        <v>11032761</v>
      </c>
      <c r="H8" t="s">
        <v>238</v>
      </c>
      <c r="I8" t="s">
        <v>252</v>
      </c>
      <c r="J8">
        <f t="shared" si="0"/>
        <v>12500</v>
      </c>
      <c r="K8" s="8">
        <f t="shared" si="1"/>
        <v>9.6321714526518567E-4</v>
      </c>
      <c r="L8" s="11">
        <f t="shared" si="2"/>
        <v>127.42911755336094</v>
      </c>
      <c r="M8" s="8">
        <f t="shared" si="3"/>
        <v>1.3763572411683743E-3</v>
      </c>
      <c r="N8" s="11">
        <f t="shared" si="4"/>
        <v>71.678878623765527</v>
      </c>
    </row>
    <row r="9" spans="1:14" x14ac:dyDescent="0.25">
      <c r="A9" s="9" t="s">
        <v>257</v>
      </c>
      <c r="B9" s="9">
        <v>3043</v>
      </c>
      <c r="C9" s="9">
        <v>31589</v>
      </c>
      <c r="D9" s="9">
        <v>24</v>
      </c>
      <c r="E9" s="9">
        <v>12719</v>
      </c>
      <c r="F9" s="9">
        <v>16</v>
      </c>
      <c r="G9" s="10">
        <v>11032761</v>
      </c>
      <c r="H9" t="s">
        <v>238</v>
      </c>
      <c r="I9" t="s">
        <v>252</v>
      </c>
      <c r="J9">
        <f t="shared" si="0"/>
        <v>12500</v>
      </c>
      <c r="K9" s="8">
        <f t="shared" si="1"/>
        <v>7.5975814365760233E-4</v>
      </c>
      <c r="L9" s="11">
        <f t="shared" si="2"/>
        <v>98.586920801840293</v>
      </c>
      <c r="M9" s="8">
        <f t="shared" si="3"/>
        <v>1.2579605314883245E-3</v>
      </c>
      <c r="N9" s="11">
        <f t="shared" si="4"/>
        <v>65.724613867893524</v>
      </c>
    </row>
    <row r="10" spans="1:14" x14ac:dyDescent="0.25">
      <c r="A10" s="9" t="s">
        <v>256</v>
      </c>
      <c r="B10" s="9">
        <v>3166</v>
      </c>
      <c r="C10" s="9">
        <v>39822</v>
      </c>
      <c r="D10" s="9">
        <v>327</v>
      </c>
      <c r="E10" s="9">
        <v>18811</v>
      </c>
      <c r="F10" s="9">
        <v>185</v>
      </c>
      <c r="G10">
        <v>888254891</v>
      </c>
      <c r="H10" t="s">
        <v>238</v>
      </c>
      <c r="I10" t="s">
        <v>252</v>
      </c>
      <c r="J10">
        <f t="shared" si="0"/>
        <v>12500</v>
      </c>
      <c r="K10" s="8">
        <f t="shared" si="1"/>
        <v>8.211541359047763E-3</v>
      </c>
      <c r="L10" s="11">
        <f t="shared" si="2"/>
        <v>1291.0612760581175</v>
      </c>
      <c r="M10" s="8">
        <f t="shared" si="3"/>
        <v>9.8346712030195106E-3</v>
      </c>
      <c r="N10" s="11">
        <f t="shared" si="4"/>
        <v>730.41692987997476</v>
      </c>
    </row>
    <row r="11" spans="1:14" x14ac:dyDescent="0.25">
      <c r="A11" s="9" t="s">
        <v>255</v>
      </c>
      <c r="B11" s="9">
        <v>2972</v>
      </c>
      <c r="C11" s="9">
        <v>39102</v>
      </c>
      <c r="D11" s="9">
        <v>303</v>
      </c>
      <c r="E11" s="9">
        <v>18702</v>
      </c>
      <c r="F11" s="9">
        <v>186</v>
      </c>
      <c r="G11">
        <v>888254891</v>
      </c>
      <c r="H11" t="s">
        <v>238</v>
      </c>
      <c r="I11" t="s">
        <v>252</v>
      </c>
      <c r="J11">
        <f t="shared" si="0"/>
        <v>12500</v>
      </c>
      <c r="K11" s="8">
        <f t="shared" si="1"/>
        <v>7.7489642473530769E-3</v>
      </c>
      <c r="L11" s="11">
        <f t="shared" si="2"/>
        <v>1274.3943472409153</v>
      </c>
      <c r="M11" s="8">
        <f t="shared" si="3"/>
        <v>9.9454603785691376E-3</v>
      </c>
      <c r="N11" s="11">
        <f t="shared" si="4"/>
        <v>782.30148048452224</v>
      </c>
    </row>
    <row r="12" spans="1:14" x14ac:dyDescent="0.25">
      <c r="A12" s="9" t="s">
        <v>254</v>
      </c>
      <c r="B12" s="9">
        <v>3334</v>
      </c>
      <c r="C12" s="9">
        <v>17868</v>
      </c>
      <c r="D12" s="9">
        <v>38</v>
      </c>
      <c r="E12" s="9">
        <v>10780</v>
      </c>
      <c r="F12" s="9">
        <v>54</v>
      </c>
      <c r="G12" s="10">
        <v>888838725</v>
      </c>
      <c r="H12" t="s">
        <v>238</v>
      </c>
      <c r="I12" t="s">
        <v>252</v>
      </c>
      <c r="J12">
        <f t="shared" si="0"/>
        <v>12500</v>
      </c>
      <c r="K12" s="8">
        <f t="shared" si="1"/>
        <v>2.1267069621670027E-3</v>
      </c>
      <c r="L12" s="11">
        <f t="shared" si="2"/>
        <v>142.47150569886023</v>
      </c>
      <c r="M12" s="8">
        <f t="shared" si="3"/>
        <v>5.0092764378478665E-3</v>
      </c>
      <c r="N12" s="11">
        <f t="shared" si="4"/>
        <v>202.45950809838033</v>
      </c>
    </row>
    <row r="13" spans="1:14" x14ac:dyDescent="0.25">
      <c r="A13" s="9" t="s">
        <v>253</v>
      </c>
      <c r="B13" s="9">
        <v>3348</v>
      </c>
      <c r="C13" s="9">
        <v>17216</v>
      </c>
      <c r="D13" s="9">
        <v>51</v>
      </c>
      <c r="E13" s="9">
        <v>10267</v>
      </c>
      <c r="F13" s="9">
        <v>55</v>
      </c>
      <c r="G13" s="10">
        <v>888838725</v>
      </c>
      <c r="H13" t="s">
        <v>238</v>
      </c>
      <c r="I13" t="s">
        <v>252</v>
      </c>
      <c r="J13">
        <f t="shared" si="0"/>
        <v>12500</v>
      </c>
      <c r="K13" s="8">
        <f t="shared" si="1"/>
        <v>2.962360594795539E-3</v>
      </c>
      <c r="L13" s="11">
        <f t="shared" si="2"/>
        <v>190.41218637992833</v>
      </c>
      <c r="M13" s="8">
        <f t="shared" si="3"/>
        <v>5.3569689295802081E-3</v>
      </c>
      <c r="N13" s="11">
        <f t="shared" si="4"/>
        <v>205.34647550776583</v>
      </c>
    </row>
    <row r="14" spans="1:14" x14ac:dyDescent="0.25">
      <c r="A14" s="9" t="s">
        <v>251</v>
      </c>
      <c r="B14" s="9">
        <v>3241</v>
      </c>
      <c r="C14" s="9">
        <v>27624</v>
      </c>
      <c r="D14" s="9">
        <v>18</v>
      </c>
      <c r="E14" s="9">
        <v>11172</v>
      </c>
      <c r="F14" s="9">
        <v>10</v>
      </c>
      <c r="G14" s="10">
        <v>11032761</v>
      </c>
      <c r="H14" t="s">
        <v>238</v>
      </c>
      <c r="I14" t="s">
        <v>245</v>
      </c>
      <c r="J14">
        <f t="shared" si="0"/>
        <v>12500</v>
      </c>
      <c r="K14" s="8">
        <f t="shared" si="1"/>
        <v>6.5160729800173766E-4</v>
      </c>
      <c r="L14" s="11">
        <f t="shared" si="2"/>
        <v>69.423017587164452</v>
      </c>
      <c r="M14" s="8">
        <f t="shared" si="3"/>
        <v>8.9509488005728608E-4</v>
      </c>
      <c r="N14" s="11">
        <f t="shared" si="4"/>
        <v>38.568343103980254</v>
      </c>
    </row>
    <row r="15" spans="1:14" x14ac:dyDescent="0.25">
      <c r="A15" s="9" t="s">
        <v>250</v>
      </c>
      <c r="B15" s="9">
        <v>3285</v>
      </c>
      <c r="C15" s="9">
        <v>22346</v>
      </c>
      <c r="D15" s="9">
        <v>14</v>
      </c>
      <c r="E15" s="9">
        <v>9177</v>
      </c>
      <c r="F15" s="9">
        <v>12</v>
      </c>
      <c r="G15" s="10">
        <v>11032761</v>
      </c>
      <c r="H15" t="s">
        <v>238</v>
      </c>
      <c r="I15" t="s">
        <v>245</v>
      </c>
      <c r="J15">
        <f t="shared" si="0"/>
        <v>12500</v>
      </c>
      <c r="K15" s="8">
        <f t="shared" si="1"/>
        <v>6.2651033742056744E-4</v>
      </c>
      <c r="L15" s="11">
        <f t="shared" si="2"/>
        <v>53.272450532724505</v>
      </c>
      <c r="M15" s="8">
        <f t="shared" si="3"/>
        <v>1.3076168682576005E-3</v>
      </c>
      <c r="N15" s="11">
        <f t="shared" si="4"/>
        <v>45.662100456621005</v>
      </c>
    </row>
    <row r="16" spans="1:14" x14ac:dyDescent="0.25">
      <c r="A16" s="9" t="s">
        <v>249</v>
      </c>
      <c r="B16" s="9">
        <v>3292</v>
      </c>
      <c r="C16" s="9">
        <v>32390</v>
      </c>
      <c r="D16" s="9">
        <v>164</v>
      </c>
      <c r="E16" s="9">
        <v>15128</v>
      </c>
      <c r="F16" s="9">
        <v>126</v>
      </c>
      <c r="G16">
        <v>888254891</v>
      </c>
      <c r="H16" t="s">
        <v>238</v>
      </c>
      <c r="I16" t="s">
        <v>245</v>
      </c>
      <c r="J16">
        <f t="shared" si="0"/>
        <v>12500</v>
      </c>
      <c r="K16" s="8">
        <f t="shared" si="1"/>
        <v>5.0632911392405064E-3</v>
      </c>
      <c r="L16" s="11">
        <f t="shared" si="2"/>
        <v>622.72174969623325</v>
      </c>
      <c r="M16" s="8">
        <f t="shared" si="3"/>
        <v>8.3289264939185609E-3</v>
      </c>
      <c r="N16" s="11">
        <f t="shared" si="4"/>
        <v>478.43256379100853</v>
      </c>
    </row>
    <row r="17" spans="1:14" x14ac:dyDescent="0.25">
      <c r="A17" s="9" t="s">
        <v>248</v>
      </c>
      <c r="B17" s="9">
        <v>3284</v>
      </c>
      <c r="C17" s="9">
        <v>31467</v>
      </c>
      <c r="D17" s="9">
        <v>231</v>
      </c>
      <c r="E17" s="9">
        <v>14992</v>
      </c>
      <c r="F17" s="9">
        <v>148</v>
      </c>
      <c r="G17">
        <v>888254891</v>
      </c>
      <c r="H17" t="s">
        <v>238</v>
      </c>
      <c r="I17" t="s">
        <v>245</v>
      </c>
      <c r="J17">
        <f t="shared" si="0"/>
        <v>12500</v>
      </c>
      <c r="K17" s="8">
        <f t="shared" si="1"/>
        <v>7.3410239298312514E-3</v>
      </c>
      <c r="L17" s="11">
        <f t="shared" si="2"/>
        <v>879.26309378806332</v>
      </c>
      <c r="M17" s="8">
        <f t="shared" si="3"/>
        <v>9.8719316969050168E-3</v>
      </c>
      <c r="N17" s="11">
        <f t="shared" si="4"/>
        <v>563.33739342265528</v>
      </c>
    </row>
    <row r="18" spans="1:14" x14ac:dyDescent="0.25">
      <c r="A18" s="9" t="s">
        <v>247</v>
      </c>
      <c r="B18" s="9">
        <v>3363</v>
      </c>
      <c r="C18" s="9">
        <v>16363</v>
      </c>
      <c r="D18" s="9">
        <v>36</v>
      </c>
      <c r="E18" s="9">
        <v>9675</v>
      </c>
      <c r="F18" s="9">
        <v>24</v>
      </c>
      <c r="G18" s="10">
        <v>888838725</v>
      </c>
      <c r="H18" t="s">
        <v>238</v>
      </c>
      <c r="I18" t="s">
        <v>245</v>
      </c>
      <c r="J18">
        <f t="shared" si="0"/>
        <v>12500</v>
      </c>
      <c r="K18" s="8">
        <f t="shared" si="1"/>
        <v>2.2000855588828454E-3</v>
      </c>
      <c r="L18" s="11">
        <f t="shared" si="2"/>
        <v>133.80909901873326</v>
      </c>
      <c r="M18" s="8">
        <f t="shared" si="3"/>
        <v>2.4806201550387598E-3</v>
      </c>
      <c r="N18" s="11">
        <f t="shared" si="4"/>
        <v>89.206066012488847</v>
      </c>
    </row>
    <row r="19" spans="1:14" x14ac:dyDescent="0.25">
      <c r="A19" s="9" t="s">
        <v>246</v>
      </c>
      <c r="B19" s="9">
        <v>3450</v>
      </c>
      <c r="C19" s="9">
        <v>12295</v>
      </c>
      <c r="D19" s="9">
        <v>40</v>
      </c>
      <c r="E19" s="9">
        <v>7418</v>
      </c>
      <c r="F19" s="9">
        <v>23</v>
      </c>
      <c r="G19" s="10">
        <v>888838725</v>
      </c>
      <c r="H19" t="s">
        <v>238</v>
      </c>
      <c r="I19" t="s">
        <v>245</v>
      </c>
      <c r="J19">
        <f t="shared" si="0"/>
        <v>12500</v>
      </c>
      <c r="K19" s="8">
        <f t="shared" si="1"/>
        <v>3.2533550223668157E-3</v>
      </c>
      <c r="L19" s="11">
        <f t="shared" si="2"/>
        <v>144.92753623188406</v>
      </c>
      <c r="M19" s="8">
        <f t="shared" si="3"/>
        <v>3.1005661903478025E-3</v>
      </c>
      <c r="N19" s="11">
        <f t="shared" si="4"/>
        <v>83.333333333333329</v>
      </c>
    </row>
    <row r="20" spans="1:14" x14ac:dyDescent="0.25">
      <c r="A20" s="9" t="s">
        <v>244</v>
      </c>
      <c r="B20" s="9">
        <v>3203</v>
      </c>
      <c r="C20" s="9">
        <v>28404</v>
      </c>
      <c r="D20" s="9">
        <v>30</v>
      </c>
      <c r="E20" s="9">
        <v>10604</v>
      </c>
      <c r="F20" s="9">
        <v>13</v>
      </c>
      <c r="G20" s="10">
        <v>11032761</v>
      </c>
      <c r="H20" t="s">
        <v>238</v>
      </c>
      <c r="I20" t="s">
        <v>237</v>
      </c>
      <c r="J20">
        <f t="shared" si="0"/>
        <v>12500</v>
      </c>
      <c r="K20" s="8">
        <f t="shared" si="1"/>
        <v>1.0561892691170257E-3</v>
      </c>
      <c r="L20" s="11">
        <f t="shared" si="2"/>
        <v>117.07773961910709</v>
      </c>
      <c r="M20" s="8">
        <f t="shared" si="3"/>
        <v>1.2259524707657489E-3</v>
      </c>
      <c r="N20" s="11">
        <f t="shared" si="4"/>
        <v>50.733687168279737</v>
      </c>
    </row>
    <row r="21" spans="1:14" x14ac:dyDescent="0.25">
      <c r="A21" s="9" t="s">
        <v>243</v>
      </c>
      <c r="B21" s="9">
        <v>3231</v>
      </c>
      <c r="C21" s="9">
        <v>29029</v>
      </c>
      <c r="D21" s="9">
        <v>38</v>
      </c>
      <c r="E21" s="9">
        <v>10956</v>
      </c>
      <c r="F21" s="9">
        <v>11</v>
      </c>
      <c r="G21" s="10">
        <v>11032761</v>
      </c>
      <c r="H21" t="s">
        <v>238</v>
      </c>
      <c r="I21" t="s">
        <v>237</v>
      </c>
      <c r="J21">
        <f t="shared" si="0"/>
        <v>12500</v>
      </c>
      <c r="K21" s="8">
        <f t="shared" si="1"/>
        <v>1.3090357917944124E-3</v>
      </c>
      <c r="L21" s="11">
        <f t="shared" si="2"/>
        <v>147.01330857319715</v>
      </c>
      <c r="M21" s="8">
        <f t="shared" si="3"/>
        <v>1.004016064257028E-3</v>
      </c>
      <c r="N21" s="11">
        <f t="shared" si="4"/>
        <v>42.556484060662335</v>
      </c>
    </row>
    <row r="22" spans="1:14" x14ac:dyDescent="0.25">
      <c r="A22" s="9" t="s">
        <v>242</v>
      </c>
      <c r="B22" s="9">
        <v>2948</v>
      </c>
      <c r="C22" s="9">
        <v>39874</v>
      </c>
      <c r="D22" s="9">
        <v>253</v>
      </c>
      <c r="E22" s="9">
        <v>17385</v>
      </c>
      <c r="F22" s="9">
        <v>102</v>
      </c>
      <c r="G22">
        <v>888254891</v>
      </c>
      <c r="H22" t="s">
        <v>238</v>
      </c>
      <c r="I22" t="s">
        <v>237</v>
      </c>
      <c r="J22">
        <f t="shared" si="0"/>
        <v>12500</v>
      </c>
      <c r="K22" s="8">
        <f t="shared" si="1"/>
        <v>6.3449867081306118E-3</v>
      </c>
      <c r="L22" s="11">
        <f t="shared" si="2"/>
        <v>1072.7611940298507</v>
      </c>
      <c r="M22" s="8">
        <f t="shared" si="3"/>
        <v>5.8671268334771357E-3</v>
      </c>
      <c r="N22" s="11">
        <f t="shared" si="4"/>
        <v>432.49660786974221</v>
      </c>
    </row>
    <row r="23" spans="1:14" x14ac:dyDescent="0.25">
      <c r="A23" s="9" t="s">
        <v>241</v>
      </c>
      <c r="B23" s="9">
        <v>2811</v>
      </c>
      <c r="C23" s="9">
        <v>36939</v>
      </c>
      <c r="D23" s="9">
        <v>193</v>
      </c>
      <c r="E23" s="9">
        <v>16129</v>
      </c>
      <c r="F23" s="9">
        <v>99</v>
      </c>
      <c r="G23">
        <v>888254891</v>
      </c>
      <c r="H23" t="s">
        <v>238</v>
      </c>
      <c r="I23" t="s">
        <v>237</v>
      </c>
      <c r="J23">
        <f t="shared" si="0"/>
        <v>12500</v>
      </c>
      <c r="K23" s="8">
        <f t="shared" si="1"/>
        <v>5.2248301253417801E-3</v>
      </c>
      <c r="L23" s="11">
        <f t="shared" si="2"/>
        <v>858.23550337958022</v>
      </c>
      <c r="M23" s="8">
        <f t="shared" si="3"/>
        <v>6.1380122760245522E-3</v>
      </c>
      <c r="N23" s="11">
        <f t="shared" si="4"/>
        <v>440.23479188900745</v>
      </c>
    </row>
    <row r="24" spans="1:14" x14ac:dyDescent="0.25">
      <c r="A24" s="9" t="s">
        <v>240</v>
      </c>
      <c r="B24" s="9">
        <v>3354</v>
      </c>
      <c r="C24" s="9">
        <v>22790</v>
      </c>
      <c r="D24" s="9">
        <v>78</v>
      </c>
      <c r="E24" s="9">
        <v>9985</v>
      </c>
      <c r="F24" s="9">
        <v>23</v>
      </c>
      <c r="G24" s="10">
        <v>888838725</v>
      </c>
      <c r="H24" t="s">
        <v>238</v>
      </c>
      <c r="I24" t="s">
        <v>237</v>
      </c>
      <c r="J24">
        <f t="shared" si="0"/>
        <v>12500</v>
      </c>
      <c r="K24" s="8">
        <f t="shared" si="1"/>
        <v>3.4225537516454586E-3</v>
      </c>
      <c r="L24" s="11">
        <f t="shared" si="2"/>
        <v>290.69767441860466</v>
      </c>
      <c r="M24" s="8">
        <f t="shared" si="3"/>
        <v>2.3034551827741611E-3</v>
      </c>
      <c r="N24" s="11">
        <f t="shared" si="4"/>
        <v>85.718545020870607</v>
      </c>
    </row>
    <row r="25" spans="1:14" x14ac:dyDescent="0.25">
      <c r="A25" s="9" t="s">
        <v>239</v>
      </c>
      <c r="B25" s="9">
        <v>3114</v>
      </c>
      <c r="C25" s="9">
        <v>19369</v>
      </c>
      <c r="D25" s="9">
        <v>58</v>
      </c>
      <c r="E25" s="9">
        <v>8296</v>
      </c>
      <c r="F25" s="9">
        <v>24</v>
      </c>
      <c r="G25" s="10">
        <v>888838725</v>
      </c>
      <c r="H25" t="s">
        <v>238</v>
      </c>
      <c r="I25" t="s">
        <v>237</v>
      </c>
      <c r="J25">
        <f t="shared" si="0"/>
        <v>12500</v>
      </c>
      <c r="K25" s="8">
        <f t="shared" si="1"/>
        <v>2.9944757086065362E-3</v>
      </c>
      <c r="L25" s="11">
        <f t="shared" si="2"/>
        <v>232.81952472703918</v>
      </c>
      <c r="M25" s="8">
        <f t="shared" si="3"/>
        <v>2.8929604628736743E-3</v>
      </c>
      <c r="N25" s="11">
        <f t="shared" si="4"/>
        <v>96.339113680154142</v>
      </c>
    </row>
    <row r="26" spans="1:14" x14ac:dyDescent="0.25">
      <c r="A26" s="9" t="s">
        <v>236</v>
      </c>
      <c r="B26" s="9">
        <v>4243</v>
      </c>
      <c r="C26" s="9">
        <v>7371</v>
      </c>
      <c r="D26" s="9">
        <v>1</v>
      </c>
      <c r="E26" s="9">
        <v>2806</v>
      </c>
      <c r="F26" s="9">
        <v>0</v>
      </c>
      <c r="G26" s="10">
        <v>11032761</v>
      </c>
      <c r="H26" t="s">
        <v>229</v>
      </c>
      <c r="I26" t="s">
        <v>233</v>
      </c>
      <c r="J26">
        <f t="shared" si="0"/>
        <v>12500</v>
      </c>
      <c r="K26" s="8">
        <f t="shared" si="1"/>
        <v>1.35666802333469E-4</v>
      </c>
      <c r="L26" s="11">
        <f t="shared" si="2"/>
        <v>2.9460287532406317</v>
      </c>
      <c r="M26" s="8">
        <f t="shared" si="3"/>
        <v>0</v>
      </c>
      <c r="N26" s="11">
        <f t="shared" si="4"/>
        <v>0</v>
      </c>
    </row>
    <row r="27" spans="1:14" x14ac:dyDescent="0.25">
      <c r="A27" s="9" t="s">
        <v>235</v>
      </c>
      <c r="B27" s="9">
        <v>4121</v>
      </c>
      <c r="C27" s="9">
        <v>37607</v>
      </c>
      <c r="D27" s="9">
        <v>63</v>
      </c>
      <c r="E27" s="9">
        <v>17360</v>
      </c>
      <c r="F27" s="9">
        <v>5</v>
      </c>
      <c r="G27">
        <v>888254891</v>
      </c>
      <c r="H27" t="s">
        <v>229</v>
      </c>
      <c r="I27" t="s">
        <v>233</v>
      </c>
      <c r="J27">
        <f t="shared" si="0"/>
        <v>12500</v>
      </c>
      <c r="K27" s="8">
        <f t="shared" si="1"/>
        <v>1.6752200388225596E-3</v>
      </c>
      <c r="L27" s="11">
        <f t="shared" si="2"/>
        <v>191.0943945644261</v>
      </c>
      <c r="M27" s="8">
        <f t="shared" si="3"/>
        <v>2.880184331797235E-4</v>
      </c>
      <c r="N27" s="11">
        <f t="shared" si="4"/>
        <v>15.166221790827469</v>
      </c>
    </row>
    <row r="28" spans="1:14" x14ac:dyDescent="0.25">
      <c r="A28" s="9" t="s">
        <v>234</v>
      </c>
      <c r="B28" s="9">
        <v>4112</v>
      </c>
      <c r="C28" s="9">
        <v>23039</v>
      </c>
      <c r="D28" s="9">
        <v>48</v>
      </c>
      <c r="E28" s="9">
        <v>13177</v>
      </c>
      <c r="F28" s="9">
        <v>0</v>
      </c>
      <c r="G28" s="10">
        <v>888838725</v>
      </c>
      <c r="H28" t="s">
        <v>229</v>
      </c>
      <c r="I28" t="s">
        <v>233</v>
      </c>
      <c r="J28">
        <f t="shared" si="0"/>
        <v>12500</v>
      </c>
      <c r="K28" s="8">
        <f t="shared" si="1"/>
        <v>2.0834237597117931E-3</v>
      </c>
      <c r="L28" s="11">
        <f t="shared" si="2"/>
        <v>145.91439688715954</v>
      </c>
      <c r="M28" s="8">
        <f t="shared" si="3"/>
        <v>0</v>
      </c>
      <c r="N28" s="11">
        <f t="shared" si="4"/>
        <v>0</v>
      </c>
    </row>
    <row r="29" spans="1:14" x14ac:dyDescent="0.25">
      <c r="A29" s="9" t="s">
        <v>232</v>
      </c>
      <c r="B29" s="9">
        <v>3473</v>
      </c>
      <c r="C29" s="9">
        <v>67605</v>
      </c>
      <c r="D29" s="9">
        <v>42442</v>
      </c>
      <c r="E29" s="9">
        <v>90695</v>
      </c>
      <c r="F29" s="9">
        <v>52103</v>
      </c>
      <c r="G29" s="10">
        <v>11032761</v>
      </c>
      <c r="H29" t="s">
        <v>229</v>
      </c>
      <c r="I29" t="s">
        <v>228</v>
      </c>
      <c r="J29">
        <f t="shared" si="0"/>
        <v>12500</v>
      </c>
      <c r="K29" s="8">
        <f t="shared" si="1"/>
        <v>0.62779380223356263</v>
      </c>
      <c r="L29" s="11">
        <f t="shared" si="2"/>
        <v>152756.98243593436</v>
      </c>
      <c r="M29" s="8">
        <f t="shared" si="3"/>
        <v>0.57448591432824303</v>
      </c>
      <c r="N29" s="11">
        <f t="shared" si="4"/>
        <v>187528.79355024474</v>
      </c>
    </row>
    <row r="30" spans="1:14" x14ac:dyDescent="0.25">
      <c r="A30" s="9" t="s">
        <v>231</v>
      </c>
      <c r="B30" s="9">
        <v>3467</v>
      </c>
      <c r="C30" s="9">
        <v>86410</v>
      </c>
      <c r="D30" s="9">
        <v>61261</v>
      </c>
      <c r="E30" s="9">
        <v>90869</v>
      </c>
      <c r="F30" s="9">
        <v>75940</v>
      </c>
      <c r="G30">
        <v>888254891</v>
      </c>
      <c r="H30" t="s">
        <v>229</v>
      </c>
      <c r="I30" t="s">
        <v>228</v>
      </c>
      <c r="J30">
        <f t="shared" si="0"/>
        <v>12500</v>
      </c>
      <c r="K30" s="8">
        <f t="shared" si="1"/>
        <v>0.70895729660918871</v>
      </c>
      <c r="L30" s="11">
        <f t="shared" si="2"/>
        <v>220871.79117392559</v>
      </c>
      <c r="M30" s="8">
        <f t="shared" si="3"/>
        <v>0.83570854746943402</v>
      </c>
      <c r="N30" s="11">
        <f t="shared" si="4"/>
        <v>273795.78886645514</v>
      </c>
    </row>
    <row r="31" spans="1:14" x14ac:dyDescent="0.25">
      <c r="A31" s="9" t="s">
        <v>230</v>
      </c>
      <c r="B31" s="9">
        <v>3379</v>
      </c>
      <c r="C31" s="9">
        <v>57569</v>
      </c>
      <c r="D31" s="9">
        <v>44186</v>
      </c>
      <c r="E31" s="9">
        <v>75421</v>
      </c>
      <c r="F31" s="9">
        <v>52867</v>
      </c>
      <c r="G31" s="10">
        <v>888838725</v>
      </c>
      <c r="H31" t="s">
        <v>229</v>
      </c>
      <c r="I31" t="s">
        <v>228</v>
      </c>
      <c r="J31">
        <f t="shared" si="0"/>
        <v>12500</v>
      </c>
      <c r="K31" s="8">
        <f t="shared" si="1"/>
        <v>0.76753113654918448</v>
      </c>
      <c r="L31" s="11">
        <f t="shared" si="2"/>
        <v>163458.12370523825</v>
      </c>
      <c r="M31" s="8">
        <f t="shared" si="3"/>
        <v>0.70095861895228118</v>
      </c>
      <c r="N31" s="11">
        <f t="shared" si="4"/>
        <v>195571.91476768276</v>
      </c>
    </row>
    <row r="32" spans="1:14" x14ac:dyDescent="0.25">
      <c r="G32" s="10"/>
    </row>
    <row r="33" spans="7:7" x14ac:dyDescent="0.25">
      <c r="G33" s="10"/>
    </row>
    <row r="36" spans="7:7" x14ac:dyDescent="0.25">
      <c r="G36" s="10"/>
    </row>
    <row r="37" spans="7:7" x14ac:dyDescent="0.25">
      <c r="G37" s="10"/>
    </row>
  </sheetData>
  <autoFilter ref="A1:N31" xr:uid="{99D0B0FC-6C0D-45E6-966F-EB7D8F9B959B}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DFFE6-3D37-410F-AB59-E1BCA5114C2D}">
  <dimension ref="A1:L25"/>
  <sheetViews>
    <sheetView zoomScale="57" workbookViewId="0">
      <selection activeCell="J25" sqref="J25"/>
    </sheetView>
  </sheetViews>
  <sheetFormatPr defaultRowHeight="15" x14ac:dyDescent="0.25"/>
  <cols>
    <col min="1" max="1" width="23.42578125" bestFit="1" customWidth="1"/>
    <col min="2" max="7" width="8.85546875" bestFit="1" customWidth="1"/>
    <col min="8" max="8" width="8.5703125" bestFit="1" customWidth="1"/>
    <col min="9" max="9" width="15.140625" style="12" bestFit="1" customWidth="1"/>
    <col min="10" max="10" width="15" bestFit="1" customWidth="1"/>
    <col min="11" max="12" width="14.42578125" bestFit="1" customWidth="1"/>
  </cols>
  <sheetData>
    <row r="1" spans="1:12" x14ac:dyDescent="0.25">
      <c r="A1" t="s">
        <v>278</v>
      </c>
      <c r="B1" t="s">
        <v>311</v>
      </c>
      <c r="C1" t="s">
        <v>310</v>
      </c>
      <c r="D1" t="s">
        <v>309</v>
      </c>
      <c r="E1" t="s">
        <v>308</v>
      </c>
      <c r="F1" t="s">
        <v>307</v>
      </c>
      <c r="G1" t="s">
        <v>306</v>
      </c>
      <c r="H1" s="14" t="s">
        <v>305</v>
      </c>
      <c r="I1" s="17" t="s">
        <v>272</v>
      </c>
      <c r="J1" s="14" t="s">
        <v>269</v>
      </c>
      <c r="K1" s="14" t="s">
        <v>304</v>
      </c>
      <c r="L1" s="14" t="s">
        <v>303</v>
      </c>
    </row>
    <row r="2" spans="1:12" x14ac:dyDescent="0.25">
      <c r="A2" t="s">
        <v>302</v>
      </c>
      <c r="B2">
        <v>3875</v>
      </c>
      <c r="C2">
        <v>40838</v>
      </c>
      <c r="D2">
        <v>11288</v>
      </c>
      <c r="E2">
        <v>118</v>
      </c>
      <c r="F2">
        <v>27103</v>
      </c>
      <c r="G2">
        <v>133</v>
      </c>
      <c r="H2" s="14">
        <v>1042</v>
      </c>
      <c r="I2" s="15">
        <v>17042024</v>
      </c>
      <c r="J2" s="14">
        <f t="shared" ref="J2:J25" si="0">125*100</f>
        <v>12500</v>
      </c>
      <c r="K2" s="13">
        <f t="shared" ref="K2:K25" si="1">E2*J2/B2</f>
        <v>380.64516129032256</v>
      </c>
      <c r="L2" s="13">
        <f t="shared" ref="L2:L25" si="2">G2*J2/B2</f>
        <v>429.03225806451616</v>
      </c>
    </row>
    <row r="3" spans="1:12" x14ac:dyDescent="0.25">
      <c r="A3" t="s">
        <v>301</v>
      </c>
      <c r="B3">
        <v>3804</v>
      </c>
      <c r="C3">
        <v>39403</v>
      </c>
      <c r="D3">
        <v>10785</v>
      </c>
      <c r="E3">
        <v>122</v>
      </c>
      <c r="F3">
        <v>26392</v>
      </c>
      <c r="G3">
        <v>146</v>
      </c>
      <c r="H3" s="14">
        <v>1042</v>
      </c>
      <c r="I3" s="15">
        <v>17042024</v>
      </c>
      <c r="J3" s="14">
        <f t="shared" si="0"/>
        <v>12500</v>
      </c>
      <c r="K3" s="13">
        <f t="shared" si="1"/>
        <v>400.89379600420608</v>
      </c>
      <c r="L3" s="13">
        <f t="shared" si="2"/>
        <v>479.75814931650893</v>
      </c>
    </row>
    <row r="4" spans="1:12" x14ac:dyDescent="0.25">
      <c r="A4" t="s">
        <v>300</v>
      </c>
      <c r="B4">
        <v>3533</v>
      </c>
      <c r="C4">
        <v>33894</v>
      </c>
      <c r="D4">
        <v>9900</v>
      </c>
      <c r="E4">
        <v>174</v>
      </c>
      <c r="F4">
        <v>21900</v>
      </c>
      <c r="G4">
        <v>331</v>
      </c>
      <c r="H4" s="14">
        <v>1042</v>
      </c>
      <c r="I4" s="15">
        <v>888254891</v>
      </c>
      <c r="J4" s="14">
        <f t="shared" si="0"/>
        <v>12500</v>
      </c>
      <c r="K4" s="13">
        <f t="shared" si="1"/>
        <v>615.62411548259274</v>
      </c>
      <c r="L4" s="13">
        <f t="shared" si="2"/>
        <v>1171.1010472686103</v>
      </c>
    </row>
    <row r="5" spans="1:12" x14ac:dyDescent="0.25">
      <c r="A5" t="s">
        <v>299</v>
      </c>
      <c r="B5">
        <v>3976</v>
      </c>
      <c r="C5">
        <v>36604</v>
      </c>
      <c r="D5">
        <v>10512</v>
      </c>
      <c r="E5">
        <v>161</v>
      </c>
      <c r="F5">
        <v>23710</v>
      </c>
      <c r="G5">
        <v>329</v>
      </c>
      <c r="H5" s="14">
        <v>1042</v>
      </c>
      <c r="I5" s="15">
        <v>888254891</v>
      </c>
      <c r="J5" s="14">
        <f t="shared" si="0"/>
        <v>12500</v>
      </c>
      <c r="K5" s="13">
        <f t="shared" si="1"/>
        <v>506.16197183098592</v>
      </c>
      <c r="L5" s="13">
        <f t="shared" si="2"/>
        <v>1034.3309859154929</v>
      </c>
    </row>
    <row r="6" spans="1:12" x14ac:dyDescent="0.25">
      <c r="A6" t="s">
        <v>298</v>
      </c>
      <c r="B6">
        <v>3115</v>
      </c>
      <c r="C6">
        <v>95231</v>
      </c>
      <c r="D6">
        <v>24326</v>
      </c>
      <c r="E6">
        <v>587</v>
      </c>
      <c r="F6">
        <v>64203</v>
      </c>
      <c r="G6">
        <v>1317</v>
      </c>
      <c r="H6" s="14">
        <v>1042</v>
      </c>
      <c r="I6" s="15">
        <v>110048716</v>
      </c>
      <c r="J6" s="14">
        <f t="shared" si="0"/>
        <v>12500</v>
      </c>
      <c r="K6" s="13">
        <f t="shared" si="1"/>
        <v>2355.5377207062602</v>
      </c>
      <c r="L6" s="13">
        <f t="shared" si="2"/>
        <v>5284.9117174959874</v>
      </c>
    </row>
    <row r="7" spans="1:12" x14ac:dyDescent="0.25">
      <c r="A7" t="s">
        <v>297</v>
      </c>
      <c r="B7">
        <v>3319</v>
      </c>
      <c r="C7">
        <v>102630</v>
      </c>
      <c r="D7">
        <v>26595</v>
      </c>
      <c r="E7">
        <v>589</v>
      </c>
      <c r="F7">
        <v>70301</v>
      </c>
      <c r="G7">
        <v>1379</v>
      </c>
      <c r="H7" s="14">
        <v>1042</v>
      </c>
      <c r="I7" s="15">
        <v>110048716</v>
      </c>
      <c r="J7" s="14">
        <f t="shared" si="0"/>
        <v>12500</v>
      </c>
      <c r="K7" s="13">
        <f t="shared" si="1"/>
        <v>2218.2886411569748</v>
      </c>
      <c r="L7" s="13">
        <f t="shared" si="2"/>
        <v>5193.5824043386565</v>
      </c>
    </row>
    <row r="8" spans="1:12" x14ac:dyDescent="0.25">
      <c r="A8" t="s">
        <v>296</v>
      </c>
      <c r="B8">
        <v>3389</v>
      </c>
      <c r="C8">
        <v>45617</v>
      </c>
      <c r="D8">
        <v>12135</v>
      </c>
      <c r="E8">
        <v>32</v>
      </c>
      <c r="F8">
        <v>31114</v>
      </c>
      <c r="G8">
        <v>64</v>
      </c>
      <c r="H8" s="14" t="s">
        <v>252</v>
      </c>
      <c r="I8" s="15">
        <v>17042024</v>
      </c>
      <c r="J8" s="14">
        <f t="shared" si="0"/>
        <v>12500</v>
      </c>
      <c r="K8" s="13">
        <f t="shared" si="1"/>
        <v>118.02891708468574</v>
      </c>
      <c r="L8" s="13">
        <f t="shared" si="2"/>
        <v>236.05783416937149</v>
      </c>
    </row>
    <row r="9" spans="1:12" x14ac:dyDescent="0.25">
      <c r="A9" t="s">
        <v>295</v>
      </c>
      <c r="B9">
        <v>3249</v>
      </c>
      <c r="C9">
        <v>47545</v>
      </c>
      <c r="D9">
        <v>12274</v>
      </c>
      <c r="E9">
        <v>29</v>
      </c>
      <c r="F9">
        <v>32290</v>
      </c>
      <c r="G9">
        <v>60</v>
      </c>
      <c r="H9" s="14" t="s">
        <v>252</v>
      </c>
      <c r="I9" s="15">
        <v>17042024</v>
      </c>
      <c r="J9" s="14">
        <f t="shared" si="0"/>
        <v>12500</v>
      </c>
      <c r="K9" s="13">
        <f t="shared" si="1"/>
        <v>111.57279162819329</v>
      </c>
      <c r="L9" s="13">
        <f t="shared" si="2"/>
        <v>230.84025854108955</v>
      </c>
    </row>
    <row r="10" spans="1:12" x14ac:dyDescent="0.25">
      <c r="A10" t="s">
        <v>294</v>
      </c>
      <c r="B10">
        <v>3455</v>
      </c>
      <c r="C10">
        <v>40456</v>
      </c>
      <c r="D10">
        <v>11917</v>
      </c>
      <c r="E10">
        <v>181</v>
      </c>
      <c r="F10">
        <v>26953</v>
      </c>
      <c r="G10">
        <v>369</v>
      </c>
      <c r="H10" s="14" t="s">
        <v>252</v>
      </c>
      <c r="I10" s="15">
        <v>888254891</v>
      </c>
      <c r="J10" s="14">
        <f t="shared" si="0"/>
        <v>12500</v>
      </c>
      <c r="K10" s="13">
        <f t="shared" si="1"/>
        <v>654.84804630969609</v>
      </c>
      <c r="L10" s="13">
        <f t="shared" si="2"/>
        <v>1335.0217076700435</v>
      </c>
    </row>
    <row r="11" spans="1:12" x14ac:dyDescent="0.25">
      <c r="A11" t="s">
        <v>293</v>
      </c>
      <c r="B11">
        <v>3336</v>
      </c>
      <c r="C11">
        <v>49126</v>
      </c>
      <c r="D11">
        <v>12676</v>
      </c>
      <c r="E11">
        <v>171</v>
      </c>
      <c r="F11">
        <v>29325</v>
      </c>
      <c r="G11">
        <v>364</v>
      </c>
      <c r="H11" s="14" t="s">
        <v>252</v>
      </c>
      <c r="I11" s="15">
        <v>888254891</v>
      </c>
      <c r="J11" s="14">
        <f t="shared" si="0"/>
        <v>12500</v>
      </c>
      <c r="K11" s="13">
        <f t="shared" si="1"/>
        <v>640.73741007194246</v>
      </c>
      <c r="L11" s="13">
        <f t="shared" si="2"/>
        <v>1363.9088729016787</v>
      </c>
    </row>
    <row r="12" spans="1:12" x14ac:dyDescent="0.25">
      <c r="A12" t="s">
        <v>292</v>
      </c>
      <c r="B12">
        <v>3370</v>
      </c>
      <c r="C12">
        <v>105557</v>
      </c>
      <c r="D12">
        <v>26929</v>
      </c>
      <c r="E12">
        <v>88</v>
      </c>
      <c r="F12">
        <v>71263</v>
      </c>
      <c r="G12">
        <v>227</v>
      </c>
      <c r="H12" s="14" t="s">
        <v>252</v>
      </c>
      <c r="I12" s="15">
        <v>110048716</v>
      </c>
      <c r="J12" s="14">
        <f t="shared" si="0"/>
        <v>12500</v>
      </c>
      <c r="K12" s="13">
        <f t="shared" si="1"/>
        <v>326.40949554896144</v>
      </c>
      <c r="L12" s="13">
        <f t="shared" si="2"/>
        <v>841.98813056379822</v>
      </c>
    </row>
    <row r="13" spans="1:12" x14ac:dyDescent="0.25">
      <c r="A13" t="s">
        <v>291</v>
      </c>
      <c r="B13">
        <v>3258</v>
      </c>
      <c r="C13">
        <v>102442</v>
      </c>
      <c r="D13">
        <v>26364</v>
      </c>
      <c r="E13">
        <v>37</v>
      </c>
      <c r="F13">
        <v>70783</v>
      </c>
      <c r="G13">
        <v>119</v>
      </c>
      <c r="H13" s="14" t="s">
        <v>252</v>
      </c>
      <c r="I13" s="15">
        <v>110048716</v>
      </c>
      <c r="J13" s="14">
        <f t="shared" si="0"/>
        <v>12500</v>
      </c>
      <c r="K13" s="13">
        <f t="shared" si="1"/>
        <v>141.95825659914058</v>
      </c>
      <c r="L13" s="13">
        <f t="shared" si="2"/>
        <v>456.56844689993864</v>
      </c>
    </row>
    <row r="14" spans="1:12" x14ac:dyDescent="0.25">
      <c r="A14" t="s">
        <v>290</v>
      </c>
      <c r="B14">
        <v>2952</v>
      </c>
      <c r="C14">
        <v>45932</v>
      </c>
      <c r="D14">
        <v>12015</v>
      </c>
      <c r="E14">
        <v>25</v>
      </c>
      <c r="F14">
        <v>30397</v>
      </c>
      <c r="G14">
        <v>51</v>
      </c>
      <c r="H14" s="14" t="s">
        <v>245</v>
      </c>
      <c r="I14" s="15">
        <v>17042024</v>
      </c>
      <c r="J14" s="14">
        <f t="shared" si="0"/>
        <v>12500</v>
      </c>
      <c r="K14" s="13">
        <f t="shared" si="1"/>
        <v>105.86043360433604</v>
      </c>
      <c r="L14" s="13">
        <f t="shared" si="2"/>
        <v>215.95528455284554</v>
      </c>
    </row>
    <row r="15" spans="1:12" x14ac:dyDescent="0.25">
      <c r="A15" t="s">
        <v>289</v>
      </c>
      <c r="B15">
        <v>2865</v>
      </c>
      <c r="C15">
        <v>44281</v>
      </c>
      <c r="D15">
        <v>11409</v>
      </c>
      <c r="E15">
        <v>23</v>
      </c>
      <c r="F15">
        <v>29388</v>
      </c>
      <c r="G15">
        <v>67</v>
      </c>
      <c r="H15" s="14" t="s">
        <v>245</v>
      </c>
      <c r="I15" s="15">
        <v>17042024</v>
      </c>
      <c r="J15" s="14">
        <f t="shared" si="0"/>
        <v>12500</v>
      </c>
      <c r="K15" s="13">
        <f t="shared" si="1"/>
        <v>100.34904013961605</v>
      </c>
      <c r="L15" s="13">
        <f t="shared" si="2"/>
        <v>292.32111692844677</v>
      </c>
    </row>
    <row r="16" spans="1:12" x14ac:dyDescent="0.25">
      <c r="A16" t="s">
        <v>288</v>
      </c>
      <c r="B16">
        <v>3184</v>
      </c>
      <c r="C16">
        <v>39367</v>
      </c>
      <c r="D16">
        <v>11196</v>
      </c>
      <c r="E16">
        <v>63</v>
      </c>
      <c r="F16">
        <v>25026</v>
      </c>
      <c r="G16">
        <v>111</v>
      </c>
      <c r="H16" s="14" t="s">
        <v>245</v>
      </c>
      <c r="I16" s="15">
        <v>888254891</v>
      </c>
      <c r="J16" s="14">
        <f t="shared" si="0"/>
        <v>12500</v>
      </c>
      <c r="K16" s="13">
        <f t="shared" si="1"/>
        <v>247.33040201005025</v>
      </c>
      <c r="L16" s="13">
        <f t="shared" si="2"/>
        <v>435.77261306532665</v>
      </c>
    </row>
    <row r="17" spans="1:12" x14ac:dyDescent="0.25">
      <c r="A17" t="s">
        <v>287</v>
      </c>
      <c r="B17">
        <v>2925</v>
      </c>
      <c r="C17">
        <v>35454</v>
      </c>
      <c r="D17">
        <v>10278</v>
      </c>
      <c r="E17">
        <v>38</v>
      </c>
      <c r="F17">
        <v>22884</v>
      </c>
      <c r="G17">
        <v>97</v>
      </c>
      <c r="H17" s="14" t="s">
        <v>245</v>
      </c>
      <c r="I17" s="15">
        <v>888254891</v>
      </c>
      <c r="J17" s="14">
        <f t="shared" si="0"/>
        <v>12500</v>
      </c>
      <c r="K17" s="13">
        <f t="shared" si="1"/>
        <v>162.39316239316238</v>
      </c>
      <c r="L17" s="13">
        <f t="shared" si="2"/>
        <v>414.52991452991455</v>
      </c>
    </row>
    <row r="18" spans="1:12" x14ac:dyDescent="0.25">
      <c r="A18" t="s">
        <v>286</v>
      </c>
      <c r="B18">
        <v>2738</v>
      </c>
      <c r="C18">
        <v>97930</v>
      </c>
      <c r="D18">
        <v>24997</v>
      </c>
      <c r="E18">
        <v>16</v>
      </c>
      <c r="F18">
        <v>66853</v>
      </c>
      <c r="G18">
        <v>44</v>
      </c>
      <c r="H18" s="14" t="s">
        <v>245</v>
      </c>
      <c r="I18" s="15">
        <v>110048716</v>
      </c>
      <c r="J18" s="14">
        <f t="shared" si="0"/>
        <v>12500</v>
      </c>
      <c r="K18" s="13">
        <f t="shared" si="1"/>
        <v>73.046018991964942</v>
      </c>
      <c r="L18" s="13">
        <f t="shared" si="2"/>
        <v>200.87655222790357</v>
      </c>
    </row>
    <row r="19" spans="1:12" x14ac:dyDescent="0.25">
      <c r="A19" t="s">
        <v>285</v>
      </c>
      <c r="B19">
        <v>2955</v>
      </c>
      <c r="C19">
        <v>84909</v>
      </c>
      <c r="D19">
        <v>21544</v>
      </c>
      <c r="E19">
        <v>9</v>
      </c>
      <c r="F19">
        <v>58907</v>
      </c>
      <c r="G19">
        <v>33</v>
      </c>
      <c r="H19" s="14" t="s">
        <v>245</v>
      </c>
      <c r="I19" s="15">
        <v>110048716</v>
      </c>
      <c r="J19" s="14">
        <f t="shared" si="0"/>
        <v>12500</v>
      </c>
      <c r="K19" s="13">
        <f t="shared" si="1"/>
        <v>38.071065989847718</v>
      </c>
      <c r="L19" s="13">
        <f t="shared" si="2"/>
        <v>139.59390862944161</v>
      </c>
    </row>
    <row r="20" spans="1:12" x14ac:dyDescent="0.25">
      <c r="A20" t="s">
        <v>284</v>
      </c>
      <c r="B20">
        <v>3218</v>
      </c>
      <c r="C20">
        <v>43648</v>
      </c>
      <c r="D20">
        <v>10841</v>
      </c>
      <c r="E20">
        <v>26</v>
      </c>
      <c r="F20">
        <v>28860</v>
      </c>
      <c r="G20">
        <v>62</v>
      </c>
      <c r="H20" s="16" t="s">
        <v>237</v>
      </c>
      <c r="I20" s="15">
        <v>17042024</v>
      </c>
      <c r="J20" s="14">
        <f t="shared" si="0"/>
        <v>12500</v>
      </c>
      <c r="K20" s="13">
        <f t="shared" si="1"/>
        <v>100.99440646364201</v>
      </c>
      <c r="L20" s="13">
        <f t="shared" si="2"/>
        <v>240.83281541330018</v>
      </c>
    </row>
    <row r="21" spans="1:12" x14ac:dyDescent="0.25">
      <c r="A21" t="s">
        <v>283</v>
      </c>
      <c r="B21">
        <v>2843</v>
      </c>
      <c r="C21">
        <v>34651</v>
      </c>
      <c r="D21">
        <v>8492</v>
      </c>
      <c r="E21">
        <v>28</v>
      </c>
      <c r="F21">
        <v>22336</v>
      </c>
      <c r="G21">
        <v>61</v>
      </c>
      <c r="H21" s="16" t="s">
        <v>237</v>
      </c>
      <c r="I21" s="15">
        <v>17042024</v>
      </c>
      <c r="J21" s="14">
        <f t="shared" si="0"/>
        <v>12500</v>
      </c>
      <c r="K21" s="13">
        <f t="shared" si="1"/>
        <v>123.10939148786493</v>
      </c>
      <c r="L21" s="13">
        <f t="shared" si="2"/>
        <v>268.20260288427716</v>
      </c>
    </row>
    <row r="22" spans="1:12" x14ac:dyDescent="0.25">
      <c r="A22" t="s">
        <v>282</v>
      </c>
      <c r="B22">
        <v>3136</v>
      </c>
      <c r="C22">
        <v>35810</v>
      </c>
      <c r="D22">
        <v>9052</v>
      </c>
      <c r="E22">
        <v>28</v>
      </c>
      <c r="F22">
        <v>21371</v>
      </c>
      <c r="G22">
        <v>60</v>
      </c>
      <c r="H22" s="16" t="s">
        <v>237</v>
      </c>
      <c r="I22" s="15">
        <v>888254891</v>
      </c>
      <c r="J22" s="14">
        <f t="shared" si="0"/>
        <v>12500</v>
      </c>
      <c r="K22" s="13">
        <f t="shared" si="1"/>
        <v>111.60714285714286</v>
      </c>
      <c r="L22" s="13">
        <f t="shared" si="2"/>
        <v>239.15816326530611</v>
      </c>
    </row>
    <row r="23" spans="1:12" x14ac:dyDescent="0.25">
      <c r="A23" t="s">
        <v>281</v>
      </c>
      <c r="B23">
        <v>2775</v>
      </c>
      <c r="C23">
        <v>40902</v>
      </c>
      <c r="D23">
        <v>9996</v>
      </c>
      <c r="E23">
        <v>15</v>
      </c>
      <c r="F23">
        <v>23233</v>
      </c>
      <c r="G23">
        <v>70</v>
      </c>
      <c r="H23" s="16" t="s">
        <v>237</v>
      </c>
      <c r="I23" s="15">
        <v>888254891</v>
      </c>
      <c r="J23" s="14">
        <f t="shared" si="0"/>
        <v>12500</v>
      </c>
      <c r="K23" s="13">
        <f t="shared" si="1"/>
        <v>67.567567567567565</v>
      </c>
      <c r="L23" s="13">
        <f t="shared" si="2"/>
        <v>315.31531531531533</v>
      </c>
    </row>
    <row r="24" spans="1:12" x14ac:dyDescent="0.25">
      <c r="A24" t="s">
        <v>280</v>
      </c>
      <c r="B24">
        <v>2656</v>
      </c>
      <c r="C24">
        <v>96491</v>
      </c>
      <c r="D24">
        <v>23893</v>
      </c>
      <c r="E24">
        <v>12</v>
      </c>
      <c r="F24">
        <v>65027</v>
      </c>
      <c r="G24">
        <v>51</v>
      </c>
      <c r="H24" s="16" t="s">
        <v>237</v>
      </c>
      <c r="I24" s="15">
        <v>110048716</v>
      </c>
      <c r="J24" s="14">
        <f t="shared" si="0"/>
        <v>12500</v>
      </c>
      <c r="K24" s="13">
        <f t="shared" si="1"/>
        <v>56.475903614457835</v>
      </c>
      <c r="L24" s="13">
        <f t="shared" si="2"/>
        <v>240.02259036144579</v>
      </c>
    </row>
    <row r="25" spans="1:12" x14ac:dyDescent="0.25">
      <c r="A25" t="s">
        <v>279</v>
      </c>
      <c r="B25">
        <v>2579</v>
      </c>
      <c r="C25">
        <v>95642</v>
      </c>
      <c r="D25">
        <v>24131</v>
      </c>
      <c r="E25">
        <v>17</v>
      </c>
      <c r="F25">
        <v>64796</v>
      </c>
      <c r="G25">
        <v>81</v>
      </c>
      <c r="H25" s="16" t="s">
        <v>237</v>
      </c>
      <c r="I25" s="15">
        <v>110048716</v>
      </c>
      <c r="J25" s="14">
        <f t="shared" si="0"/>
        <v>12500</v>
      </c>
      <c r="K25" s="13">
        <f t="shared" si="1"/>
        <v>82.396277626987199</v>
      </c>
      <c r="L25" s="13">
        <f t="shared" si="2"/>
        <v>392.594028693291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1A719-C43F-4853-B75E-BD7FE6050682}">
  <dimension ref="A1:C6"/>
  <sheetViews>
    <sheetView tabSelected="1" workbookViewId="0">
      <selection activeCell="O21" sqref="O21"/>
    </sheetView>
  </sheetViews>
  <sheetFormatPr defaultRowHeight="15" x14ac:dyDescent="0.25"/>
  <cols>
    <col min="1" max="1" width="2.28515625" customWidth="1"/>
    <col min="2" max="2" width="7.85546875" bestFit="1" customWidth="1"/>
    <col min="3" max="3" width="10" bestFit="1" customWidth="1"/>
  </cols>
  <sheetData>
    <row r="1" spans="1:3" x14ac:dyDescent="0.25">
      <c r="A1" s="18" t="s">
        <v>225</v>
      </c>
      <c r="B1" s="18"/>
      <c r="C1" s="18"/>
    </row>
    <row r="2" spans="1:3" x14ac:dyDescent="0.25">
      <c r="B2" s="7" t="s">
        <v>223</v>
      </c>
      <c r="C2" s="7" t="s">
        <v>224</v>
      </c>
    </row>
    <row r="3" spans="1:3" x14ac:dyDescent="0.25">
      <c r="B3" s="6">
        <v>0.95</v>
      </c>
      <c r="C3" s="6">
        <v>12.1</v>
      </c>
    </row>
    <row r="4" spans="1:3" x14ac:dyDescent="0.25">
      <c r="B4" s="6">
        <v>0.5</v>
      </c>
      <c r="C4" s="6">
        <v>26.6</v>
      </c>
    </row>
    <row r="5" spans="1:3" x14ac:dyDescent="0.25">
      <c r="B5" s="6">
        <v>0.27</v>
      </c>
      <c r="C5" s="6">
        <v>18.3</v>
      </c>
    </row>
    <row r="6" spans="1:3" x14ac:dyDescent="0.25">
      <c r="B6" s="6">
        <v>1.73</v>
      </c>
      <c r="C6" s="6">
        <v>6.15</v>
      </c>
    </row>
  </sheetData>
  <mergeCells count="1">
    <mergeCell ref="A1:C1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641D0-5ECC-49F3-93DF-554D0573E3F6}">
  <dimension ref="A1:B8"/>
  <sheetViews>
    <sheetView workbookViewId="0">
      <selection activeCell="D8" sqref="D8"/>
    </sheetView>
  </sheetViews>
  <sheetFormatPr defaultRowHeight="15" x14ac:dyDescent="0.25"/>
  <cols>
    <col min="1" max="1" width="14.85546875" customWidth="1"/>
    <col min="2" max="2" width="16.5703125" customWidth="1"/>
  </cols>
  <sheetData>
    <row r="1" spans="1:2" x14ac:dyDescent="0.25">
      <c r="A1" s="19" t="s">
        <v>227</v>
      </c>
      <c r="B1" s="19"/>
    </row>
    <row r="2" spans="1:2" x14ac:dyDescent="0.25">
      <c r="A2" s="2" t="s">
        <v>223</v>
      </c>
      <c r="B2" s="2" t="s">
        <v>224</v>
      </c>
    </row>
    <row r="3" spans="1:2" x14ac:dyDescent="0.25">
      <c r="A3">
        <v>56550.97135</v>
      </c>
      <c r="B3">
        <v>1889985.577</v>
      </c>
    </row>
    <row r="4" spans="1:2" x14ac:dyDescent="0.25">
      <c r="A4">
        <v>459270.04269999999</v>
      </c>
      <c r="B4">
        <v>3356760.7919999999</v>
      </c>
    </row>
    <row r="5" spans="1:2" x14ac:dyDescent="0.25">
      <c r="A5">
        <v>1584863.531</v>
      </c>
      <c r="B5">
        <v>2313402.6129999999</v>
      </c>
    </row>
    <row r="6" spans="1:2" x14ac:dyDescent="0.25">
      <c r="A6">
        <v>12364.786319999999</v>
      </c>
      <c r="B6">
        <v>1047755.741</v>
      </c>
    </row>
    <row r="8" spans="1:2" x14ac:dyDescent="0.25">
      <c r="A8" s="20" t="s">
        <v>226</v>
      </c>
      <c r="B8" s="20"/>
    </row>
  </sheetData>
  <mergeCells count="2">
    <mergeCell ref="A1:B1"/>
    <mergeCell ref="A8:B8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477e2b8-30b3-4a5a-9c71-8b825b409938">
      <Terms xmlns="http://schemas.microsoft.com/office/infopath/2007/PartnerControls"/>
    </lcf76f155ced4ddcb4097134ff3c332f>
    <TaxCatchAll xmlns="700a5716-017f-4441-93bb-448fc717119b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FEFA067BDE8F47822D6D400B82E988" ma:contentTypeVersion="14" ma:contentTypeDescription="Create a new document." ma:contentTypeScope="" ma:versionID="4a2854258bc3858e495b7a42e42ec7d8">
  <xsd:schema xmlns:xsd="http://www.w3.org/2001/XMLSchema" xmlns:xs="http://www.w3.org/2001/XMLSchema" xmlns:p="http://schemas.microsoft.com/office/2006/metadata/properties" xmlns:ns2="9477e2b8-30b3-4a5a-9c71-8b825b409938" xmlns:ns3="700a5716-017f-4441-93bb-448fc717119b" targetNamespace="http://schemas.microsoft.com/office/2006/metadata/properties" ma:root="true" ma:fieldsID="25c8326f8d5cd1d529d6312c605ac0b9" ns2:_="" ns3:_="">
    <xsd:import namespace="9477e2b8-30b3-4a5a-9c71-8b825b409938"/>
    <xsd:import namespace="700a5716-017f-4441-93bb-448fc717119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77e2b8-30b3-4a5a-9c71-8b825b40993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edd4b4d0-2183-4b18-9157-dc9263469aa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0a5716-017f-4441-93bb-448fc717119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9ac73887-7d42-4d46-bc3a-446e2b82eb26}" ma:internalName="TaxCatchAll" ma:showField="CatchAllData" ma:web="700a5716-017f-4441-93bb-448fc717119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08AB25D-E6FA-446F-8B6D-F5F64FF970D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B01516C-7AF9-4F1C-98DC-40590B7C5AB6}">
  <ds:schemaRefs>
    <ds:schemaRef ds:uri="http://schemas.microsoft.com/office/2006/metadata/properties"/>
    <ds:schemaRef ds:uri="http://schemas.microsoft.com/office/infopath/2007/PartnerControls"/>
    <ds:schemaRef ds:uri="9477e2b8-30b3-4a5a-9c71-8b825b409938"/>
    <ds:schemaRef ds:uri="700a5716-017f-4441-93bb-448fc717119b"/>
  </ds:schemaRefs>
</ds:datastoreItem>
</file>

<file path=customXml/itemProps3.xml><?xml version="1.0" encoding="utf-8"?>
<ds:datastoreItem xmlns:ds="http://schemas.openxmlformats.org/officeDocument/2006/customXml" ds:itemID="{644922A0-8EAE-4158-B881-6C444F211F4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77e2b8-30b3-4a5a-9c71-8b825b409938"/>
    <ds:schemaRef ds:uri="700a5716-017f-4441-93bb-448fc717119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7B Data</vt:lpstr>
      <vt:lpstr>7B Plate Map</vt:lpstr>
      <vt:lpstr>Figure 7C,D Exp 1</vt:lpstr>
      <vt:lpstr>Figure 7 C,D Exp 2</vt:lpstr>
      <vt:lpstr>Fig 7F.</vt:lpstr>
      <vt:lpstr>Fig 7G.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ssica Field</dc:creator>
  <cp:keywords/>
  <dc:description/>
  <cp:lastModifiedBy>Jessica Field</cp:lastModifiedBy>
  <cp:revision/>
  <dcterms:created xsi:type="dcterms:W3CDTF">2024-06-25T22:34:58Z</dcterms:created>
  <dcterms:modified xsi:type="dcterms:W3CDTF">2024-07-15T18:58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FEFA067BDE8F47822D6D400B82E988</vt:lpwstr>
  </property>
  <property fmtid="{D5CDD505-2E9C-101B-9397-08002B2CF9AE}" pid="3" name="MediaServiceImageTags">
    <vt:lpwstr/>
  </property>
</Properties>
</file>